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5_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38" uniqueCount="4225">
  <si>
    <t>Accession_Number</t>
  </si>
  <si>
    <t>Phenotype</t>
  </si>
  <si>
    <t>Bacterial_Species</t>
  </si>
  <si>
    <t>CHROM</t>
  </si>
  <si>
    <t>POS</t>
  </si>
  <si>
    <t>TYPE</t>
  </si>
  <si>
    <t>REF</t>
  </si>
  <si>
    <t>ALT</t>
  </si>
  <si>
    <t>EVIDENCE</t>
  </si>
  <si>
    <t>FTYPE</t>
  </si>
  <si>
    <t>STRAND</t>
  </si>
  <si>
    <t>NT_POS</t>
  </si>
  <si>
    <t>AA_POS</t>
  </si>
  <si>
    <t>EFFECT</t>
  </si>
  <si>
    <t>LOCUS_TAG</t>
  </si>
  <si>
    <t>GENE</t>
  </si>
  <si>
    <t>PRODUCT</t>
  </si>
  <si>
    <t>Max_Depth</t>
  </si>
  <si>
    <t>SRR23883374</t>
  </si>
  <si>
    <t>CD</t>
  </si>
  <si>
    <t>Bacteroides_uniformis</t>
  </si>
  <si>
    <t>CP072255</t>
  </si>
  <si>
    <t>snp</t>
  </si>
  <si>
    <t>C</t>
  </si>
  <si>
    <t>A</t>
  </si>
  <si>
    <t>A:562 C:1</t>
  </si>
  <si>
    <t>CDS</t>
  </si>
  <si>
    <t>-</t>
  </si>
  <si>
    <t>508/1617</t>
  </si>
  <si>
    <t>170/538</t>
  </si>
  <si>
    <t>missense_variant c.508G&gt;T p.Val170Leu</t>
  </si>
  <si>
    <t>INE75_00448</t>
  </si>
  <si>
    <t>susD</t>
  </si>
  <si>
    <t>Starch-binding protein SusD</t>
  </si>
  <si>
    <t>SRR23883289</t>
  </si>
  <si>
    <t>G</t>
  </si>
  <si>
    <t>A:416 G:0</t>
  </si>
  <si>
    <t>358/648</t>
  </si>
  <si>
    <t>120/215</t>
  </si>
  <si>
    <t>missense_variant c.358C&gt;T p.Pro120Ser</t>
  </si>
  <si>
    <t>INE75_00433</t>
  </si>
  <si>
    <t>yhgN_1</t>
  </si>
  <si>
    <t>UPF0056 inner membrane protein YhgN</t>
  </si>
  <si>
    <t>A:387 G:0</t>
  </si>
  <si>
    <t>692/750</t>
  </si>
  <si>
    <t>231/249</t>
  </si>
  <si>
    <t>missense_variant c.692C&gt;T p.Pro231Leu</t>
  </si>
  <si>
    <t>INE75_00430</t>
  </si>
  <si>
    <t>gpmA_1</t>
  </si>
  <si>
    <t>2,3-bisphosphoglycerate-dependent phosphoglycerate mutase</t>
  </si>
  <si>
    <t>SRR23883132</t>
  </si>
  <si>
    <t>T</t>
  </si>
  <si>
    <t>T:369 C:0</t>
  </si>
  <si>
    <t>130/1617</t>
  </si>
  <si>
    <t>44/538</t>
  </si>
  <si>
    <t>missense_variant c.130G&gt;A p.Ala44Thr</t>
  </si>
  <si>
    <t>T:355 C:0</t>
  </si>
  <si>
    <t>94/1617</t>
  </si>
  <si>
    <t>32/538</t>
  </si>
  <si>
    <t>missense_variant c.94G&gt;A p.Asp32Asn</t>
  </si>
  <si>
    <t>SRR23883045</t>
  </si>
  <si>
    <t>A:344 G:1</t>
  </si>
  <si>
    <t>2179/2532</t>
  </si>
  <si>
    <t>727/843</t>
  </si>
  <si>
    <t>missense_variant c.2179C&gt;T p.Arg727Cys</t>
  </si>
  <si>
    <t>INE75_01411</t>
  </si>
  <si>
    <t>smc_1</t>
  </si>
  <si>
    <t>Chromosome partition protein Smc</t>
  </si>
  <si>
    <t>SRR23883051</t>
  </si>
  <si>
    <t>G:300 A:0</t>
  </si>
  <si>
    <t>+</t>
  </si>
  <si>
    <t>185/885</t>
  </si>
  <si>
    <t>62/294</t>
  </si>
  <si>
    <t>missense_variant c.185A&gt;G p.Asp62Gly</t>
  </si>
  <si>
    <t>INE75_03855</t>
  </si>
  <si>
    <t>xerD_2</t>
  </si>
  <si>
    <t>Tyrosine recombinase XerD</t>
  </si>
  <si>
    <t>SRR23883001</t>
  </si>
  <si>
    <t>UC</t>
  </si>
  <si>
    <t>T:446 C:0</t>
  </si>
  <si>
    <t>947/1395</t>
  </si>
  <si>
    <t>316/464</t>
  </si>
  <si>
    <t>missense_variant c.947G&gt;A p.Arg316Gln</t>
  </si>
  <si>
    <t>INE75_00597</t>
  </si>
  <si>
    <t>mnmE</t>
  </si>
  <si>
    <t>tRNA modification GTPase MnmE</t>
  </si>
  <si>
    <t>A:436 G:0</t>
  </si>
  <si>
    <t>595/1422</t>
  </si>
  <si>
    <t>199/473</t>
  </si>
  <si>
    <t>missense_variant c.595G&gt;A p.Ala199Thr</t>
  </si>
  <si>
    <t>INE75_02411</t>
  </si>
  <si>
    <t>mltF</t>
  </si>
  <si>
    <t>Membrane-bound lytic murein transglycosylase F</t>
  </si>
  <si>
    <t>A:429 G:0</t>
  </si>
  <si>
    <t>31/3084</t>
  </si>
  <si>
    <t>11/1027</t>
  </si>
  <si>
    <t>missense_variant c.31G&gt;A p.Val11Ile</t>
  </si>
  <si>
    <t>INE75_03669</t>
  </si>
  <si>
    <t>chonabc</t>
  </si>
  <si>
    <t>Chondroitin sulfate ABC exolyase</t>
  </si>
  <si>
    <t>A:420 G:0</t>
  </si>
  <si>
    <t>164/636</t>
  </si>
  <si>
    <t>55/211</t>
  </si>
  <si>
    <t>missense_variant c.164C&gt;T p.Ala55Val</t>
  </si>
  <si>
    <t>INE75_03733</t>
  </si>
  <si>
    <t>rnhA</t>
  </si>
  <si>
    <t>Ribonuclease H</t>
  </si>
  <si>
    <t>C:418 T:0</t>
  </si>
  <si>
    <t>89/669</t>
  </si>
  <si>
    <t>30/222</t>
  </si>
  <si>
    <t>missense_variant c.89A&gt;G p.Glu30Gly</t>
  </si>
  <si>
    <t>INE75_00622</t>
  </si>
  <si>
    <t>mfpA</t>
  </si>
  <si>
    <t>Pentapeptide repeat protein MfpA</t>
  </si>
  <si>
    <t>T:415 C:0</t>
  </si>
  <si>
    <t>251/1191</t>
  </si>
  <si>
    <t>84/396</t>
  </si>
  <si>
    <t>missense_variant c.251G&gt;A p.Arg84His</t>
  </si>
  <si>
    <t>INE75_01061</t>
  </si>
  <si>
    <t>pgaC</t>
  </si>
  <si>
    <t>Poly-beta-1,6-N-acetyl-D-glucosamine synthase</t>
  </si>
  <si>
    <t>A:414 G:0</t>
  </si>
  <si>
    <t>298/1332</t>
  </si>
  <si>
    <t>100/443</t>
  </si>
  <si>
    <t>missense_variant c.298G&gt;A p.Asp100Asn</t>
  </si>
  <si>
    <t>INE75_03164</t>
  </si>
  <si>
    <t>murD</t>
  </si>
  <si>
    <t>UDP-N-acetylmuramoylalanine--D-glutamate ligase</t>
  </si>
  <si>
    <t>G:411 T:0</t>
  </si>
  <si>
    <t>2257/2961</t>
  </si>
  <si>
    <t>753/986</t>
  </si>
  <si>
    <t>missense_variant c.2257A&gt;C p.Lys753Gln</t>
  </si>
  <si>
    <t>INE75_02576</t>
  </si>
  <si>
    <t>susC_9</t>
  </si>
  <si>
    <t>TonB-dependent receptor SusC</t>
  </si>
  <si>
    <t>A:411 G:0</t>
  </si>
  <si>
    <t>1757/2085</t>
  </si>
  <si>
    <t>586/694</t>
  </si>
  <si>
    <t>missense_variant c.1757G&gt;A p.Gly586Asp</t>
  </si>
  <si>
    <t>INE75_03260</t>
  </si>
  <si>
    <t>dcp_2</t>
  </si>
  <si>
    <t>Dipeptidyl carboxypeptidase</t>
  </si>
  <si>
    <t>T:410 C:0</t>
  </si>
  <si>
    <t>659/1131</t>
  </si>
  <si>
    <t>220/376</t>
  </si>
  <si>
    <t>missense_variant c.659C&gt;T p.Ala220Val</t>
  </si>
  <si>
    <t>INE75_02736</t>
  </si>
  <si>
    <t>hemW</t>
  </si>
  <si>
    <t>Heme chaperone HemW</t>
  </si>
  <si>
    <t>C:408 T:0</t>
  </si>
  <si>
    <t>659/1191</t>
  </si>
  <si>
    <t>220/396</t>
  </si>
  <si>
    <t>missense_variant c.659A&gt;G p.Gln220Arg</t>
  </si>
  <si>
    <t>T:406 C:0</t>
  </si>
  <si>
    <t>1177/1671</t>
  </si>
  <si>
    <t>393/556</t>
  </si>
  <si>
    <t>missense_variant c.1177C&gt;T p.Arg393Cys</t>
  </si>
  <si>
    <t>INE75_01511</t>
  </si>
  <si>
    <t>fhs</t>
  </si>
  <si>
    <t>Formate--tetrahydrofolate ligase</t>
  </si>
  <si>
    <t>A:402 G:1</t>
  </si>
  <si>
    <t>368/858</t>
  </si>
  <si>
    <t>123/285</t>
  </si>
  <si>
    <t>missense_variant c.368G&gt;A p.Gly123Glu</t>
  </si>
  <si>
    <t>INE75_00304</t>
  </si>
  <si>
    <t>panC</t>
  </si>
  <si>
    <t>Pantothenate synthetase</t>
  </si>
  <si>
    <t>G:401 A:0</t>
  </si>
  <si>
    <t>586/1029</t>
  </si>
  <si>
    <t>196/342</t>
  </si>
  <si>
    <t>missense_variant c.586T&gt;C p.Ser196Pro</t>
  </si>
  <si>
    <t>INE75_02351</t>
  </si>
  <si>
    <t>btuC</t>
  </si>
  <si>
    <t>Vitamin B12 import system permease protein BtuC</t>
  </si>
  <si>
    <t>A:401 G:0</t>
  </si>
  <si>
    <t>907/2139</t>
  </si>
  <si>
    <t>303/712</t>
  </si>
  <si>
    <t>missense_variant c.907G&gt;A p.Ala303Thr</t>
  </si>
  <si>
    <t>INE75_03631</t>
  </si>
  <si>
    <t>dpp7_3</t>
  </si>
  <si>
    <t>Dipeptidyl-peptidase 7</t>
  </si>
  <si>
    <t>A:398 G:1</t>
  </si>
  <si>
    <t>269/1272</t>
  </si>
  <si>
    <t>90/423</t>
  </si>
  <si>
    <t>missense_variant c.269G&gt;A p.Gly90Asp</t>
  </si>
  <si>
    <t>INE75_00369</t>
  </si>
  <si>
    <t>purA</t>
  </si>
  <si>
    <t>Adenylosuccinate synthetase</t>
  </si>
  <si>
    <t>T:398 C:0</t>
  </si>
  <si>
    <t>802/1191</t>
  </si>
  <si>
    <t>268/396</t>
  </si>
  <si>
    <t>missense_variant c.802C&gt;T p.Leu268Phe</t>
  </si>
  <si>
    <t>INE75_01908</t>
  </si>
  <si>
    <t>bioF_2</t>
  </si>
  <si>
    <t>8-amino-7-oxononanoate synthase</t>
  </si>
  <si>
    <t>A:397 G:0</t>
  </si>
  <si>
    <t>1168/1671</t>
  </si>
  <si>
    <t>390/556</t>
  </si>
  <si>
    <t>missense_variant c.1168G&gt;A p.Ala390Thr</t>
  </si>
  <si>
    <t>880/1503</t>
  </si>
  <si>
    <t>294/500</t>
  </si>
  <si>
    <t>missense_variant c.880C&gt;T p.Arg294Cys</t>
  </si>
  <si>
    <t>INE75_02192</t>
  </si>
  <si>
    <t>glnA_2</t>
  </si>
  <si>
    <t>Glutamine synthetase</t>
  </si>
  <si>
    <t>SRR23882967</t>
  </si>
  <si>
    <t>A:395 G:0</t>
  </si>
  <si>
    <t>95/1134</t>
  </si>
  <si>
    <t>32/377</t>
  </si>
  <si>
    <t>missense_variant c.95C&gt;T p.Thr32Met</t>
  </si>
  <si>
    <t>INE75_00824</t>
  </si>
  <si>
    <t>dnaN_1</t>
  </si>
  <si>
    <t>Beta sliding clamp</t>
  </si>
  <si>
    <t>G:395 A:0</t>
  </si>
  <si>
    <t>74/1134</t>
  </si>
  <si>
    <t>25/377</t>
  </si>
  <si>
    <t>missense_variant c.74T&gt;C p.Val25Ala</t>
  </si>
  <si>
    <t>T:395 C:0</t>
  </si>
  <si>
    <t>499/1374</t>
  </si>
  <si>
    <t>167/457</t>
  </si>
  <si>
    <t>missense_variant c.499G&gt;A p.Ala167Thr</t>
  </si>
  <si>
    <t>INE75_03210</t>
  </si>
  <si>
    <t>pepP</t>
  </si>
  <si>
    <t>Xaa-Pro aminopeptidase</t>
  </si>
  <si>
    <t>739/1683</t>
  </si>
  <si>
    <t>247/560</t>
  </si>
  <si>
    <t>missense_variant c.739G&gt;A p.Ala247Thr</t>
  </si>
  <si>
    <t>INE75_03542</t>
  </si>
  <si>
    <t>dauA</t>
  </si>
  <si>
    <t>C4-dicarboxylic acid transporter DauA</t>
  </si>
  <si>
    <t>A:394 G:0</t>
  </si>
  <si>
    <t>164/669</t>
  </si>
  <si>
    <t>55/222</t>
  </si>
  <si>
    <t>missense_variant c.164C&gt;T p.Ser55Phe</t>
  </si>
  <si>
    <t>A:392 G:0</t>
  </si>
  <si>
    <t>298/1329</t>
  </si>
  <si>
    <t>100/442</t>
  </si>
  <si>
    <t>missense_variant c.298G&gt;A p.Gly100Ser</t>
  </si>
  <si>
    <t>INE75_02971</t>
  </si>
  <si>
    <t>oprJ</t>
  </si>
  <si>
    <t>Outer membrane protein OprJ</t>
  </si>
  <si>
    <t>A:391 G:0</t>
  </si>
  <si>
    <t>1354/1467</t>
  </si>
  <si>
    <t>452/488</t>
  </si>
  <si>
    <t>stop_gained c.1354C&gt;T p.Gln452*</t>
  </si>
  <si>
    <t>INE75_01655</t>
  </si>
  <si>
    <t>atoC_2</t>
  </si>
  <si>
    <t>Regulatory protein AtoC</t>
  </si>
  <si>
    <t>A:388 G:0</t>
  </si>
  <si>
    <t>1262/2145</t>
  </si>
  <si>
    <t>421/714</t>
  </si>
  <si>
    <t>missense_variant c.1262C&gt;T p.Ala421Val</t>
  </si>
  <si>
    <t>INE75_03778</t>
  </si>
  <si>
    <t>pnp</t>
  </si>
  <si>
    <t>Polyribonucleotide nucleotidyltransferase</t>
  </si>
  <si>
    <t>C:386 T:0</t>
  </si>
  <si>
    <t>1176/2184</t>
  </si>
  <si>
    <t>392/727</t>
  </si>
  <si>
    <t>missense_variant c.1176A&gt;G p.Ile392Met</t>
  </si>
  <si>
    <t>INE75_02879</t>
  </si>
  <si>
    <t>recQ_2</t>
  </si>
  <si>
    <t>ATP-dependent DNA helicase RecQ</t>
  </si>
  <si>
    <t>A:385 G:0</t>
  </si>
  <si>
    <t>257/993</t>
  </si>
  <si>
    <t>86/330</t>
  </si>
  <si>
    <t>missense_variant c.257C&gt;T p.Ala86Val</t>
  </si>
  <si>
    <t>INE75_02857</t>
  </si>
  <si>
    <t>tsf</t>
  </si>
  <si>
    <t>Elongation factor Ts</t>
  </si>
  <si>
    <t>G:383 A:0</t>
  </si>
  <si>
    <t>1624/2154</t>
  </si>
  <si>
    <t>542/717</t>
  </si>
  <si>
    <t>missense_variant c.1624A&gt;G p.Ile542Val</t>
  </si>
  <si>
    <t>INE75_00625</t>
  </si>
  <si>
    <t>susB_2</t>
  </si>
  <si>
    <t>Glucan 1,4-alpha-glucosidase SusB</t>
  </si>
  <si>
    <t>C:383 T:0</t>
  </si>
  <si>
    <t>718/1191</t>
  </si>
  <si>
    <t>240/396</t>
  </si>
  <si>
    <t>missense_variant c.718A&gt;G p.Thr240Ala</t>
  </si>
  <si>
    <t>A:379 G:0</t>
  </si>
  <si>
    <t>1349/2850</t>
  </si>
  <si>
    <t>450/949</t>
  </si>
  <si>
    <t>missense_variant c.1349C&gt;T p.Ala450Val</t>
  </si>
  <si>
    <t>INE75_00985</t>
  </si>
  <si>
    <t>gcvP</t>
  </si>
  <si>
    <t>Glycine dehydrogenase (decarboxylating)</t>
  </si>
  <si>
    <t>1289/2850</t>
  </si>
  <si>
    <t>430/949</t>
  </si>
  <si>
    <t>missense_variant c.1289C&gt;T p.Thr430Ile</t>
  </si>
  <si>
    <t>A:379 G:1</t>
  </si>
  <si>
    <t>299/492</t>
  </si>
  <si>
    <t>100/163</t>
  </si>
  <si>
    <t>missense_variant c.299C&gt;T p.Ala100Val</t>
  </si>
  <si>
    <t>INE75_03300</t>
  </si>
  <si>
    <t>luxS</t>
  </si>
  <si>
    <t>S-ribosylhomocysteine lyase</t>
  </si>
  <si>
    <t>A:378 C:0</t>
  </si>
  <si>
    <t>1057/2133</t>
  </si>
  <si>
    <t>353/710</t>
  </si>
  <si>
    <t>missense_variant c.1057G&gt;T p.Asp353Tyr</t>
  </si>
  <si>
    <t>INE75_00136</t>
  </si>
  <si>
    <t>dxs_1</t>
  </si>
  <si>
    <t>1-deoxy-D-xylulose-5-phosphate synthase</t>
  </si>
  <si>
    <t>A:376 G:0</t>
  </si>
  <si>
    <t>530/564</t>
  </si>
  <si>
    <t>177/187</t>
  </si>
  <si>
    <t>missense_variant c.530C&gt;T p.Ala177Val</t>
  </si>
  <si>
    <t>INE75_02558</t>
  </si>
  <si>
    <t>gmk</t>
  </si>
  <si>
    <t>Guanylate kinase</t>
  </si>
  <si>
    <t>T:374 C:0</t>
  </si>
  <si>
    <t>1292/1485</t>
  </si>
  <si>
    <t>431/494</t>
  </si>
  <si>
    <t>missense_variant c.1292G&gt;A p.Arg431Gln</t>
  </si>
  <si>
    <t>INE75_00124</t>
  </si>
  <si>
    <t>ndhD1</t>
  </si>
  <si>
    <t>NAD(P)H-quinone oxidoreductase chain 4 1</t>
  </si>
  <si>
    <t>T:373 C:0</t>
  </si>
  <si>
    <t>724/759</t>
  </si>
  <si>
    <t>242/252</t>
  </si>
  <si>
    <t>missense_variant c.724G&gt;A p.Ala242Thr</t>
  </si>
  <si>
    <t>INE75_03315</t>
  </si>
  <si>
    <t>lytR_2</t>
  </si>
  <si>
    <t>Sensory transduction protein LytR</t>
  </si>
  <si>
    <t>T:372 C:0</t>
  </si>
  <si>
    <t>767/1221</t>
  </si>
  <si>
    <t>256/406</t>
  </si>
  <si>
    <t>missense_variant c.767G&gt;A p.Ser256Asn</t>
  </si>
  <si>
    <t>INE75_00946</t>
  </si>
  <si>
    <t>macB_1</t>
  </si>
  <si>
    <t>Macrolide export ATP-binding/permease protein MacB</t>
  </si>
  <si>
    <t>A:371 G:1</t>
  </si>
  <si>
    <t>298/885</t>
  </si>
  <si>
    <t>100/294</t>
  </si>
  <si>
    <t>missense_variant c.298G&gt;A p.Gly100Arg</t>
  </si>
  <si>
    <t>C:370 T:0</t>
  </si>
  <si>
    <t>1151/1266</t>
  </si>
  <si>
    <t>384/421</t>
  </si>
  <si>
    <t>missense_variant c.1151A&gt;G p.Asp384Gly</t>
  </si>
  <si>
    <t>INE75_03696</t>
  </si>
  <si>
    <t>fabF</t>
  </si>
  <si>
    <t>3-oxoacyl-(acyl-carrier-protein) synthase 2</t>
  </si>
  <si>
    <t>T:367 C:0</t>
  </si>
  <si>
    <t>314/810</t>
  </si>
  <si>
    <t>105/269</t>
  </si>
  <si>
    <t>missense_variant c.314G&gt;A p.Ser105Asn</t>
  </si>
  <si>
    <t>INE75_02980</t>
  </si>
  <si>
    <t>rhaD</t>
  </si>
  <si>
    <t>Rhamnulose-1-phosphate aldolase</t>
  </si>
  <si>
    <t>T:366 A:1</t>
  </si>
  <si>
    <t>440/1005</t>
  </si>
  <si>
    <t>147/334</t>
  </si>
  <si>
    <t>missense_variant c.440A&gt;T p.Asp147Val</t>
  </si>
  <si>
    <t>INE75_02957</t>
  </si>
  <si>
    <t>gpr</t>
  </si>
  <si>
    <t>L-glyceraldehyde 3-phosphate reductase</t>
  </si>
  <si>
    <t>A:365 G:0</t>
  </si>
  <si>
    <t>698/1458</t>
  </si>
  <si>
    <t>233/485</t>
  </si>
  <si>
    <t>missense_variant c.698G&gt;A p.Arg233His</t>
  </si>
  <si>
    <t>INE75_00109</t>
  </si>
  <si>
    <t>pepD_1</t>
  </si>
  <si>
    <t>Cytosol non-specific dipeptidase</t>
  </si>
  <si>
    <t>T:365 C:0</t>
  </si>
  <si>
    <t>1654/1926</t>
  </si>
  <si>
    <t>552/641</t>
  </si>
  <si>
    <t>missense_variant c.1654C&gt;T p.His552Tyr</t>
  </si>
  <si>
    <t>INE75_01934</t>
  </si>
  <si>
    <t>btuB_1</t>
  </si>
  <si>
    <t>Vitamin B12 transporter BtuB</t>
  </si>
  <si>
    <t>A:365 C:0</t>
  </si>
  <si>
    <t>1254/1695</t>
  </si>
  <si>
    <t>418/564</t>
  </si>
  <si>
    <t>missense_variant c.1254C&gt;A p.Asn418Lys</t>
  </si>
  <si>
    <t>INE75_03299</t>
  </si>
  <si>
    <t>fadD3_2</t>
  </si>
  <si>
    <t>3-((3aS,4S,7aS)-7a-methyl-1, 5-dioxo-octahydro-1H-inden-4-yl)propanoyl:CoA ligase</t>
  </si>
  <si>
    <t>C:365 G:0</t>
  </si>
  <si>
    <t>487/1044</t>
  </si>
  <si>
    <t>163/347</t>
  </si>
  <si>
    <t>missense_variant c.487C&gt;G p.Gln163Glu</t>
  </si>
  <si>
    <t>INE75_03700</t>
  </si>
  <si>
    <t>pdxB</t>
  </si>
  <si>
    <t>Erythronate-4-phosphate dehydrogenase</t>
  </si>
  <si>
    <t>A:364 T:1</t>
  </si>
  <si>
    <t>832/837</t>
  </si>
  <si>
    <t>278/278</t>
  </si>
  <si>
    <t>missense_variant c.832A&gt;T p.Asn278Tyr</t>
  </si>
  <si>
    <t>INE75_02974</t>
  </si>
  <si>
    <t>cvfB</t>
  </si>
  <si>
    <t>Conserved virulence factor B</t>
  </si>
  <si>
    <t>A:363 G:1</t>
  </si>
  <si>
    <t>509/885</t>
  </si>
  <si>
    <t>170/294</t>
  </si>
  <si>
    <t>missense_variant c.509C&gt;T p.Ala170Val</t>
  </si>
  <si>
    <t>INE75_01181</t>
  </si>
  <si>
    <t>araC_1</t>
  </si>
  <si>
    <t>Arabinose operon regulatory protein</t>
  </si>
  <si>
    <t>A:363 G:0</t>
  </si>
  <si>
    <t>133/741</t>
  </si>
  <si>
    <t>45/246</t>
  </si>
  <si>
    <t>missense_variant c.133G&gt;A p.Ala45Thr</t>
  </si>
  <si>
    <t>INE75_03803</t>
  </si>
  <si>
    <t>luxQ</t>
  </si>
  <si>
    <t>Autoinducer 2 sensor kinase/phosphatase LuxQ</t>
  </si>
  <si>
    <t>A:359 C:0</t>
  </si>
  <si>
    <t>1614/1620</t>
  </si>
  <si>
    <t>538/539</t>
  </si>
  <si>
    <t>missense_variant c.1614G&gt;T p.Lys538Asn</t>
  </si>
  <si>
    <t>INE75_01484</t>
  </si>
  <si>
    <t>pyrG</t>
  </si>
  <si>
    <t>CTP synthase</t>
  </si>
  <si>
    <t>C:358 T:0</t>
  </si>
  <si>
    <t>83/987</t>
  </si>
  <si>
    <t>28/328</t>
  </si>
  <si>
    <t>missense_variant c.83A&gt;G p.Glu28Gly</t>
  </si>
  <si>
    <t>INE75_02121</t>
  </si>
  <si>
    <t>murB</t>
  </si>
  <si>
    <t>UDP-N-acetylenolpyruvoylglucosamine reductase</t>
  </si>
  <si>
    <t>C:357 T:0</t>
  </si>
  <si>
    <t>991/1191</t>
  </si>
  <si>
    <t>331/396</t>
  </si>
  <si>
    <t>missense_variant c.991A&gt;G p.Ile331Val</t>
  </si>
  <si>
    <t>T:357 C:0</t>
  </si>
  <si>
    <t>874/1287</t>
  </si>
  <si>
    <t>292/428</t>
  </si>
  <si>
    <t>missense_variant c.874G&gt;A p.Ala292Thr</t>
  </si>
  <si>
    <t>INE75_01645</t>
  </si>
  <si>
    <t>cshA</t>
  </si>
  <si>
    <t>ATP-dependent RNA helicase CshA</t>
  </si>
  <si>
    <t>A:357 G:0</t>
  </si>
  <si>
    <t>415/1095</t>
  </si>
  <si>
    <t>139/364</t>
  </si>
  <si>
    <t>missense_variant c.415G&gt;A p.Asp139Asn</t>
  </si>
  <si>
    <t>INE75_02916</t>
  </si>
  <si>
    <t>emrA_2</t>
  </si>
  <si>
    <t>Colistin resistance protein EmrA</t>
  </si>
  <si>
    <t>T:356 C:0</t>
  </si>
  <si>
    <t>299/2100</t>
  </si>
  <si>
    <t>100/699</t>
  </si>
  <si>
    <t>missense_variant c.299G&gt;A p.Gly100Glu</t>
  </si>
  <si>
    <t>INE75_01481</t>
  </si>
  <si>
    <t>dpp5</t>
  </si>
  <si>
    <t>Dipeptidyl-peptidase 5</t>
  </si>
  <si>
    <t>T:354 C:1</t>
  </si>
  <si>
    <t>78/1812</t>
  </si>
  <si>
    <t>26/603</t>
  </si>
  <si>
    <t>missense_variant c.78G&gt;A p.Met26Ile</t>
  </si>
  <si>
    <t>INE75_00364</t>
  </si>
  <si>
    <t>recQ_1</t>
  </si>
  <si>
    <t>C:354 T:1</t>
  </si>
  <si>
    <t>367/669</t>
  </si>
  <si>
    <t>123/222</t>
  </si>
  <si>
    <t>missense_variant c.367A&gt;G p.Thr123Ala</t>
  </si>
  <si>
    <t>T:354 C:0</t>
  </si>
  <si>
    <t>1009/1191</t>
  </si>
  <si>
    <t>337/396</t>
  </si>
  <si>
    <t>missense_variant c.1009G&gt;A p.Ala337Thr</t>
  </si>
  <si>
    <t>2795/2856</t>
  </si>
  <si>
    <t>932/951</t>
  </si>
  <si>
    <t>missense_variant c.2795G&gt;A p.Arg932His</t>
  </si>
  <si>
    <t>INE75_03603</t>
  </si>
  <si>
    <t>polA</t>
  </si>
  <si>
    <t>DNA polymerase I</t>
  </si>
  <si>
    <t>A:352 G:0</t>
  </si>
  <si>
    <t>1067/1401</t>
  </si>
  <si>
    <t>356/466</t>
  </si>
  <si>
    <t>missense_variant c.1067G&gt;A p.Gly356Glu</t>
  </si>
  <si>
    <t>INE75_00247</t>
  </si>
  <si>
    <t>xylE_1</t>
  </si>
  <si>
    <t>D-xylose-proton symporter</t>
  </si>
  <si>
    <t>810/1005</t>
  </si>
  <si>
    <t>270/334</t>
  </si>
  <si>
    <t>missense_variant c.810G&gt;A p.Met270Ile</t>
  </si>
  <si>
    <t>INE75_03283</t>
  </si>
  <si>
    <t>korB_2</t>
  </si>
  <si>
    <t>2-oxoglutarate oxidoreductase subunit KorB</t>
  </si>
  <si>
    <t>T:351 C:0</t>
  </si>
  <si>
    <t>889/1467</t>
  </si>
  <si>
    <t>297/488</t>
  </si>
  <si>
    <t>missense_variant c.889G&gt;A p.Ala297Thr</t>
  </si>
  <si>
    <t>A:351 G:0</t>
  </si>
  <si>
    <t>1216/1569</t>
  </si>
  <si>
    <t>406/522</t>
  </si>
  <si>
    <t>missense_variant c.1216G&gt;A p.Ala406Thr</t>
  </si>
  <si>
    <t>INE75_02473</t>
  </si>
  <si>
    <t>pafA</t>
  </si>
  <si>
    <t>Alkaline phosphatase PafA</t>
  </si>
  <si>
    <t>A:350 G:0</t>
  </si>
  <si>
    <t>367/1191</t>
  </si>
  <si>
    <t>123/396</t>
  </si>
  <si>
    <t>missense_variant c.367G&gt;A p.Ala123Thr</t>
  </si>
  <si>
    <t>G:349 A:0</t>
  </si>
  <si>
    <t>755/1215</t>
  </si>
  <si>
    <t>252/404</t>
  </si>
  <si>
    <t>missense_variant c.755A&gt;G p.Glu252Gly</t>
  </si>
  <si>
    <t>INE75_02554</t>
  </si>
  <si>
    <t>yciC</t>
  </si>
  <si>
    <t>Putative metal chaperone YciC</t>
  </si>
  <si>
    <t>A:348 G:0</t>
  </si>
  <si>
    <t>910/1761</t>
  </si>
  <si>
    <t>304/586</t>
  </si>
  <si>
    <t>missense_variant c.910G&gt;A p.Ala304Thr</t>
  </si>
  <si>
    <t>INE75_00388</t>
  </si>
  <si>
    <t>dxs_2</t>
  </si>
  <si>
    <t>T:348 C:0</t>
  </si>
  <si>
    <t>1201/1407</t>
  </si>
  <si>
    <t>401/468</t>
  </si>
  <si>
    <t>missense_variant c.1201G&gt;A p.Gly401Ser</t>
  </si>
  <si>
    <t>INE75_01636</t>
  </si>
  <si>
    <t>uxaC</t>
  </si>
  <si>
    <t>Uronate isomerase</t>
  </si>
  <si>
    <t>C:348 T:0</t>
  </si>
  <si>
    <t>421/1992</t>
  </si>
  <si>
    <t>141/663</t>
  </si>
  <si>
    <t>missense_variant c.421A&gt;G p.Thr141Ala</t>
  </si>
  <si>
    <t>INE75_02729</t>
  </si>
  <si>
    <t>hypBA1</t>
  </si>
  <si>
    <t>Non-reducing end beta-L-arabinofuranosidase</t>
  </si>
  <si>
    <t>A:346 G:23</t>
  </si>
  <si>
    <t>163/354</t>
  </si>
  <si>
    <t>55/117</t>
  </si>
  <si>
    <t>missense_variant c.163G&gt;A p.Asp55Asn</t>
  </si>
  <si>
    <t>INE75_02965</t>
  </si>
  <si>
    <t>rplS</t>
  </si>
  <si>
    <t>50S ribosomal protein L19</t>
  </si>
  <si>
    <t>C:346 T:0</t>
  </si>
  <si>
    <t>1024/1473</t>
  </si>
  <si>
    <t>342/490</t>
  </si>
  <si>
    <t>missense_variant c.1024A&gt;G p.Thr342Ala</t>
  </si>
  <si>
    <t>INE75_02983</t>
  </si>
  <si>
    <t>rhaB</t>
  </si>
  <si>
    <t>L-Rhamnulokinase</t>
  </si>
  <si>
    <t>A:346 C:0</t>
  </si>
  <si>
    <t>101/660</t>
  </si>
  <si>
    <t>34/219</t>
  </si>
  <si>
    <t>missense_variant c.101G&gt;T p.Arg34Leu</t>
  </si>
  <si>
    <t>INE75_03290</t>
  </si>
  <si>
    <t>upp</t>
  </si>
  <si>
    <t>Uracil phosphoribosyltransferase</t>
  </si>
  <si>
    <t>G:345 T:0</t>
  </si>
  <si>
    <t>433/1545</t>
  </si>
  <si>
    <t>145/514</t>
  </si>
  <si>
    <t>missense_variant c.433A&gt;C p.Ile145Leu</t>
  </si>
  <si>
    <t>INE75_00723</t>
  </si>
  <si>
    <t>abf2</t>
  </si>
  <si>
    <t>Intracellular exo-alpha-L-arabinofuranosidase 2</t>
  </si>
  <si>
    <t>G:344 A:0</t>
  </si>
  <si>
    <t>1477/1488</t>
  </si>
  <si>
    <t>493/495</t>
  </si>
  <si>
    <t>missense_variant c.1477A&gt;G p.Asn493Asp</t>
  </si>
  <si>
    <t>INE75_01608</t>
  </si>
  <si>
    <t>xylE_2</t>
  </si>
  <si>
    <t>A:338 G:0</t>
  </si>
  <si>
    <t>944/1146</t>
  </si>
  <si>
    <t>315/381</t>
  </si>
  <si>
    <t>missense_variant c.944G&gt;A p.Arg315His</t>
  </si>
  <si>
    <t>INE75_02565</t>
  </si>
  <si>
    <t>dxr</t>
  </si>
  <si>
    <t>1-deoxy-D-xylulose 5-phosphate reductoisomerase</t>
  </si>
  <si>
    <t>A:336 G:1</t>
  </si>
  <si>
    <t>472/1188</t>
  </si>
  <si>
    <t>158/395</t>
  </si>
  <si>
    <t>missense_variant c.472G&gt;A p.Ala158Thr</t>
  </si>
  <si>
    <t>INE75_02124</t>
  </si>
  <si>
    <t>kbl</t>
  </si>
  <si>
    <t>2-amino-3-ketobutyrate coenzyme A ligase</t>
  </si>
  <si>
    <t>T:335 C:0</t>
  </si>
  <si>
    <t>118/1191</t>
  </si>
  <si>
    <t>40/396</t>
  </si>
  <si>
    <t>missense_variant c.118G&gt;A p.Ala40Thr</t>
  </si>
  <si>
    <t>A:335 G:0</t>
  </si>
  <si>
    <t>98/648</t>
  </si>
  <si>
    <t>33/215</t>
  </si>
  <si>
    <t>missense_variant c.98G&gt;A p.Gly33Asp</t>
  </si>
  <si>
    <t>INE75_01911</t>
  </si>
  <si>
    <t>bioD1</t>
  </si>
  <si>
    <t>ATP-dependent dethiobiotin synthetase BioD 1</t>
  </si>
  <si>
    <t>T:330 C:1</t>
  </si>
  <si>
    <t>485/1122</t>
  </si>
  <si>
    <t>162/373</t>
  </si>
  <si>
    <t>missense_variant c.485C&gt;T p.Ala162Val</t>
  </si>
  <si>
    <t>INE75_02989</t>
  </si>
  <si>
    <t>lysJ</t>
  </si>
  <si>
    <t>(LysW)-aminoadipate semialdehyde transaminase</t>
  </si>
  <si>
    <t>SRR23883017</t>
  </si>
  <si>
    <t>C:330 G:2</t>
  </si>
  <si>
    <t>365/558</t>
  </si>
  <si>
    <t>122/185</t>
  </si>
  <si>
    <t>missense_variant c.365G&gt;C p.Ser122Thr</t>
  </si>
  <si>
    <t>INE75_03886</t>
  </si>
  <si>
    <t>rplE</t>
  </si>
  <si>
    <t>50S ribosomal protein L5</t>
  </si>
  <si>
    <t>A:329 G:0</t>
  </si>
  <si>
    <t>3295/3369</t>
  </si>
  <si>
    <t>1099/1122</t>
  </si>
  <si>
    <t>missense_variant c.3295G&gt;A p.Ala1099Thr</t>
  </si>
  <si>
    <t>INE75_03284</t>
  </si>
  <si>
    <t>susC_13</t>
  </si>
  <si>
    <t>A:328 G:0</t>
  </si>
  <si>
    <t>92/678</t>
  </si>
  <si>
    <t>31/225</t>
  </si>
  <si>
    <t>missense_variant c.92C&gt;T p.Ala31Val</t>
  </si>
  <si>
    <t>INE75_01698</t>
  </si>
  <si>
    <t>trmD</t>
  </si>
  <si>
    <t>tRNA (guanine-N(1)-)-methyltransferase</t>
  </si>
  <si>
    <t>C:325 G:0</t>
  </si>
  <si>
    <t>737/1284</t>
  </si>
  <si>
    <t>246/427</t>
  </si>
  <si>
    <t>missense_variant c.737C&gt;G p.Ala246Gly</t>
  </si>
  <si>
    <t>INE75_02953</t>
  </si>
  <si>
    <t>axe7A_2</t>
  </si>
  <si>
    <t>Acetyl esterase Axe7A</t>
  </si>
  <si>
    <t>539/1170</t>
  </si>
  <si>
    <t>180/389</t>
  </si>
  <si>
    <t>missense_variant c.539C&gt;G p.Ala180Gly</t>
  </si>
  <si>
    <t>INE75_03522</t>
  </si>
  <si>
    <t>mdtE_1</t>
  </si>
  <si>
    <t>Multidrug resistance protein MdtE</t>
  </si>
  <si>
    <t>A:324 G:0</t>
  </si>
  <si>
    <t>184/708</t>
  </si>
  <si>
    <t>62/235</t>
  </si>
  <si>
    <t>missense_variant c.184C&gt;T p.His62Tyr</t>
  </si>
  <si>
    <t>INE75_01255</t>
  </si>
  <si>
    <t>cobI</t>
  </si>
  <si>
    <t>Precorrin-2 C(20)-methyltransferase</t>
  </si>
  <si>
    <t>109/1104</t>
  </si>
  <si>
    <t>37/367</t>
  </si>
  <si>
    <t>missense_variant c.109G&gt;A p.Ala37Thr</t>
  </si>
  <si>
    <t>INE75_01688</t>
  </si>
  <si>
    <t>srpA</t>
  </si>
  <si>
    <t>Solvent efflux pump periplasmic linker SrpA</t>
  </si>
  <si>
    <t>A:323 G:0</t>
  </si>
  <si>
    <t>29/1197</t>
  </si>
  <si>
    <t>10/398</t>
  </si>
  <si>
    <t>missense_variant c.29G&gt;A p.Arg10His</t>
  </si>
  <si>
    <t>INE75_00513</t>
  </si>
  <si>
    <t>fsr</t>
  </si>
  <si>
    <t>Fosmidomycin resistance protein</t>
  </si>
  <si>
    <t>A:322 G:0</t>
  </si>
  <si>
    <t>704/1002</t>
  </si>
  <si>
    <t>235/333</t>
  </si>
  <si>
    <t>missense_variant c.704C&gt;T p.Ala235Val</t>
  </si>
  <si>
    <t>INE75_02193</t>
  </si>
  <si>
    <t>fabH_3</t>
  </si>
  <si>
    <t>3-oxoacyl-(acyl-carrier-protein) synthase 3</t>
  </si>
  <si>
    <t>G:321 A:0</t>
  </si>
  <si>
    <t>434/807</t>
  </si>
  <si>
    <t>145/268</t>
  </si>
  <si>
    <t>missense_variant c.434T&gt;C p.Ile145Thr</t>
  </si>
  <si>
    <t>INE75_01671</t>
  </si>
  <si>
    <t>loiP</t>
  </si>
  <si>
    <t>Metalloprotease LoiP</t>
  </si>
  <si>
    <t>C:320 T:0</t>
  </si>
  <si>
    <t>253/423</t>
  </si>
  <si>
    <t>85/140</t>
  </si>
  <si>
    <t>missense_variant c.253A&gt;G p.Lys85Glu</t>
  </si>
  <si>
    <t>INE75_02136</t>
  </si>
  <si>
    <t>yjaB_2</t>
  </si>
  <si>
    <t>Peptidyl-lysine N-acetyltransferase YjaB</t>
  </si>
  <si>
    <t>T:320 C:5</t>
  </si>
  <si>
    <t>998/1476</t>
  </si>
  <si>
    <t>333/491</t>
  </si>
  <si>
    <t>missense_variant c.998G&gt;A p.Gly333Asp</t>
  </si>
  <si>
    <t>INE75_02878</t>
  </si>
  <si>
    <t>guaB</t>
  </si>
  <si>
    <t>Inosine-5'-monophosphate dehydrogenase</t>
  </si>
  <si>
    <t>A:314 G:0</t>
  </si>
  <si>
    <t>643/1617</t>
  </si>
  <si>
    <t>215/538</t>
  </si>
  <si>
    <t>missense_variant c.643G&gt;A p.Glu215Lys</t>
  </si>
  <si>
    <t>INE75_03597</t>
  </si>
  <si>
    <t>xylA_2</t>
  </si>
  <si>
    <t>Xylosidase/arabinosidase</t>
  </si>
  <si>
    <t>A:311 G:0</t>
  </si>
  <si>
    <t>59/1104</t>
  </si>
  <si>
    <t>20/367</t>
  </si>
  <si>
    <t>missense_variant c.59G&gt;A p.Gly20Glu</t>
  </si>
  <si>
    <t>T:311 A:0</t>
  </si>
  <si>
    <t>253/1473</t>
  </si>
  <si>
    <t>85/490</t>
  </si>
  <si>
    <t>missense_variant c.253T&gt;A p.Cys85Ser</t>
  </si>
  <si>
    <t>T:310 C:0</t>
  </si>
  <si>
    <t>1285/1674</t>
  </si>
  <si>
    <t>429/557</t>
  </si>
  <si>
    <t>missense_variant c.1285C&gt;T p.Arg429Cys</t>
  </si>
  <si>
    <t>INE75_00771</t>
  </si>
  <si>
    <t>pglF_1</t>
  </si>
  <si>
    <t>UDP-N-acetyl-alpha-D-glucosamine C6 dehydratase</t>
  </si>
  <si>
    <t>C:310 T:0</t>
  </si>
  <si>
    <t>923/1389</t>
  </si>
  <si>
    <t>308/462</t>
  </si>
  <si>
    <t>missense_variant c.923A&gt;G p.Glu308Gly</t>
  </si>
  <si>
    <t>INE75_02755</t>
  </si>
  <si>
    <t>algC</t>
  </si>
  <si>
    <t>Phosphomannomutase/phosphoglucomutase</t>
  </si>
  <si>
    <t>G:309 T:0</t>
  </si>
  <si>
    <t>61/462</t>
  </si>
  <si>
    <t>21/153</t>
  </si>
  <si>
    <t>missense_variant c.61A&gt;C p.Lys21Gln</t>
  </si>
  <si>
    <t>INE75_00910</t>
  </si>
  <si>
    <t>ypsA_1</t>
  </si>
  <si>
    <t>UPF0398 protein YpsA</t>
  </si>
  <si>
    <t>A:309 G:0</t>
  </si>
  <si>
    <t>70/633</t>
  </si>
  <si>
    <t>24/210</t>
  </si>
  <si>
    <t>missense_variant c.70G&gt;A p.Ala24Thr</t>
  </si>
  <si>
    <t>INE75_00994</t>
  </si>
  <si>
    <t>lipB</t>
  </si>
  <si>
    <t>Octanoyltransferase</t>
  </si>
  <si>
    <t>T:303 C:0</t>
  </si>
  <si>
    <t>2255/2523</t>
  </si>
  <si>
    <t>752/840</t>
  </si>
  <si>
    <t>missense_variant c.2255G&gt;A p.Cys752Tyr</t>
  </si>
  <si>
    <t>INE75_02206</t>
  </si>
  <si>
    <t>csxA</t>
  </si>
  <si>
    <t>Exo-beta-D-glucosaminidase</t>
  </si>
  <si>
    <t>A:303 C:3</t>
  </si>
  <si>
    <t>165/354</t>
  </si>
  <si>
    <t>missense_variant c.165C&gt;A p.Asp55Glu</t>
  </si>
  <si>
    <t>A:301 G:0</t>
  </si>
  <si>
    <t>29/462</t>
  </si>
  <si>
    <t>10/153</t>
  </si>
  <si>
    <t>missense_variant c.29C&gt;T p.Ser10Phe</t>
  </si>
  <si>
    <t>A:301 C:0</t>
  </si>
  <si>
    <t>88/702</t>
  </si>
  <si>
    <t>30/233</t>
  </si>
  <si>
    <t>missense_variant c.88G&gt;T p.Ala30Ser</t>
  </si>
  <si>
    <t>INE75_02712</t>
  </si>
  <si>
    <t>mprA_2</t>
  </si>
  <si>
    <t>Response regulator MprA</t>
  </si>
  <si>
    <t>SRR23883054</t>
  </si>
  <si>
    <t>Bacteroides_vulgatus</t>
  </si>
  <si>
    <t>NC_009614.1</t>
  </si>
  <si>
    <t>A:2129 G:2</t>
  </si>
  <si>
    <t>1211/1239</t>
  </si>
  <si>
    <t>404/412</t>
  </si>
  <si>
    <t>missense_variant c.1211C&gt;T p.Ala404Val</t>
  </si>
  <si>
    <t>HCPAMHPO_03835</t>
  </si>
  <si>
    <t>xerC_22</t>
  </si>
  <si>
    <t>Tyrosine recombinase XerC</t>
  </si>
  <si>
    <t>A:670 G:0</t>
  </si>
  <si>
    <t>1609/2028</t>
  </si>
  <si>
    <t>537/675</t>
  </si>
  <si>
    <t>missense_variant c.1609G&gt;A p.Asp537Asn</t>
  </si>
  <si>
    <t>HCPAMHPO_01113</t>
  </si>
  <si>
    <t>mdoB</t>
  </si>
  <si>
    <t>Phosphoglycerol transferase I</t>
  </si>
  <si>
    <t>G:657 A:0</t>
  </si>
  <si>
    <t>422/1800</t>
  </si>
  <si>
    <t>141/599</t>
  </si>
  <si>
    <t>missense_variant c.422A&gt;G p.Lys141Arg</t>
  </si>
  <si>
    <t>HCPAMHPO_00806</t>
  </si>
  <si>
    <t>mutS_1</t>
  </si>
  <si>
    <t>DNA mismatch repair protein MutS</t>
  </si>
  <si>
    <t>T:622 C:1</t>
  </si>
  <si>
    <t>1015/2118</t>
  </si>
  <si>
    <t>339/705</t>
  </si>
  <si>
    <t>missense_variant c.1015G&gt;A p.Val339Ile</t>
  </si>
  <si>
    <t>HCPAMHPO_00839</t>
  </si>
  <si>
    <t>fusA_2</t>
  </si>
  <si>
    <t>Elongation factor G</t>
  </si>
  <si>
    <t>T:618 C:0</t>
  </si>
  <si>
    <t>292/1272</t>
  </si>
  <si>
    <t>98/423</t>
  </si>
  <si>
    <t>missense_variant c.292C&gt;T p.Arg98Cys</t>
  </si>
  <si>
    <t>HCPAMHPO_02862</t>
  </si>
  <si>
    <t>bioA</t>
  </si>
  <si>
    <t>Adenosylmethionine-8-amino-7-oxononanoate aminotransferase</t>
  </si>
  <si>
    <t>C:615 A:0</t>
  </si>
  <si>
    <t>2337/3468</t>
  </si>
  <si>
    <t>779/1155</t>
  </si>
  <si>
    <t>missense_variant c.2337A&gt;C p.Lys779Asn</t>
  </si>
  <si>
    <t>HCPAMHPO_00786</t>
  </si>
  <si>
    <t>recD2_2</t>
  </si>
  <si>
    <t>ATP-dependent RecD-like DNA helicase</t>
  </si>
  <si>
    <t>T:611 C:0</t>
  </si>
  <si>
    <t>791/1236</t>
  </si>
  <si>
    <t>264/411</t>
  </si>
  <si>
    <t>missense_variant c.791C&gt;T p.Thr264Ile</t>
  </si>
  <si>
    <t>HCPAMHPO_01489</t>
  </si>
  <si>
    <t>resA_4</t>
  </si>
  <si>
    <t>Thiol-disulfide oxidoreductase ResA</t>
  </si>
  <si>
    <t>A:609 G:0</t>
  </si>
  <si>
    <t>308/2502</t>
  </si>
  <si>
    <t>103/833</t>
  </si>
  <si>
    <t>missense_variant c.308G&gt;A p.Ser103Asn</t>
  </si>
  <si>
    <t>HCPAMHPO_02495</t>
  </si>
  <si>
    <t>cdr</t>
  </si>
  <si>
    <t>Coenzyme A disulfide reductase</t>
  </si>
  <si>
    <t>A:607 C:0</t>
  </si>
  <si>
    <t>425/1350</t>
  </si>
  <si>
    <t>142/449</t>
  </si>
  <si>
    <t>missense_variant c.425G&gt;T p.Trp142Leu</t>
  </si>
  <si>
    <t>HCPAMHPO_02494</t>
  </si>
  <si>
    <t>mepA_3</t>
  </si>
  <si>
    <t>Multidrug export protein MepA</t>
  </si>
  <si>
    <t>T:606 C:1</t>
  </si>
  <si>
    <t>404/2913</t>
  </si>
  <si>
    <t>135/970</t>
  </si>
  <si>
    <t>missense_variant c.404G&gt;A p.Gly135Glu</t>
  </si>
  <si>
    <t>HCPAMHPO_01838</t>
  </si>
  <si>
    <t>lacZ_8</t>
  </si>
  <si>
    <t>Beta-galactosidase</t>
  </si>
  <si>
    <t>T:600 C:0</t>
  </si>
  <si>
    <t>935/2157</t>
  </si>
  <si>
    <t>312/718</t>
  </si>
  <si>
    <t>missense_variant c.935C&gt;T p.Thr312Ile</t>
  </si>
  <si>
    <t>HCPAMHPO_02257</t>
  </si>
  <si>
    <t>cirA_1</t>
  </si>
  <si>
    <t>Colicin I receptor</t>
  </si>
  <si>
    <t>G:589 A:0</t>
  </si>
  <si>
    <t>764/777</t>
  </si>
  <si>
    <t>255/258</t>
  </si>
  <si>
    <t>missense_variant c.764T&gt;C p.Val255Ala</t>
  </si>
  <si>
    <t>HCPAMHPO_00560</t>
  </si>
  <si>
    <t>phoC</t>
  </si>
  <si>
    <t>Major phosphate-irrepressible acid phosphatase</t>
  </si>
  <si>
    <t>A:584 G:0</t>
  </si>
  <si>
    <t>1708/3807</t>
  </si>
  <si>
    <t>570/1268</t>
  </si>
  <si>
    <t>missense_variant c.1708G&gt;A p.Gly570Arg</t>
  </si>
  <si>
    <t>HCPAMHPO_00570</t>
  </si>
  <si>
    <t>rcsC_7</t>
  </si>
  <si>
    <t>Sensor histidine kinase RcsC</t>
  </si>
  <si>
    <t>T:582 C:0</t>
  </si>
  <si>
    <t>244/1878</t>
  </si>
  <si>
    <t>82/625</t>
  </si>
  <si>
    <t>missense_variant c.244C&gt;T p.Arg82Cys</t>
  </si>
  <si>
    <t>HCPAMHPO_01282</t>
  </si>
  <si>
    <t>gyrB_1</t>
  </si>
  <si>
    <t>DNA gyrase subunit B</t>
  </si>
  <si>
    <t>T:578 C:0</t>
  </si>
  <si>
    <t>470/1311</t>
  </si>
  <si>
    <t>157/436</t>
  </si>
  <si>
    <t>missense_variant c.470C&gt;T p.Thr157Ile</t>
  </si>
  <si>
    <t>HCPAMHPO_01393</t>
  </si>
  <si>
    <t>axe7A</t>
  </si>
  <si>
    <t>A:578 G:0</t>
  </si>
  <si>
    <t>2779/3489</t>
  </si>
  <si>
    <t>927/1162</t>
  </si>
  <si>
    <t>missense_variant c.2779G&gt;A p.Asp927Asn</t>
  </si>
  <si>
    <t>HCPAMHPO_03147</t>
  </si>
  <si>
    <t>ileS</t>
  </si>
  <si>
    <t>Isoleucine--tRNA ligase</t>
  </si>
  <si>
    <t>C:577 T:0</t>
  </si>
  <si>
    <t>763/1455</t>
  </si>
  <si>
    <t>255/484</t>
  </si>
  <si>
    <t>missense_variant c.763A&gt;G p.Thr255Ala</t>
  </si>
  <si>
    <t>HCPAMHPO_01455</t>
  </si>
  <si>
    <t>murE</t>
  </si>
  <si>
    <t>UDP-N-acetylmuramoyl-L-alanyl-D-glutamate--2, 6-diaminopimelate ligase</t>
  </si>
  <si>
    <t>A:577 C:0</t>
  </si>
  <si>
    <t>1392/2979</t>
  </si>
  <si>
    <t>464/992</t>
  </si>
  <si>
    <t>missense_variant c.1392G&gt;T p.Gln464His</t>
  </si>
  <si>
    <t>HCPAMHPO_00153</t>
  </si>
  <si>
    <t>yfeW</t>
  </si>
  <si>
    <t>Putative D-alanyl-D-alanine carboxypeptidase</t>
  </si>
  <si>
    <t>T:575 C:0</t>
  </si>
  <si>
    <t>875/3030</t>
  </si>
  <si>
    <t>292/1009</t>
  </si>
  <si>
    <t>missense_variant c.875C&gt;T p.Ala292Val</t>
  </si>
  <si>
    <t>HCPAMHPO_01878</t>
  </si>
  <si>
    <t>lacZ_10</t>
  </si>
  <si>
    <t>G:575 A:0</t>
  </si>
  <si>
    <t>508/1269</t>
  </si>
  <si>
    <t>170/422</t>
  </si>
  <si>
    <t>missense_variant c.508A&gt;G p.Lys170Glu</t>
  </si>
  <si>
    <t>HCPAMHPO_01137</t>
  </si>
  <si>
    <t>purD</t>
  </si>
  <si>
    <t>Phosphoribosylamine--glycine ligase</t>
  </si>
  <si>
    <t>A:574 G:0</t>
  </si>
  <si>
    <t>1277/1671</t>
  </si>
  <si>
    <t>426/556</t>
  </si>
  <si>
    <t>missense_variant c.1277G&gt;A p.Ser426Asn</t>
  </si>
  <si>
    <t>HCPAMHPO_04114</t>
  </si>
  <si>
    <t>asnB</t>
  </si>
  <si>
    <t>Asparagine synthetase B [glutamine-hydrolyzing]</t>
  </si>
  <si>
    <t>C:573 T:0</t>
  </si>
  <si>
    <t>1798/2028</t>
  </si>
  <si>
    <t>600/675</t>
  </si>
  <si>
    <t>missense_variant c.1798T&gt;C p.Tyr600His</t>
  </si>
  <si>
    <t>T:569 C:1</t>
  </si>
  <si>
    <t>91/1653</t>
  </si>
  <si>
    <t>31/550</t>
  </si>
  <si>
    <t>missense_variant c.91G&gt;A p.Asp31Asn</t>
  </si>
  <si>
    <t>HCPAMHPO_04260</t>
  </si>
  <si>
    <t>btuD_8</t>
  </si>
  <si>
    <t>Vitamin B12 import ATP-binding protein BtuD</t>
  </si>
  <si>
    <t>T:567 C:0</t>
  </si>
  <si>
    <t>922/3366</t>
  </si>
  <si>
    <t>308/1121</t>
  </si>
  <si>
    <t>missense_variant c.922C&gt;T p.Arg308Trp</t>
  </si>
  <si>
    <t>HCPAMHPO_02335</t>
  </si>
  <si>
    <t>mfd</t>
  </si>
  <si>
    <t>Transcription-repair-coupling factor</t>
  </si>
  <si>
    <t>T:567 A:0</t>
  </si>
  <si>
    <t>152/567</t>
  </si>
  <si>
    <t>51/188</t>
  </si>
  <si>
    <t>missense_variant c.152A&gt;T p.Gln51Leu</t>
  </si>
  <si>
    <t>HCPAMHPO_01846</t>
  </si>
  <si>
    <t>sigW_4</t>
  </si>
  <si>
    <t>ECF RNA polymerase sigma factor SigW</t>
  </si>
  <si>
    <t>A:567 G:1</t>
  </si>
  <si>
    <t>1187/1539</t>
  </si>
  <si>
    <t>396/512</t>
  </si>
  <si>
    <t>missense_variant c.1187C&gt;T p.Thr396Ile</t>
  </si>
  <si>
    <t>HCPAMHPO_00046</t>
  </si>
  <si>
    <t>yicJ</t>
  </si>
  <si>
    <t>Inner membrane symporter YicJ</t>
  </si>
  <si>
    <t>T:565 G:1</t>
  </si>
  <si>
    <t>HCPAMHPO_03594</t>
  </si>
  <si>
    <t>susD_2</t>
  </si>
  <si>
    <t>A:562 G:0</t>
  </si>
  <si>
    <t>2074/3216</t>
  </si>
  <si>
    <t>692/1071</t>
  </si>
  <si>
    <t>missense_variant c.2074G&gt;A p.Val692Met</t>
  </si>
  <si>
    <t>HCPAMHPO_01738</t>
  </si>
  <si>
    <t>bepE_3</t>
  </si>
  <si>
    <t>Efflux pump membrane transporter BepE</t>
  </si>
  <si>
    <t>T:560 C:1</t>
  </si>
  <si>
    <t>37/915</t>
  </si>
  <si>
    <t>13/304</t>
  </si>
  <si>
    <t>missense_variant c.37G&gt;A p.Glu13Lys</t>
  </si>
  <si>
    <t>HCPAMHPO_01470</t>
  </si>
  <si>
    <t>glsA</t>
  </si>
  <si>
    <t>Thermolabile glutaminase</t>
  </si>
  <si>
    <t>A:560 G:0</t>
  </si>
  <si>
    <t>1/675</t>
  </si>
  <si>
    <t>initiator_codon_variant c.3G&gt;A p.Met1?</t>
  </si>
  <si>
    <t>A:559 G:0</t>
  </si>
  <si>
    <t>1477/1854</t>
  </si>
  <si>
    <t>493/617</t>
  </si>
  <si>
    <t>missense_variant c.1477G&gt;A p.Val493Met</t>
  </si>
  <si>
    <t>HCPAMHPO_03025</t>
  </si>
  <si>
    <t>ettA_2</t>
  </si>
  <si>
    <t>Energy-dependent translational throttle protein EttA</t>
  </si>
  <si>
    <t>T:559 C:0</t>
  </si>
  <si>
    <t>437/465</t>
  </si>
  <si>
    <t>146/154</t>
  </si>
  <si>
    <t>missense_variant c.437G&gt;A p.Gly146Glu</t>
  </si>
  <si>
    <t>HCPAMHPO_01459</t>
  </si>
  <si>
    <t>mraZ</t>
  </si>
  <si>
    <t>Transcriptional regulator MraZ</t>
  </si>
  <si>
    <t>T:558 C:0</t>
  </si>
  <si>
    <t>1471/2502</t>
  </si>
  <si>
    <t>491/833</t>
  </si>
  <si>
    <t>missense_variant c.1471C&gt;T p.Pro491Ser</t>
  </si>
  <si>
    <t>C:558 A:0</t>
  </si>
  <si>
    <t>146/2286</t>
  </si>
  <si>
    <t>49/761</t>
  </si>
  <si>
    <t>missense_variant c.146A&gt;C p.Glu49Ala</t>
  </si>
  <si>
    <t>HCPAMHPO_00254</t>
  </si>
  <si>
    <t>maeB</t>
  </si>
  <si>
    <t>NADP-dependent malic enzyme</t>
  </si>
  <si>
    <t>A:558 G:0</t>
  </si>
  <si>
    <t>3848/4323</t>
  </si>
  <si>
    <t>1283/1440</t>
  </si>
  <si>
    <t>missense_variant c.3848C&gt;T p.Pro1283Leu</t>
  </si>
  <si>
    <t>HCPAMHPO_00382</t>
  </si>
  <si>
    <t>rcsC_4</t>
  </si>
  <si>
    <t>A:558 G:4</t>
  </si>
  <si>
    <t>964/1620</t>
  </si>
  <si>
    <t>322/539</t>
  </si>
  <si>
    <t>missense_variant c.964G&gt;A p.Val322Ile</t>
  </si>
  <si>
    <t>HCPAMHPO_02398</t>
  </si>
  <si>
    <t>ybiT</t>
  </si>
  <si>
    <t>putative ABC transporter ATP-binding protein YbiT</t>
  </si>
  <si>
    <t>A:555 C:0</t>
  </si>
  <si>
    <t>505/807</t>
  </si>
  <si>
    <t>169/268</t>
  </si>
  <si>
    <t>missense_variant c.505C&gt;A p.His169Asn</t>
  </si>
  <si>
    <t>HCPAMHPO_01723</t>
  </si>
  <si>
    <t>lgt_2</t>
  </si>
  <si>
    <t>Phosphatidylglycerol--prolipoprotein diacylglyceryl transferase</t>
  </si>
  <si>
    <t>T:552 C:2</t>
  </si>
  <si>
    <t>406/468</t>
  </si>
  <si>
    <t>136/155</t>
  </si>
  <si>
    <t>missense_variant c.406G&gt;A p.Ala136Thr</t>
  </si>
  <si>
    <t>HCPAMHPO_01996</t>
  </si>
  <si>
    <t>guaD</t>
  </si>
  <si>
    <t>Guanine deaminase</t>
  </si>
  <si>
    <t>C:552 A:0</t>
  </si>
  <si>
    <t>697/2943</t>
  </si>
  <si>
    <t>233/980</t>
  </si>
  <si>
    <t>missense_variant c.697T&gt;G p.Leu233Val</t>
  </si>
  <si>
    <t>HCPAMHPO_00772</t>
  </si>
  <si>
    <t>lacZ_6</t>
  </si>
  <si>
    <t>SRR23883236</t>
  </si>
  <si>
    <t>G:551 A:0</t>
  </si>
  <si>
    <t>581/1401</t>
  </si>
  <si>
    <t>194/466</t>
  </si>
  <si>
    <t>missense_variant c.581T&gt;C p.Val194Ala</t>
  </si>
  <si>
    <t>HCPAMHPO_01151</t>
  </si>
  <si>
    <t>dacB</t>
  </si>
  <si>
    <t>D-alanyl-D-alanine carboxypeptidase DacB</t>
  </si>
  <si>
    <t>G:550 T:0</t>
  </si>
  <si>
    <t>301/1752</t>
  </si>
  <si>
    <t>101/583</t>
  </si>
  <si>
    <t>missense_variant c.301A&gt;C p.Lys101Gln</t>
  </si>
  <si>
    <t>HCPAMHPO_02158</t>
  </si>
  <si>
    <t>rhaR_4</t>
  </si>
  <si>
    <t>HTH-type transcriptional activator RhaR</t>
  </si>
  <si>
    <t>T:550 C:3</t>
  </si>
  <si>
    <t>370/516</t>
  </si>
  <si>
    <t>124/171</t>
  </si>
  <si>
    <t>missense_variant c.370G&gt;A p.Val124Ile</t>
  </si>
  <si>
    <t>HCPAMHPO_00820</t>
  </si>
  <si>
    <t>rpsE</t>
  </si>
  <si>
    <t>30S ribosomal protein S5</t>
  </si>
  <si>
    <t>A:549 C:0</t>
  </si>
  <si>
    <t>1777/2520</t>
  </si>
  <si>
    <t>593/839</t>
  </si>
  <si>
    <t>missense_variant c.1777G&gt;T p.Val593Leu</t>
  </si>
  <si>
    <t>HCPAMHPO_03188</t>
  </si>
  <si>
    <t>nrdA</t>
  </si>
  <si>
    <t>Ribonucleoside-diphosphate reductase 1 subunit alpha</t>
  </si>
  <si>
    <t>A:548 G:0</t>
  </si>
  <si>
    <t>187/1800</t>
  </si>
  <si>
    <t>63/599</t>
  </si>
  <si>
    <t>missense_variant c.187G&gt;A p.Val63Ile</t>
  </si>
  <si>
    <t>A:547 G:0</t>
  </si>
  <si>
    <t>1267/1272</t>
  </si>
  <si>
    <t>423/423</t>
  </si>
  <si>
    <t>missense_variant c.1267G&gt;A p.Glu423Lys</t>
  </si>
  <si>
    <t>A:547 C:0</t>
  </si>
  <si>
    <t>541/1239</t>
  </si>
  <si>
    <t>181/412</t>
  </si>
  <si>
    <t>missense_variant c.541G&gt;T p.Ala181Ser</t>
  </si>
  <si>
    <t>HCPAMHPO_00906</t>
  </si>
  <si>
    <t>lolE_1</t>
  </si>
  <si>
    <t>Lipoprotein-releasing system transmembrane protein LolE</t>
  </si>
  <si>
    <t>T:547 G:0</t>
  </si>
  <si>
    <t>734/1197</t>
  </si>
  <si>
    <t>245/398</t>
  </si>
  <si>
    <t>missense_variant c.734C&gt;A p.Pro245His</t>
  </si>
  <si>
    <t>HCPAMHPO_02979</t>
  </si>
  <si>
    <t>undec1A</t>
  </si>
  <si>
    <t>Cysteine/Cysteine sulfinic acid decarboxylase</t>
  </si>
  <si>
    <t>T:546 C:0</t>
  </si>
  <si>
    <t>274/1551</t>
  </si>
  <si>
    <t>92/516</t>
  </si>
  <si>
    <t>missense_variant c.274G&gt;A p.Val92Ile</t>
  </si>
  <si>
    <t>HCPAMHPO_00879</t>
  </si>
  <si>
    <t>ahpF</t>
  </si>
  <si>
    <t>Alkyl hydroperoxide reductase subunit F</t>
  </si>
  <si>
    <t>A:546 G:0</t>
  </si>
  <si>
    <t>721/1053</t>
  </si>
  <si>
    <t>241/350</t>
  </si>
  <si>
    <t>missense_variant c.721C&gt;T p.Pro241Ser</t>
  </si>
  <si>
    <t>HCPAMHPO_01962</t>
  </si>
  <si>
    <t>fbaB_1</t>
  </si>
  <si>
    <t>Fructose-bisphosphate aldolase class 1</t>
  </si>
  <si>
    <t>G:546 A:0</t>
  </si>
  <si>
    <t>764/1230</t>
  </si>
  <si>
    <t>255/409</t>
  </si>
  <si>
    <t>missense_variant c.764A&gt;G p.His255Arg</t>
  </si>
  <si>
    <t>HCPAMHPO_01867</t>
  </si>
  <si>
    <t>yteR_1</t>
  </si>
  <si>
    <t>Unsaturated rhamnogalacturonyl hydrolase YteR</t>
  </si>
  <si>
    <t>A:545 G:0</t>
  </si>
  <si>
    <t>967/2202</t>
  </si>
  <si>
    <t>323/733</t>
  </si>
  <si>
    <t>missense_variant c.967G&gt;A p.Ala323Thr</t>
  </si>
  <si>
    <t>HCPAMHPO_00305</t>
  </si>
  <si>
    <t>apxIB</t>
  </si>
  <si>
    <t>Toxin RTX-I translocation ATP-binding protein</t>
  </si>
  <si>
    <t>A:545 G:1</t>
  </si>
  <si>
    <t>3445/4137</t>
  </si>
  <si>
    <t>1149/1378</t>
  </si>
  <si>
    <t>missense_variant c.3445G&gt;A p.Glu1149Lys</t>
  </si>
  <si>
    <t>HCPAMHPO_01009</t>
  </si>
  <si>
    <t>rcsC_12</t>
  </si>
  <si>
    <t>C:543 T:0</t>
  </si>
  <si>
    <t>626/1344</t>
  </si>
  <si>
    <t>209/447</t>
  </si>
  <si>
    <t>missense_variant c.626T&gt;C p.Ile209Thr</t>
  </si>
  <si>
    <t>HCPAMHPO_02883</t>
  </si>
  <si>
    <t>bepC</t>
  </si>
  <si>
    <t>Outer membrane efflux protein BepC</t>
  </si>
  <si>
    <t>A:540 G:0</t>
  </si>
  <si>
    <t>1376/2589</t>
  </si>
  <si>
    <t>459/862</t>
  </si>
  <si>
    <t>missense_variant c.1376G&gt;A p.Ser459Asn</t>
  </si>
  <si>
    <t>HCPAMHPO_03922</t>
  </si>
  <si>
    <t>clpB1</t>
  </si>
  <si>
    <t>Chaperone protein ClpB 1</t>
  </si>
  <si>
    <t>C:540 T:0</t>
  </si>
  <si>
    <t>383/501</t>
  </si>
  <si>
    <t>128/166</t>
  </si>
  <si>
    <t>missense_variant c.383A&gt;G p.Lys128Arg</t>
  </si>
  <si>
    <t>HCPAMHPO_00432</t>
  </si>
  <si>
    <t>resA_3</t>
  </si>
  <si>
    <t>T:540 C:0</t>
  </si>
  <si>
    <t>1153/2628</t>
  </si>
  <si>
    <t>385/875</t>
  </si>
  <si>
    <t>missense_variant c.1153G&gt;A p.Ala385Thr</t>
  </si>
  <si>
    <t>HCPAMHPO_02652</t>
  </si>
  <si>
    <t>valS</t>
  </si>
  <si>
    <t>Valine--tRNA ligase</t>
  </si>
  <si>
    <t>A:539 G:0</t>
  </si>
  <si>
    <t>335/654</t>
  </si>
  <si>
    <t>112/217</t>
  </si>
  <si>
    <t>missense_variant c.335C&gt;T p.Ala112Val</t>
  </si>
  <si>
    <t>HCPAMHPO_00053</t>
  </si>
  <si>
    <t>rpe</t>
  </si>
  <si>
    <t>Ribulose-phosphate 3-epimerase</t>
  </si>
  <si>
    <t>G:539 A:0</t>
  </si>
  <si>
    <t>490/840</t>
  </si>
  <si>
    <t>164/279</t>
  </si>
  <si>
    <t>missense_variant c.490A&gt;G p.Ile164Val</t>
  </si>
  <si>
    <t>HCPAMHPO_01696</t>
  </si>
  <si>
    <t>rpsB</t>
  </si>
  <si>
    <t>30S ribosomal protein S2</t>
  </si>
  <si>
    <t>2153/2628</t>
  </si>
  <si>
    <t>718/875</t>
  </si>
  <si>
    <t>missense_variant c.2153C&gt;T p.Pro718Leu</t>
  </si>
  <si>
    <t>C:538 T:3</t>
  </si>
  <si>
    <t>554/4287</t>
  </si>
  <si>
    <t>185/1428</t>
  </si>
  <si>
    <t>missense_variant c.554A&gt;G p.Lys185Arg</t>
  </si>
  <si>
    <t>HCPAMHPO_00844</t>
  </si>
  <si>
    <t>rpoC</t>
  </si>
  <si>
    <t>DNA-directed RNA polymerase subunit beta'</t>
  </si>
  <si>
    <t>T:538 C:0</t>
  </si>
  <si>
    <t>2371/3225</t>
  </si>
  <si>
    <t>791/1074</t>
  </si>
  <si>
    <t>missense_variant c.2371G&gt;A p.Val791Ile</t>
  </si>
  <si>
    <t>HCPAMHPO_01199</t>
  </si>
  <si>
    <t>tri1_1</t>
  </si>
  <si>
    <t>Tricorn protease</t>
  </si>
  <si>
    <t>T:535 C:0</t>
  </si>
  <si>
    <t>430/552</t>
  </si>
  <si>
    <t>144/183</t>
  </si>
  <si>
    <t>missense_variant c.430G&gt;A p.Gly144Ser</t>
  </si>
  <si>
    <t>HCPAMHPO_00500</t>
  </si>
  <si>
    <t>yajL</t>
  </si>
  <si>
    <t>Protein/nucleic acid deglycase 3</t>
  </si>
  <si>
    <t>T:531 C:1</t>
  </si>
  <si>
    <t>292/3177</t>
  </si>
  <si>
    <t>98/1058</t>
  </si>
  <si>
    <t>missense_variant c.292G&gt;A p.Asp98Asn</t>
  </si>
  <si>
    <t>HCPAMHPO_00061</t>
  </si>
  <si>
    <t>mdtC_1</t>
  </si>
  <si>
    <t>Multidrug resistance protein MdtC</t>
  </si>
  <si>
    <t>T:531 G:0</t>
  </si>
  <si>
    <t>43/612</t>
  </si>
  <si>
    <t>15/203</t>
  </si>
  <si>
    <t>missense_variant c.43G&gt;T p.Val15Leu</t>
  </si>
  <si>
    <t>HCPAMHPO_01173</t>
  </si>
  <si>
    <t>pinR</t>
  </si>
  <si>
    <t>Serine recombinase PinR</t>
  </si>
  <si>
    <t>A:531 T:0</t>
  </si>
  <si>
    <t>591/1569</t>
  </si>
  <si>
    <t>197/522</t>
  </si>
  <si>
    <t>missense_variant c.591A&gt;T p.Glu197Asp</t>
  </si>
  <si>
    <t>HCPAMHPO_00078</t>
  </si>
  <si>
    <t>prfC</t>
  </si>
  <si>
    <t>Peptide chain release factor 3</t>
  </si>
  <si>
    <t>A:531 G:0</t>
  </si>
  <si>
    <t>835/2463</t>
  </si>
  <si>
    <t>279/820</t>
  </si>
  <si>
    <t>missense_variant c.835G&gt;A p.Gly279Ser</t>
  </si>
  <si>
    <t>HCPAMHPO_01530</t>
  </si>
  <si>
    <t>priA</t>
  </si>
  <si>
    <t>primosomal protein N'</t>
  </si>
  <si>
    <t>T:529 C:0</t>
  </si>
  <si>
    <t>43/1404</t>
  </si>
  <si>
    <t>15/467</t>
  </si>
  <si>
    <t>missense_variant c.43C&gt;T p.Arg15Cys</t>
  </si>
  <si>
    <t>HCPAMHPO_01690</t>
  </si>
  <si>
    <t>asnS</t>
  </si>
  <si>
    <t>Asparagine--tRNA ligase</t>
  </si>
  <si>
    <t>227/2502</t>
  </si>
  <si>
    <t>76/833</t>
  </si>
  <si>
    <t>missense_variant c.227C&gt;T p.Thr76Ile</t>
  </si>
  <si>
    <t>C:529 G:0</t>
  </si>
  <si>
    <t>622/2478</t>
  </si>
  <si>
    <t>208/825</t>
  </si>
  <si>
    <t>missense_variant c.622C&gt;G p.Pro208Ala</t>
  </si>
  <si>
    <t>HCPAMHPO_03256</t>
  </si>
  <si>
    <t>lon2</t>
  </si>
  <si>
    <t>Lon protease 2</t>
  </si>
  <si>
    <t>G:526 A:0</t>
  </si>
  <si>
    <t>679/744</t>
  </si>
  <si>
    <t>227/247</t>
  </si>
  <si>
    <t>missense_variant c.679A&gt;G p.Ile227Val</t>
  </si>
  <si>
    <t>HCPAMHPO_02885</t>
  </si>
  <si>
    <t>yknY_3</t>
  </si>
  <si>
    <t>putative ABC transporter ATP-binding protein YknY</t>
  </si>
  <si>
    <t>C:525 T:0</t>
  </si>
  <si>
    <t>680/1821</t>
  </si>
  <si>
    <t>227/606</t>
  </si>
  <si>
    <t>missense_variant c.680A&gt;G p.Glu227Gly</t>
  </si>
  <si>
    <t>HCPAMHPO_01119</t>
  </si>
  <si>
    <t>argS</t>
  </si>
  <si>
    <t>Arginine--tRNA ligase</t>
  </si>
  <si>
    <t>T:525 C:0</t>
  </si>
  <si>
    <t>913/1998</t>
  </si>
  <si>
    <t>305/665</t>
  </si>
  <si>
    <t>missense_variant c.913C&gt;T p.Pro305Ser</t>
  </si>
  <si>
    <t>HCPAMHPO_00350</t>
  </si>
  <si>
    <t>hutU</t>
  </si>
  <si>
    <t>Urocanate hydratase</t>
  </si>
  <si>
    <t>C:523 T:0</t>
  </si>
  <si>
    <t>1597/1872</t>
  </si>
  <si>
    <t>533/623</t>
  </si>
  <si>
    <t>missense_variant c.1597A&gt;G p.Ile533Val</t>
  </si>
  <si>
    <t>HCPAMHPO_01262</t>
  </si>
  <si>
    <t>mnmG</t>
  </si>
  <si>
    <t>tRNA uridine 5-carboxymethylaminomethyl modification enzyme MnmG</t>
  </si>
  <si>
    <t>T:522 C:0</t>
  </si>
  <si>
    <t>664/798</t>
  </si>
  <si>
    <t>222/265</t>
  </si>
  <si>
    <t>missense_variant c.664G&gt;A p.Gly222Arg</t>
  </si>
  <si>
    <t>HCPAMHPO_00816</t>
  </si>
  <si>
    <t>map_1</t>
  </si>
  <si>
    <t>Methionine aminopeptidase 1</t>
  </si>
  <si>
    <t>G:521 T:1</t>
  </si>
  <si>
    <t>716/1026</t>
  </si>
  <si>
    <t>239/341</t>
  </si>
  <si>
    <t>missense_variant c.716A&gt;C p.Asp239Ala</t>
  </si>
  <si>
    <t>HCPAMHPO_01099</t>
  </si>
  <si>
    <t>T:521 C:1</t>
  </si>
  <si>
    <t>640/1212</t>
  </si>
  <si>
    <t>214/403</t>
  </si>
  <si>
    <t>missense_variant c.640G&gt;A p.Glu214Lys</t>
  </si>
  <si>
    <t>HCPAMHPO_00253</t>
  </si>
  <si>
    <t>ttgA_1</t>
  </si>
  <si>
    <t>putative efflux pump periplasmic linker TtgA</t>
  </si>
  <si>
    <t>T:519 G:0</t>
  </si>
  <si>
    <t>745/1458</t>
  </si>
  <si>
    <t>249/485</t>
  </si>
  <si>
    <t>missense_variant c.745C&gt;A p.Leu249Met</t>
  </si>
  <si>
    <t>HCPAMHPO_00436</t>
  </si>
  <si>
    <t>cysNC</t>
  </si>
  <si>
    <t>Bifunctional enzyme CysN/CysC</t>
  </si>
  <si>
    <t>T:519 C:0</t>
  </si>
  <si>
    <t>719/2013</t>
  </si>
  <si>
    <t>240/670</t>
  </si>
  <si>
    <t>missense_variant c.719C&gt;T p.Ala240Val</t>
  </si>
  <si>
    <t>HCPAMHPO_02099</t>
  </si>
  <si>
    <t>pepO</t>
  </si>
  <si>
    <t>Neutral endopeptidase</t>
  </si>
  <si>
    <t>890/4041</t>
  </si>
  <si>
    <t>297/1346</t>
  </si>
  <si>
    <t>missense_variant c.890G&gt;A p.Arg297His</t>
  </si>
  <si>
    <t>HCPAMHPO_00872</t>
  </si>
  <si>
    <t>rcsC_11</t>
  </si>
  <si>
    <t>1022/1407</t>
  </si>
  <si>
    <t>341/468</t>
  </si>
  <si>
    <t>missense_variant c.1022G&gt;A p.Gly341Glu</t>
  </si>
  <si>
    <t>HCPAMHPO_03163</t>
  </si>
  <si>
    <t>T:518 C:3</t>
  </si>
  <si>
    <t>25/177</t>
  </si>
  <si>
    <t>missense_variant c.25G&gt;A p.Val9Ile</t>
  </si>
  <si>
    <t>HCPAMHPO_00819</t>
  </si>
  <si>
    <t>rpmD</t>
  </si>
  <si>
    <t>50S ribosomal protein L30</t>
  </si>
  <si>
    <t>T:518 C:0</t>
  </si>
  <si>
    <t>314/972</t>
  </si>
  <si>
    <t>105/323</t>
  </si>
  <si>
    <t>missense_variant c.314G&gt;A p.Arg105Gln</t>
  </si>
  <si>
    <t>HCPAMHPO_00043</t>
  </si>
  <si>
    <t>xsa</t>
  </si>
  <si>
    <t>A:517 G:0</t>
  </si>
  <si>
    <t>1256/1668</t>
  </si>
  <si>
    <t>419/555</t>
  </si>
  <si>
    <t>missense_variant c.1256C&gt;T p.Thr419Ile</t>
  </si>
  <si>
    <t>HCPAMHPO_00444</t>
  </si>
  <si>
    <t>lptD_1</t>
  </si>
  <si>
    <t>LPS-assembly protein LptD</t>
  </si>
  <si>
    <t>G:517 A:1</t>
  </si>
  <si>
    <t>1741/2613</t>
  </si>
  <si>
    <t>581/870</t>
  </si>
  <si>
    <t>missense_variant c.1741A&gt;G p.Arg581Gly</t>
  </si>
  <si>
    <t>HCPAMHPO_01242</t>
  </si>
  <si>
    <t>mutS_2</t>
  </si>
  <si>
    <t>A:517 G:1</t>
  </si>
  <si>
    <t>1195/1227</t>
  </si>
  <si>
    <t>399/408</t>
  </si>
  <si>
    <t>missense_variant c.1195G&gt;A p.Glu399Lys</t>
  </si>
  <si>
    <t>HCPAMHPO_02032</t>
  </si>
  <si>
    <t>namA</t>
  </si>
  <si>
    <t>NADPH dehydrogenase</t>
  </si>
  <si>
    <t>T:513 C:0</t>
  </si>
  <si>
    <t>64/1536</t>
  </si>
  <si>
    <t>22/511</t>
  </si>
  <si>
    <t>missense_variant c.64G&gt;A p.Val22Ile</t>
  </si>
  <si>
    <t>HCPAMHPO_01744</t>
  </si>
  <si>
    <t>nnr</t>
  </si>
  <si>
    <t>Bifunctional NAD(P)H-hydrate repair enzyme Nnr</t>
  </si>
  <si>
    <t>A:512 G:0</t>
  </si>
  <si>
    <t>146/1065</t>
  </si>
  <si>
    <t>49/354</t>
  </si>
  <si>
    <t>missense_variant c.146C&gt;T p.Ser49Leu</t>
  </si>
  <si>
    <t>HCPAMHPO_01542</t>
  </si>
  <si>
    <t>dapE_1</t>
  </si>
  <si>
    <t>Putative succinyl-diaminopimelate desuccinylase DapE</t>
  </si>
  <si>
    <t>A:511 G:0</t>
  </si>
  <si>
    <t>856/1293</t>
  </si>
  <si>
    <t>286/430</t>
  </si>
  <si>
    <t>missense_variant c.856G&gt;A p.Gly286Ser</t>
  </si>
  <si>
    <t>HCPAMHPO_00666</t>
  </si>
  <si>
    <t>mdtK_2</t>
  </si>
  <si>
    <t>Multidrug resistance protein MdtK</t>
  </si>
  <si>
    <t>G:511 T:0</t>
  </si>
  <si>
    <t>2162/2244</t>
  </si>
  <si>
    <t>721/747</t>
  </si>
  <si>
    <t>missense_variant c.2162A&gt;C p.Asp721Ala</t>
  </si>
  <si>
    <t>HCPAMHPO_01164</t>
  </si>
  <si>
    <t>ptpA_2</t>
  </si>
  <si>
    <t>Prolyl tripeptidyl peptidase</t>
  </si>
  <si>
    <t>A:510 G:0</t>
  </si>
  <si>
    <t>313/639</t>
  </si>
  <si>
    <t>105/212</t>
  </si>
  <si>
    <t>missense_variant c.313C&gt;T p.Pro105Ser</t>
  </si>
  <si>
    <t>HCPAMHPO_00908</t>
  </si>
  <si>
    <t>trmR</t>
  </si>
  <si>
    <t>tRNA 5-hydroxyuridine methyltransferase</t>
  </si>
  <si>
    <t>760/1440</t>
  </si>
  <si>
    <t>254/479</t>
  </si>
  <si>
    <t>missense_variant c.760G&gt;A p.Val254Ile</t>
  </si>
  <si>
    <t>HCPAMHPO_03164</t>
  </si>
  <si>
    <t>uxaB</t>
  </si>
  <si>
    <t>Altronate oxidoreductase</t>
  </si>
  <si>
    <t>T:509 G:0</t>
  </si>
  <si>
    <t>483/1374</t>
  </si>
  <si>
    <t>161/457</t>
  </si>
  <si>
    <t>missense_variant c.483G&gt;T p.Gln161His</t>
  </si>
  <si>
    <t>HCPAMHPO_01739</t>
  </si>
  <si>
    <t>cusC_2</t>
  </si>
  <si>
    <t>Cation efflux system protein CusC</t>
  </si>
  <si>
    <t>T:509 C:0</t>
  </si>
  <si>
    <t>3163/4281</t>
  </si>
  <si>
    <t>1055/1426</t>
  </si>
  <si>
    <t>missense_variant c.3163C&gt;T p.Arg1055Cys</t>
  </si>
  <si>
    <t>HCPAMHPO_02768</t>
  </si>
  <si>
    <t>lacZ_13</t>
  </si>
  <si>
    <t>C:509 T:0</t>
  </si>
  <si>
    <t>149/1419</t>
  </si>
  <si>
    <t>50/472</t>
  </si>
  <si>
    <t>missense_variant c.149A&gt;G p.Glu50Gly</t>
  </si>
  <si>
    <t>HCPAMHPO_01553</t>
  </si>
  <si>
    <t>phoB</t>
  </si>
  <si>
    <t>Alkaline phosphatase 3</t>
  </si>
  <si>
    <t>A:508 G:0</t>
  </si>
  <si>
    <t>527/1434</t>
  </si>
  <si>
    <t>176/477</t>
  </si>
  <si>
    <t>missense_variant c.527C&gt;T p.Ala176Val</t>
  </si>
  <si>
    <t>HCPAMHPO_03986</t>
  </si>
  <si>
    <t>aspA</t>
  </si>
  <si>
    <t>Aspartate ammonia-lyase</t>
  </si>
  <si>
    <t>T:507 C:0</t>
  </si>
  <si>
    <t>268/2181</t>
  </si>
  <si>
    <t>90/726</t>
  </si>
  <si>
    <t>missense_variant c.268G&gt;A p.Gly90Ser</t>
  </si>
  <si>
    <t>HCPAMHPO_01456</t>
  </si>
  <si>
    <t>ftsI_1</t>
  </si>
  <si>
    <t>Peptidoglycan D,D-transpeptidase FtsI</t>
  </si>
  <si>
    <t>A:506 G:0</t>
  </si>
  <si>
    <t>1306/1653</t>
  </si>
  <si>
    <t>436/550</t>
  </si>
  <si>
    <t>missense_variant c.1306C&gt;T p.Arg436Trp</t>
  </si>
  <si>
    <t>A:506 G:1</t>
  </si>
  <si>
    <t>211/501</t>
  </si>
  <si>
    <t>71/166</t>
  </si>
  <si>
    <t>missense_variant c.211G&gt;A p.Gly71Ser</t>
  </si>
  <si>
    <t>HCPAMHPO_00357</t>
  </si>
  <si>
    <t>idi</t>
  </si>
  <si>
    <t>Isopentenyl-diphosphate Delta-isomerase</t>
  </si>
  <si>
    <t>46/708</t>
  </si>
  <si>
    <t>16/235</t>
  </si>
  <si>
    <t>missense_variant c.46G&gt;A p.Val16Met</t>
  </si>
  <si>
    <t>HCPAMHPO_03728</t>
  </si>
  <si>
    <t>lnrL</t>
  </si>
  <si>
    <t>Linearmycin resistance ATP-binding protein LnrL</t>
  </si>
  <si>
    <t>T:505 C:0</t>
  </si>
  <si>
    <t>508/969</t>
  </si>
  <si>
    <t>170/322</t>
  </si>
  <si>
    <t>missense_variant c.508G&gt;A p.Gly170Ser</t>
  </si>
  <si>
    <t>HCPAMHPO_00619</t>
  </si>
  <si>
    <t>argC</t>
  </si>
  <si>
    <t>N-acetyl-gamma-glutamyl-phosphate reductase</t>
  </si>
  <si>
    <t>C:505 T:0</t>
  </si>
  <si>
    <t>664/699</t>
  </si>
  <si>
    <t>222/232</t>
  </si>
  <si>
    <t>missense_variant c.664A&gt;G p.Ile222Val</t>
  </si>
  <si>
    <t>HCPAMHPO_00848</t>
  </si>
  <si>
    <t>rplA</t>
  </si>
  <si>
    <t>50S ribosomal protein L1</t>
  </si>
  <si>
    <t>T:505 A:0</t>
  </si>
  <si>
    <t>160/768</t>
  </si>
  <si>
    <t>54/255</t>
  </si>
  <si>
    <t>missense_variant c.160A&gt;T p.Ser54Cys</t>
  </si>
  <si>
    <t>HCPAMHPO_00433</t>
  </si>
  <si>
    <t>yaaA</t>
  </si>
  <si>
    <t>Peroxide stress resistance protein YaaA</t>
  </si>
  <si>
    <t>T:504 C:0</t>
  </si>
  <si>
    <t>1406/2502</t>
  </si>
  <si>
    <t>469/833</t>
  </si>
  <si>
    <t>missense_variant c.1406C&gt;T p.Thr469Met</t>
  </si>
  <si>
    <t>G:504 C:0</t>
  </si>
  <si>
    <t>819/1017</t>
  </si>
  <si>
    <t>273/338</t>
  </si>
  <si>
    <t>missense_variant c.819G&gt;C p.Met273Ile</t>
  </si>
  <si>
    <t>HCPAMHPO_01763</t>
  </si>
  <si>
    <t>ltaE</t>
  </si>
  <si>
    <t>Low specificity L-threonine aldolase</t>
  </si>
  <si>
    <t>C:503 T:0</t>
  </si>
  <si>
    <t>1142/2181</t>
  </si>
  <si>
    <t>381/726</t>
  </si>
  <si>
    <t>missense_variant c.1142A&gt;G p.Asn381Ser</t>
  </si>
  <si>
    <t>A:502 G:1</t>
  </si>
  <si>
    <t>3649/4023</t>
  </si>
  <si>
    <t>1217/1340</t>
  </si>
  <si>
    <t>missense_variant c.3649G&gt;A p.Ala1217Thr</t>
  </si>
  <si>
    <t>HCPAMHPO_00538</t>
  </si>
  <si>
    <t>rcsC_6</t>
  </si>
  <si>
    <t>T:501 C:0</t>
  </si>
  <si>
    <t>3266/4017</t>
  </si>
  <si>
    <t>1089/1338</t>
  </si>
  <si>
    <t>missense_variant c.3266C&gt;T p.Ala1089Val</t>
  </si>
  <si>
    <t>HCPAMHPO_00083</t>
  </si>
  <si>
    <t>rcsC_2</t>
  </si>
  <si>
    <t>A:497 G:0</t>
  </si>
  <si>
    <t>722/1449</t>
  </si>
  <si>
    <t>241/482</t>
  </si>
  <si>
    <t>missense_variant c.722G&gt;A p.Arg241His</t>
  </si>
  <si>
    <t>HCPAMHPO_01135</t>
  </si>
  <si>
    <t>rlmL</t>
  </si>
  <si>
    <t>Ribosomal RNA large subunit methyltransferase K/L</t>
  </si>
  <si>
    <t>A:495 C:1</t>
  </si>
  <si>
    <t>466/1458</t>
  </si>
  <si>
    <t>156/485</t>
  </si>
  <si>
    <t>missense_variant c.466G&gt;T p.Val156Leu</t>
  </si>
  <si>
    <t>G:494 C:0</t>
  </si>
  <si>
    <t>443/1386</t>
  </si>
  <si>
    <t>148/461</t>
  </si>
  <si>
    <t>missense_variant c.443G&gt;C p.Gly148Ala</t>
  </si>
  <si>
    <t>HCPAMHPO_00251</t>
  </si>
  <si>
    <t>cusC_1</t>
  </si>
  <si>
    <t>T:494 C:0</t>
  </si>
  <si>
    <t>778/3888</t>
  </si>
  <si>
    <t>260/1295</t>
  </si>
  <si>
    <t>missense_variant c.778G&gt;A p.Ala260Thr</t>
  </si>
  <si>
    <t>HCPAMHPO_01315</t>
  </si>
  <si>
    <t>rcsC_17</t>
  </si>
  <si>
    <t>C:494 A:0</t>
  </si>
  <si>
    <t>904/4398</t>
  </si>
  <si>
    <t>302/1465</t>
  </si>
  <si>
    <t>missense_variant c.904A&gt;C p.Lys302Gln</t>
  </si>
  <si>
    <t>HCPAMHPO_02794</t>
  </si>
  <si>
    <t>sasA_6</t>
  </si>
  <si>
    <t>Adaptive-response sensory-kinase SasA</t>
  </si>
  <si>
    <t>T:493 C:1</t>
  </si>
  <si>
    <t>1754/2880</t>
  </si>
  <si>
    <t>585/959</t>
  </si>
  <si>
    <t>missense_variant c.1754C&gt;T p.Thr585Met</t>
  </si>
  <si>
    <t>HCPAMHPO_01858</t>
  </si>
  <si>
    <t>rhaR_3</t>
  </si>
  <si>
    <t>G:493 C:0</t>
  </si>
  <si>
    <t>900/1041</t>
  </si>
  <si>
    <t>300/346</t>
  </si>
  <si>
    <t>missense_variant c.900G&gt;C p.Glu300Asp</t>
  </si>
  <si>
    <t>HCPAMHPO_01664</t>
  </si>
  <si>
    <t>thiL</t>
  </si>
  <si>
    <t>Thiamine-monophosphate kinase</t>
  </si>
  <si>
    <t>T:491 C:0</t>
  </si>
  <si>
    <t>1886/2463</t>
  </si>
  <si>
    <t>629/820</t>
  </si>
  <si>
    <t>missense_variant c.1886C&gt;T p.Ala629Val</t>
  </si>
  <si>
    <t>HCPAMHPO_03566</t>
  </si>
  <si>
    <t>pheT</t>
  </si>
  <si>
    <t>Phenylalanine--tRNA ligase beta subunit</t>
  </si>
  <si>
    <t>T:490 C:0</t>
  </si>
  <si>
    <t>772/3888</t>
  </si>
  <si>
    <t>258/1295</t>
  </si>
  <si>
    <t>missense_variant c.772G&gt;A p.Asp258Asn</t>
  </si>
  <si>
    <t>T:489 C:0</t>
  </si>
  <si>
    <t>799/846</t>
  </si>
  <si>
    <t>267/281</t>
  </si>
  <si>
    <t>missense_variant c.799G&gt;A p.Val267Ile</t>
  </si>
  <si>
    <t>HCPAMHPO_00378</t>
  </si>
  <si>
    <t>aptA</t>
  </si>
  <si>
    <t>Apulose-4-phosphate transketolase subunit A</t>
  </si>
  <si>
    <t>A:489 T:0</t>
  </si>
  <si>
    <t>340/846</t>
  </si>
  <si>
    <t>114/281</t>
  </si>
  <si>
    <t>missense_variant c.340T&gt;A p.Cys114Ser</t>
  </si>
  <si>
    <t>HCPAMHPO_00904</t>
  </si>
  <si>
    <t>murI</t>
  </si>
  <si>
    <t>Glutamate racemase</t>
  </si>
  <si>
    <t>1019/1098</t>
  </si>
  <si>
    <t>340/365</t>
  </si>
  <si>
    <t>missense_variant c.1019G&gt;A p.Arg340Lys</t>
  </si>
  <si>
    <t>HCPAMHPO_02735</t>
  </si>
  <si>
    <t>pglJ_1</t>
  </si>
  <si>
    <t>N-acetylgalactosamine-N, N'-diacetylbacillosaminyl-diphospho-undecaprenol 4-alpha-N-acetylgalactosaminyltransferase</t>
  </si>
  <si>
    <t>G:488 T:0</t>
  </si>
  <si>
    <t>1638/1641</t>
  </si>
  <si>
    <t>546/546</t>
  </si>
  <si>
    <t>missense_variant c.1638A&gt;C p.Lys546Asn</t>
  </si>
  <si>
    <t>HCPAMHPO_02329</t>
  </si>
  <si>
    <t>asD</t>
  </si>
  <si>
    <t>Bifunctional aspartate aminotransferase and L-aspartate beta-decarboxylase</t>
  </si>
  <si>
    <t>A:488 G:0</t>
  </si>
  <si>
    <t>190/1131</t>
  </si>
  <si>
    <t>64/376</t>
  </si>
  <si>
    <t>missense_variant c.190G&gt;A p.Glu64Lys</t>
  </si>
  <si>
    <t>HCPAMHPO_03645</t>
  </si>
  <si>
    <t>thiH</t>
  </si>
  <si>
    <t>2-iminoacetate synthase</t>
  </si>
  <si>
    <t>T:488 C:1</t>
  </si>
  <si>
    <t>1215/3225</t>
  </si>
  <si>
    <t>405/1074</t>
  </si>
  <si>
    <t>missense_variant c.1215G&gt;A p.Met405Ile</t>
  </si>
  <si>
    <t>G:487 A:0</t>
  </si>
  <si>
    <t>2476/2625</t>
  </si>
  <si>
    <t>826/874</t>
  </si>
  <si>
    <t>missense_variant c.2476A&gt;G p.Thr826Ala</t>
  </si>
  <si>
    <t>HCPAMHPO_02996</t>
  </si>
  <si>
    <t>lacZ_16</t>
  </si>
  <si>
    <t>C:487 T:0</t>
  </si>
  <si>
    <t>2570/3987</t>
  </si>
  <si>
    <t>857/1328</t>
  </si>
  <si>
    <t>missense_variant c.2570T&gt;C p.Val857Ala</t>
  </si>
  <si>
    <t>HCPAMHPO_01178</t>
  </si>
  <si>
    <t>rcsC_15</t>
  </si>
  <si>
    <t>T:487 C:0</t>
  </si>
  <si>
    <t>1634/2001</t>
  </si>
  <si>
    <t>545/666</t>
  </si>
  <si>
    <t>missense_variant c.1634G&gt;A p.Arg545His</t>
  </si>
  <si>
    <t>HCPAMHPO_02064</t>
  </si>
  <si>
    <t>recD2_4</t>
  </si>
  <si>
    <t>421/549</t>
  </si>
  <si>
    <t>141/182</t>
  </si>
  <si>
    <t>missense_variant c.421G&gt;A p.Asp141Asn</t>
  </si>
  <si>
    <t>HCPAMHPO_02020</t>
  </si>
  <si>
    <t>sigW_5</t>
  </si>
  <si>
    <t>A:486 G:0</t>
  </si>
  <si>
    <t>2058/4017</t>
  </si>
  <si>
    <t>686/1338</t>
  </si>
  <si>
    <t>missense_variant c.2058G&gt;A p.Met686Ile</t>
  </si>
  <si>
    <t>T:485 C:0</t>
  </si>
  <si>
    <t>113/3177</t>
  </si>
  <si>
    <t>38/1058</t>
  </si>
  <si>
    <t>missense_variant c.113G&gt;A p.Arg38His</t>
  </si>
  <si>
    <t>A:485 G:0</t>
  </si>
  <si>
    <t>3216/4023</t>
  </si>
  <si>
    <t>1072/1340</t>
  </si>
  <si>
    <t>missense_variant c.3216G&gt;A p.Met1072Ile</t>
  </si>
  <si>
    <t>T:484 C:0</t>
  </si>
  <si>
    <t>497/1002</t>
  </si>
  <si>
    <t>166/333</t>
  </si>
  <si>
    <t>missense_variant c.497C&gt;T p.Ala166Val</t>
  </si>
  <si>
    <t>HCPAMHPO_02295</t>
  </si>
  <si>
    <t>arbA</t>
  </si>
  <si>
    <t>Extracellular exo-alpha-(1-&gt;5)-L-arabinofuranosidase ArbA</t>
  </si>
  <si>
    <t>2698/2850</t>
  </si>
  <si>
    <t>900/949</t>
  </si>
  <si>
    <t>missense_variant c.2698G&gt;A p.Ala900Thr</t>
  </si>
  <si>
    <t>HCPAMHPO_03107</t>
  </si>
  <si>
    <t>A:483 G:0</t>
  </si>
  <si>
    <t>145/1017</t>
  </si>
  <si>
    <t>49/338</t>
  </si>
  <si>
    <t>missense_variant c.145C&gt;T p.Pro49Ser</t>
  </si>
  <si>
    <t>HCPAMHPO_04123</t>
  </si>
  <si>
    <t>gnu_2</t>
  </si>
  <si>
    <t>N-acetyl-alpha-D-glucosaminyl-diphospho-ditrans, octacis-undecaprenol 4-epimerase</t>
  </si>
  <si>
    <t>T:482 C:0</t>
  </si>
  <si>
    <t>136/2427</t>
  </si>
  <si>
    <t>46/808</t>
  </si>
  <si>
    <t>missense_variant c.136G&gt;A p.Ala46Thr</t>
  </si>
  <si>
    <t>HCPAMHPO_01478</t>
  </si>
  <si>
    <t>pflD</t>
  </si>
  <si>
    <t>Trans-4-hydroxy-L-proline dehydratase</t>
  </si>
  <si>
    <t>A:481 G:0</t>
  </si>
  <si>
    <t>1094/2127</t>
  </si>
  <si>
    <t>365/708</t>
  </si>
  <si>
    <t>missense_variant c.1094G&gt;A p.Ser365Asn</t>
  </si>
  <si>
    <t>HCPAMHPO_01339</t>
  </si>
  <si>
    <t>dpp7_1</t>
  </si>
  <si>
    <t>385/1089</t>
  </si>
  <si>
    <t>129/362</t>
  </si>
  <si>
    <t>missense_variant c.385G&gt;A p.Asp129Asn</t>
  </si>
  <si>
    <t>HCPAMHPO_03446</t>
  </si>
  <si>
    <t>wbpI_3</t>
  </si>
  <si>
    <t>UDP-2,3-diacetamido-2,3-dideoxy-D-glucuronate 2-epimerase</t>
  </si>
  <si>
    <t>A:480 G:0</t>
  </si>
  <si>
    <t>1408/2028</t>
  </si>
  <si>
    <t>470/675</t>
  </si>
  <si>
    <t>missense_variant c.1408G&gt;A p.Val470Ile</t>
  </si>
  <si>
    <t>T:479 C:0</t>
  </si>
  <si>
    <t>512/1803</t>
  </si>
  <si>
    <t>171/600</t>
  </si>
  <si>
    <t>missense_variant c.512C&gt;T p.Ala171Val</t>
  </si>
  <si>
    <t>HCPAMHPO_02632</t>
  </si>
  <si>
    <t>ilvD</t>
  </si>
  <si>
    <t>Dihydroxy-acid dehydratase</t>
  </si>
  <si>
    <t>427/2916</t>
  </si>
  <si>
    <t>143/971</t>
  </si>
  <si>
    <t>missense_variant c.427G&gt;A p.Gly143Ser</t>
  </si>
  <si>
    <t>HCPAMHPO_01255</t>
  </si>
  <si>
    <t>G:479 T:0</t>
  </si>
  <si>
    <t>10/819</t>
  </si>
  <si>
    <t>4/272</t>
  </si>
  <si>
    <t>missense_variant c.10T&gt;G p.Leu4Val</t>
  </si>
  <si>
    <t>HCPAMHPO_04046</t>
  </si>
  <si>
    <t>sphX</t>
  </si>
  <si>
    <t>Protein SphX</t>
  </si>
  <si>
    <t>G:479 A:2</t>
  </si>
  <si>
    <t>374/2829</t>
  </si>
  <si>
    <t>125/942</t>
  </si>
  <si>
    <t>missense_variant c.374A&gt;G p.Tyr125Cys</t>
  </si>
  <si>
    <t>HCPAMHPO_03134</t>
  </si>
  <si>
    <t>uvrA_2</t>
  </si>
  <si>
    <t>UvrABC system protein A</t>
  </si>
  <si>
    <t>A:478 G:0</t>
  </si>
  <si>
    <t>382/1170</t>
  </si>
  <si>
    <t>128/389</t>
  </si>
  <si>
    <t>missense_variant c.382G&gt;A p.Glu128Lys</t>
  </si>
  <si>
    <t>HCPAMHPO_00097</t>
  </si>
  <si>
    <t>purM</t>
  </si>
  <si>
    <t>Phosphoribosylformylglycinamidine cyclo-ligase</t>
  </si>
  <si>
    <t>T:478 C:0</t>
  </si>
  <si>
    <t>1801/3255</t>
  </si>
  <si>
    <t>601/1084</t>
  </si>
  <si>
    <t>missense_variant c.1801G&gt;A p.Val601Met</t>
  </si>
  <si>
    <t>HCPAMHPO_01239</t>
  </si>
  <si>
    <t>tri1_2</t>
  </si>
  <si>
    <t>A:477 G:0</t>
  </si>
  <si>
    <t>23/2187</t>
  </si>
  <si>
    <t>8/728</t>
  </si>
  <si>
    <t>missense_variant c.23C&gt;T p.Ser8Leu</t>
  </si>
  <si>
    <t>HCPAMHPO_02317</t>
  </si>
  <si>
    <t>dpp7_2</t>
  </si>
  <si>
    <t>C:477 A:0</t>
  </si>
  <si>
    <t>776/822</t>
  </si>
  <si>
    <t>259/273</t>
  </si>
  <si>
    <t>missense_variant c.776T&gt;G p.Leu259Trp</t>
  </si>
  <si>
    <t>HCPAMHPO_02490</t>
  </si>
  <si>
    <t>menB</t>
  </si>
  <si>
    <t>1,4-dihydroxy-2-naphthoyl-CoA synthase</t>
  </si>
  <si>
    <t>T:475 A:0</t>
  </si>
  <si>
    <t>1313/1530</t>
  </si>
  <si>
    <t>438/509</t>
  </si>
  <si>
    <t>missense_variant c.1313T&gt;A p.Met438Lys</t>
  </si>
  <si>
    <t>HCPAMHPO_02387</t>
  </si>
  <si>
    <t>araA</t>
  </si>
  <si>
    <t>L-arabinose isomerase</t>
  </si>
  <si>
    <t>C:475 T:0</t>
  </si>
  <si>
    <t>1141/1653</t>
  </si>
  <si>
    <t>381/550</t>
  </si>
  <si>
    <t>missense_variant c.1141A&gt;G p.Ile381Val</t>
  </si>
  <si>
    <t>T:475 C:0</t>
  </si>
  <si>
    <t>910/1041</t>
  </si>
  <si>
    <t>304/346</t>
  </si>
  <si>
    <t>missense_variant c.910G&gt;A p.Val304Ile</t>
  </si>
  <si>
    <t>T:474 C:0</t>
  </si>
  <si>
    <t>121/1017</t>
  </si>
  <si>
    <t>41/338</t>
  </si>
  <si>
    <t>missense_variant c.121G&gt;A p.Ala41Thr</t>
  </si>
  <si>
    <t>A:474 G:3</t>
  </si>
  <si>
    <t>1427/2916</t>
  </si>
  <si>
    <t>476/971</t>
  </si>
  <si>
    <t>missense_variant c.1427C&gt;T p.Thr476Ile</t>
  </si>
  <si>
    <t>G:474 A:0</t>
  </si>
  <si>
    <t>1690/3960</t>
  </si>
  <si>
    <t>564/1319</t>
  </si>
  <si>
    <t>missense_variant c.1690A&gt;G p.Lys564Glu</t>
  </si>
  <si>
    <t>HCPAMHPO_02154</t>
  </si>
  <si>
    <t>rcsC_21</t>
  </si>
  <si>
    <t>A:473 T:0</t>
  </si>
  <si>
    <t>681/1494</t>
  </si>
  <si>
    <t>227/497</t>
  </si>
  <si>
    <t>missense_variant c.681A&gt;T p.Glu227Asp</t>
  </si>
  <si>
    <t>HCPAMHPO_04060</t>
  </si>
  <si>
    <t>xylB_2</t>
  </si>
  <si>
    <t>Xylulose kinase</t>
  </si>
  <si>
    <t>G:473 A:0</t>
  </si>
  <si>
    <t>878/1854</t>
  </si>
  <si>
    <t>293/617</t>
  </si>
  <si>
    <t>missense_variant c.878A&gt;G p.Asp293Gly</t>
  </si>
  <si>
    <t>HCPAMHPO_00184</t>
  </si>
  <si>
    <t>yesW_3</t>
  </si>
  <si>
    <t>Rhamnogalacturonan endolyase YesW</t>
  </si>
  <si>
    <t>A:472 G:3</t>
  </si>
  <si>
    <t>691/1212</t>
  </si>
  <si>
    <t>231/403</t>
  </si>
  <si>
    <t>missense_variant c.691G&gt;A p.Glu231Lys</t>
  </si>
  <si>
    <t>HCPAMHPO_02116</t>
  </si>
  <si>
    <t>apgM</t>
  </si>
  <si>
    <t>2,3-bisphosphoglycerate-independent phosphoglycerate mutase</t>
  </si>
  <si>
    <t>A:472 G:0</t>
  </si>
  <si>
    <t>1039/1281</t>
  </si>
  <si>
    <t>347/426</t>
  </si>
  <si>
    <t>missense_variant c.1039G&gt;A p.Ala347Thr</t>
  </si>
  <si>
    <t>HCPAMHPO_03436</t>
  </si>
  <si>
    <t>glyA</t>
  </si>
  <si>
    <t>Serine hydroxymethyltransferase</t>
  </si>
  <si>
    <t>T:472 A:0</t>
  </si>
  <si>
    <t>1293/1635</t>
  </si>
  <si>
    <t>431/544</t>
  </si>
  <si>
    <t>missense_variant c.1293T&gt;A p.Phe431Leu</t>
  </si>
  <si>
    <t>HCPAMHPO_00323</t>
  </si>
  <si>
    <t>yheS_1</t>
  </si>
  <si>
    <t>putative ABC transporter ATP-binding protein YheS</t>
  </si>
  <si>
    <t>T:471 G:1</t>
  </si>
  <si>
    <t>116/177</t>
  </si>
  <si>
    <t>39/58</t>
  </si>
  <si>
    <t>missense_variant c.116C&gt;A p.Ala39Glu</t>
  </si>
  <si>
    <t>T:469 C:0</t>
  </si>
  <si>
    <t>746/2181</t>
  </si>
  <si>
    <t>249/726</t>
  </si>
  <si>
    <t>missense_variant c.746G&gt;A p.Cys249Tyr</t>
  </si>
  <si>
    <t>T:468 C:0</t>
  </si>
  <si>
    <t>133/1017</t>
  </si>
  <si>
    <t>45/338</t>
  </si>
  <si>
    <t>missense_variant c.133G&gt;A p.Glu45Lys</t>
  </si>
  <si>
    <t>C:468 T:7</t>
  </si>
  <si>
    <t>167/381</t>
  </si>
  <si>
    <t>56/126</t>
  </si>
  <si>
    <t>missense_variant c.167A&gt;G p.Lys56Arg</t>
  </si>
  <si>
    <t>HCPAMHPO_00813</t>
  </si>
  <si>
    <t>rpsM</t>
  </si>
  <si>
    <t>30S ribosomal protein S13</t>
  </si>
  <si>
    <t>A:467 G:1</t>
  </si>
  <si>
    <t>2426/2613</t>
  </si>
  <si>
    <t>809/870</t>
  </si>
  <si>
    <t>missense_variant c.2426G&gt;A p.Gly809Asp</t>
  </si>
  <si>
    <t>A:466 G:0</t>
  </si>
  <si>
    <t>1681/1917</t>
  </si>
  <si>
    <t>561/638</t>
  </si>
  <si>
    <t>missense_variant c.1681G&gt;A p.Ala561Thr</t>
  </si>
  <si>
    <t>HCPAMHPO_02450</t>
  </si>
  <si>
    <t>dnaK</t>
  </si>
  <si>
    <t>Chaperone protein DnaK</t>
  </si>
  <si>
    <t>A:465 G:0</t>
  </si>
  <si>
    <t>1018/1503</t>
  </si>
  <si>
    <t>340/500</t>
  </si>
  <si>
    <t>missense_variant c.1018C&gt;T p.His340Tyr</t>
  </si>
  <si>
    <t>HCPAMHPO_02881</t>
  </si>
  <si>
    <t>appC</t>
  </si>
  <si>
    <t>Cytochrome bd-II ubiquinol oxidase subunit 1</t>
  </si>
  <si>
    <t>T:465 C:0</t>
  </si>
  <si>
    <t>1010/1344</t>
  </si>
  <si>
    <t>337/447</t>
  </si>
  <si>
    <t>missense_variant c.1010G&gt;A p.Gly337Glu</t>
  </si>
  <si>
    <t>HCPAMHPO_00118</t>
  </si>
  <si>
    <t>bepA_1</t>
  </si>
  <si>
    <t>Beta-barrel assembly-enhancing protease</t>
  </si>
  <si>
    <t>A:464 T:1</t>
  </si>
  <si>
    <t>193/2571</t>
  </si>
  <si>
    <t>65/856</t>
  </si>
  <si>
    <t>missense_variant c.193T&gt;A p.Tyr65Asn</t>
  </si>
  <si>
    <t>HCPAMHPO_01855</t>
  </si>
  <si>
    <t>lacZ_9</t>
  </si>
  <si>
    <t>T:460 C:0</t>
  </si>
  <si>
    <t>143/1335</t>
  </si>
  <si>
    <t>48/444</t>
  </si>
  <si>
    <t>missense_variant c.143C&gt;T p.Ser48Phe</t>
  </si>
  <si>
    <t>HCPAMHPO_01467</t>
  </si>
  <si>
    <t>envC</t>
  </si>
  <si>
    <t>Murein hydrolase activator EnvC</t>
  </si>
  <si>
    <t>A:460 G:0</t>
  </si>
  <si>
    <t>229/1068</t>
  </si>
  <si>
    <t>77/355</t>
  </si>
  <si>
    <t>missense_variant c.229G&gt;A p.Ala77Thr</t>
  </si>
  <si>
    <t>HCPAMHPO_04230</t>
  </si>
  <si>
    <t>srpA_2</t>
  </si>
  <si>
    <t>G:459 A:0</t>
  </si>
  <si>
    <t>548/1341</t>
  </si>
  <si>
    <t>183/446</t>
  </si>
  <si>
    <t>missense_variant c.548T&gt;C p.Val183Ala</t>
  </si>
  <si>
    <t>HCPAMHPO_04011</t>
  </si>
  <si>
    <t>nhaA</t>
  </si>
  <si>
    <t>Na(+)/H(+) antiporter NhaA</t>
  </si>
  <si>
    <t>A:458 C:0</t>
  </si>
  <si>
    <t>680/1347</t>
  </si>
  <si>
    <t>227/448</t>
  </si>
  <si>
    <t>missense_variant c.680C&gt;A p.Ala227Glu</t>
  </si>
  <si>
    <t>HCPAMHPO_01688</t>
  </si>
  <si>
    <t>purB</t>
  </si>
  <si>
    <t>Adenylosuccinate lyase</t>
  </si>
  <si>
    <t>T:458 C:1</t>
  </si>
  <si>
    <t>535/702</t>
  </si>
  <si>
    <t>179/233</t>
  </si>
  <si>
    <t>missense_variant c.535G&gt;A p.Glu179Lys</t>
  </si>
  <si>
    <t>HCPAMHPO_03710</t>
  </si>
  <si>
    <t>rsmE</t>
  </si>
  <si>
    <t>Ribosomal RNA small subunit methyltransferase E</t>
  </si>
  <si>
    <t>G:455 A:0</t>
  </si>
  <si>
    <t>1243/2502</t>
  </si>
  <si>
    <t>415/833</t>
  </si>
  <si>
    <t>missense_variant c.1243A&gt;G p.Thr415Ala</t>
  </si>
  <si>
    <t>A:454 C:0</t>
  </si>
  <si>
    <t>625/942</t>
  </si>
  <si>
    <t>209/313</t>
  </si>
  <si>
    <t>missense_variant c.625G&gt;T p.Ala209Ser</t>
  </si>
  <si>
    <t>HCPAMHPO_00266</t>
  </si>
  <si>
    <t>mdh_1</t>
  </si>
  <si>
    <t>Malate dehydrogenase</t>
  </si>
  <si>
    <t>T:454 A:0</t>
  </si>
  <si>
    <t>667/4161</t>
  </si>
  <si>
    <t>223/1386</t>
  </si>
  <si>
    <t>missense_variant c.667T&gt;A p.Leu223Met</t>
  </si>
  <si>
    <t>HCPAMHPO_00631</t>
  </si>
  <si>
    <t>rcsC_8</t>
  </si>
  <si>
    <t>T:452 C:0</t>
  </si>
  <si>
    <t>550/1311</t>
  </si>
  <si>
    <t>184/436</t>
  </si>
  <si>
    <t>missense_variant c.550G&gt;A p.Asp184Asn</t>
  </si>
  <si>
    <t>HCPAMHPO_01525</t>
  </si>
  <si>
    <t>ptp</t>
  </si>
  <si>
    <t>Prolyl tri/tetrapeptidyl aminopeptidase</t>
  </si>
  <si>
    <t>A:452 G:0</t>
  </si>
  <si>
    <t>38/543</t>
  </si>
  <si>
    <t>13/180</t>
  </si>
  <si>
    <t>missense_variant c.38C&gt;T p.Ala13Val</t>
  </si>
  <si>
    <t>HCPAMHPO_04211</t>
  </si>
  <si>
    <t>resA_16</t>
  </si>
  <si>
    <t>A:451 G:0</t>
  </si>
  <si>
    <t>397/1653</t>
  </si>
  <si>
    <t>133/550</t>
  </si>
  <si>
    <t>missense_variant c.397C&gt;T p.Pro133Ser</t>
  </si>
  <si>
    <t>C:451 G:0</t>
  </si>
  <si>
    <t>34/1161</t>
  </si>
  <si>
    <t>12/386</t>
  </si>
  <si>
    <t>missense_variant c.34C&gt;G p.Leu12Val</t>
  </si>
  <si>
    <t>HCPAMHPO_02321</t>
  </si>
  <si>
    <t>cpdA_5</t>
  </si>
  <si>
    <t>3',5'-cyclic adenosine monophosphate phosphodiesterase CpdA</t>
  </si>
  <si>
    <t>T:451 G:0</t>
  </si>
  <si>
    <t>2822/3177</t>
  </si>
  <si>
    <t>941/1058</t>
  </si>
  <si>
    <t>missense_variant c.2822G&gt;T p.Arg941Leu</t>
  </si>
  <si>
    <t>HCPAMHPO_03562</t>
  </si>
  <si>
    <t>recB</t>
  </si>
  <si>
    <t>RecBCD enzyme subunit RecB</t>
  </si>
  <si>
    <t>A:450 G:0</t>
  </si>
  <si>
    <t>700/1341</t>
  </si>
  <si>
    <t>234/446</t>
  </si>
  <si>
    <t>missense_variant c.700G&gt;A p.Ala234Thr</t>
  </si>
  <si>
    <t>HCPAMHPO_04113</t>
  </si>
  <si>
    <t>gltD</t>
  </si>
  <si>
    <t>Glutamate synthase [NADPH] small chain</t>
  </si>
  <si>
    <t>G:449 A:0</t>
  </si>
  <si>
    <t>1592/3018</t>
  </si>
  <si>
    <t>531/1005</t>
  </si>
  <si>
    <t>missense_variant c.1592A&gt;G p.Lys531Arg</t>
  </si>
  <si>
    <t>HCPAMHPO_01921</t>
  </si>
  <si>
    <t>susC_17</t>
  </si>
  <si>
    <t>T:448 C:2</t>
  </si>
  <si>
    <t>1256/1296</t>
  </si>
  <si>
    <t>419/431</t>
  </si>
  <si>
    <t>HCPAMHPO_02422</t>
  </si>
  <si>
    <t>atoS</t>
  </si>
  <si>
    <t>Signal transduction histidine-protein kinase AtoS</t>
  </si>
  <si>
    <t>A:448 G:0</t>
  </si>
  <si>
    <t>679/1299</t>
  </si>
  <si>
    <t>227/432</t>
  </si>
  <si>
    <t>missense_variant c.679C&gt;T p.Arg227Cys</t>
  </si>
  <si>
    <t>HCPAMHPO_00543</t>
  </si>
  <si>
    <t>murF</t>
  </si>
  <si>
    <t>UDP-N-acetylmuramoyl-tripeptide--D-alanyl-D- alanine ligase</t>
  </si>
  <si>
    <t>151/2298</t>
  </si>
  <si>
    <t>51/765</t>
  </si>
  <si>
    <t>missense_variant c.151G&gt;A p.Gly51Ser</t>
  </si>
  <si>
    <t>HCPAMHPO_03738</t>
  </si>
  <si>
    <t>pyrK_2</t>
  </si>
  <si>
    <t>Dihydroorotate dehydrogenase B (NAD(+)), electron transfer subunit</t>
  </si>
  <si>
    <t>1966/4398</t>
  </si>
  <si>
    <t>656/1465</t>
  </si>
  <si>
    <t>missense_variant c.1966G&gt;A p.Glu656Lys</t>
  </si>
  <si>
    <t>C:448 T:0</t>
  </si>
  <si>
    <t>443/609</t>
  </si>
  <si>
    <t>148/202</t>
  </si>
  <si>
    <t>missense_variant c.443T&gt;C p.Ile148Thr</t>
  </si>
  <si>
    <t>HCPAMHPO_03649</t>
  </si>
  <si>
    <t>thiE_2</t>
  </si>
  <si>
    <t>Thiamine-phosphate synthase</t>
  </si>
  <si>
    <t>C:447 T:0</t>
  </si>
  <si>
    <t>377/954</t>
  </si>
  <si>
    <t>126/317</t>
  </si>
  <si>
    <t>missense_variant c.377A&gt;G p.Lys126Arg</t>
  </si>
  <si>
    <t>HCPAMHPO_03996</t>
  </si>
  <si>
    <t>rnfB</t>
  </si>
  <si>
    <t>Na(+)-translocating ferredoxin:NAD(+) oxidoreductase complex subunit B</t>
  </si>
  <si>
    <t>C:445 T:0</t>
  </si>
  <si>
    <t>2362/2916</t>
  </si>
  <si>
    <t>788/971</t>
  </si>
  <si>
    <t>missense_variant c.2362A&gt;G p.Ser788Gly</t>
  </si>
  <si>
    <t>A:445 G:1</t>
  </si>
  <si>
    <t>401/672</t>
  </si>
  <si>
    <t>134/223</t>
  </si>
  <si>
    <t>missense_variant c.401G&gt;A p.Ser134Asn</t>
  </si>
  <si>
    <t>HCPAMHPO_02413</t>
  </si>
  <si>
    <t>yknY_2</t>
  </si>
  <si>
    <t>G:443 T:0</t>
  </si>
  <si>
    <t>805/927</t>
  </si>
  <si>
    <t>269/308</t>
  </si>
  <si>
    <t>missense_variant c.805A&gt;C p.Ser269Arg</t>
  </si>
  <si>
    <t>HCPAMHPO_01087</t>
  </si>
  <si>
    <t>rnc</t>
  </si>
  <si>
    <t>Ribonuclease 3</t>
  </si>
  <si>
    <t>A:440 G:1</t>
  </si>
  <si>
    <t>2167/4398</t>
  </si>
  <si>
    <t>723/1465</t>
  </si>
  <si>
    <t>missense_variant c.2167G&gt;A p.Ala723Thr</t>
  </si>
  <si>
    <t>T:438 A:0</t>
  </si>
  <si>
    <t>727/1161</t>
  </si>
  <si>
    <t>243/386</t>
  </si>
  <si>
    <t>missense_variant c.727A&gt;T p.Asn243Tyr</t>
  </si>
  <si>
    <t>HCPAMHPO_03963</t>
  </si>
  <si>
    <t>lysA_1</t>
  </si>
  <si>
    <t>Diaminopimelate decarboxylase</t>
  </si>
  <si>
    <t>T:438 G:0</t>
  </si>
  <si>
    <t>1064/1674</t>
  </si>
  <si>
    <t>355/557</t>
  </si>
  <si>
    <t>missense_variant c.1064C&gt;A p.Thr355Asn</t>
  </si>
  <si>
    <t>HCPAMHPO_02491</t>
  </si>
  <si>
    <t>menD</t>
  </si>
  <si>
    <t>2-succinyl-5-enolpyruvyl-6-hydroxy-3- cyclohexene-1-carboxylate synthase</t>
  </si>
  <si>
    <t>A:438 G:0</t>
  </si>
  <si>
    <t>1052/2016</t>
  </si>
  <si>
    <t>351/671</t>
  </si>
  <si>
    <t>missense_variant c.1052C&gt;T p.Ala351Val</t>
  </si>
  <si>
    <t>HCPAMHPO_00648</t>
  </si>
  <si>
    <t>susB_1</t>
  </si>
  <si>
    <t>569/1827</t>
  </si>
  <si>
    <t>190/608</t>
  </si>
  <si>
    <t>missense_variant c.569C&gt;T p.Pro190Leu</t>
  </si>
  <si>
    <t>HCPAMHPO_00169</t>
  </si>
  <si>
    <t>yesW_2</t>
  </si>
  <si>
    <t>T:433 C:0</t>
  </si>
  <si>
    <t>350/1797</t>
  </si>
  <si>
    <t>117/598</t>
  </si>
  <si>
    <t>missense_variant c.350G&gt;A p.Arg117Gln</t>
  </si>
  <si>
    <t>HCPAMHPO_03170</t>
  </si>
  <si>
    <t>cbiD</t>
  </si>
  <si>
    <t>Cobalt-precorrin-5B C(1)-methyltransferase</t>
  </si>
  <si>
    <t>A:432 G:1</t>
  </si>
  <si>
    <t>1058/1302</t>
  </si>
  <si>
    <t>353/433</t>
  </si>
  <si>
    <t>missense_variant c.1058G&gt;A p.Gly353Asp</t>
  </si>
  <si>
    <t>HCPAMHPO_02117</t>
  </si>
  <si>
    <t>thrC</t>
  </si>
  <si>
    <t>Threonine synthase</t>
  </si>
  <si>
    <t>T:431 C:0</t>
  </si>
  <si>
    <t>397/546</t>
  </si>
  <si>
    <t>133/181</t>
  </si>
  <si>
    <t>missense_variant c.397G&gt;A p.Glu133Lys</t>
  </si>
  <si>
    <t>HCPAMHPO_02650</t>
  </si>
  <si>
    <t>sigW_7</t>
  </si>
  <si>
    <t>T:430 C:0</t>
  </si>
  <si>
    <t>1654/1917</t>
  </si>
  <si>
    <t>552/638</t>
  </si>
  <si>
    <t>missense_variant c.1654C&gt;T p.Pro552Ser</t>
  </si>
  <si>
    <t>T:430 C:1</t>
  </si>
  <si>
    <t>1001/1116</t>
  </si>
  <si>
    <t>334/371</t>
  </si>
  <si>
    <t>missense_variant c.1001G&gt;A p.Ser334Asn</t>
  </si>
  <si>
    <t>HCPAMHPO_04124</t>
  </si>
  <si>
    <t>mshA_8</t>
  </si>
  <si>
    <t>D-inositol-3-phosphate glycosyltransferase</t>
  </si>
  <si>
    <t>A:430 G:0</t>
  </si>
  <si>
    <t>1937/4161</t>
  </si>
  <si>
    <t>646/1386</t>
  </si>
  <si>
    <t>missense_variant c.1937C&gt;T p.Ala646Val</t>
  </si>
  <si>
    <t>C:429 T:0</t>
  </si>
  <si>
    <t>602/1755</t>
  </si>
  <si>
    <t>201/584</t>
  </si>
  <si>
    <t>missense_variant c.602A&gt;G p.Asn201Ser</t>
  </si>
  <si>
    <t>HCPAMHPO_03664</t>
  </si>
  <si>
    <t>atpA_2</t>
  </si>
  <si>
    <t>V-type ATP synthase alpha chain</t>
  </si>
  <si>
    <t>418/843</t>
  </si>
  <si>
    <t>140/280</t>
  </si>
  <si>
    <t>missense_variant c.418C&gt;T p.Pro140Ser</t>
  </si>
  <si>
    <t>HCPAMHPO_01150</t>
  </si>
  <si>
    <t>kduI_1</t>
  </si>
  <si>
    <t>4-deoxy-L-threo-5-hexosulose-uronate ketol-isomerase</t>
  </si>
  <si>
    <t>A:429 G:1</t>
  </si>
  <si>
    <t>926/1518</t>
  </si>
  <si>
    <t>309/505</t>
  </si>
  <si>
    <t>missense_variant c.926G&gt;A p.Gly309Asp</t>
  </si>
  <si>
    <t>HCPAMHPO_04048</t>
  </si>
  <si>
    <t>lapB_2</t>
  </si>
  <si>
    <t>Lipopolysaccharide assembly protein B</t>
  </si>
  <si>
    <t>T:429 C:0</t>
  </si>
  <si>
    <t>154/588</t>
  </si>
  <si>
    <t>52/195</t>
  </si>
  <si>
    <t>missense_variant c.154C&gt;T p.Pro52Ser</t>
  </si>
  <si>
    <t>HCPAMHPO_02817</t>
  </si>
  <si>
    <t>rclC</t>
  </si>
  <si>
    <t>Inner membrane protein RclC</t>
  </si>
  <si>
    <t>A:428 T:1</t>
  </si>
  <si>
    <t>494/1119</t>
  </si>
  <si>
    <t>165/372</t>
  </si>
  <si>
    <t>missense_variant c.494T&gt;A p.Leu165Gln</t>
  </si>
  <si>
    <t>HCPAMHPO_04086</t>
  </si>
  <si>
    <t>mshA_7</t>
  </si>
  <si>
    <t>T:428 A:1</t>
  </si>
  <si>
    <t>266/3960</t>
  </si>
  <si>
    <t>89/1319</t>
  </si>
  <si>
    <t>missense_variant c.266A&gt;T p.Gln89Leu</t>
  </si>
  <si>
    <t>A:428 C:0</t>
  </si>
  <si>
    <t>1225/3255</t>
  </si>
  <si>
    <t>409/1084</t>
  </si>
  <si>
    <t>missense_variant c.1225G&gt;T p.Asp409Tyr</t>
  </si>
  <si>
    <t>A:426 G:1</t>
  </si>
  <si>
    <t>1258/1407</t>
  </si>
  <si>
    <t>420/468</t>
  </si>
  <si>
    <t>missense_variant c.1258C&gt;T p.Pro420Ser</t>
  </si>
  <si>
    <t>HCPAMHPO_03937</t>
  </si>
  <si>
    <t>purF_1</t>
  </si>
  <si>
    <t>Amidophosphoribosyltransferase</t>
  </si>
  <si>
    <t>T:425 C:0</t>
  </si>
  <si>
    <t>1630/2304</t>
  </si>
  <si>
    <t>544/767</t>
  </si>
  <si>
    <t>missense_variant c.1630C&gt;T p.Pro544Ser</t>
  </si>
  <si>
    <t>HCPAMHPO_03056</t>
  </si>
  <si>
    <t>srmB</t>
  </si>
  <si>
    <t>ATP-dependent RNA helicase SrmB</t>
  </si>
  <si>
    <t>T:424 A:0</t>
  </si>
  <si>
    <t>88/549</t>
  </si>
  <si>
    <t>30/182</t>
  </si>
  <si>
    <t>missense_variant c.88T&gt;A p.Phe30Ile</t>
  </si>
  <si>
    <t>HCPAMHPO_02734</t>
  </si>
  <si>
    <t>dapH_1</t>
  </si>
  <si>
    <t>2,3,4,5-tetrahydropyridine-2,6-dicarboxylate N-acetyltransferase</t>
  </si>
  <si>
    <t>G:424 A:0</t>
  </si>
  <si>
    <t>788/1179</t>
  </si>
  <si>
    <t>263/392</t>
  </si>
  <si>
    <t>missense_variant c.788A&gt;G p.Glu263Gly</t>
  </si>
  <si>
    <t>HCPAMHPO_01108</t>
  </si>
  <si>
    <t>pglH_1</t>
  </si>
  <si>
    <t>GalNAc-alpha-(1-&gt;4)-GalNAc-alpha-(1-&gt;3)- diNAcBac-PP-undecaprenol alpha-1,4-N-acetyl-D-galactosaminyltransferase</t>
  </si>
  <si>
    <t>G:422 A:0</t>
  </si>
  <si>
    <t>590/1215</t>
  </si>
  <si>
    <t>197/404</t>
  </si>
  <si>
    <t>missense_variant c.590A&gt;G p.Asp197Gly</t>
  </si>
  <si>
    <t>HCPAMHPO_00150</t>
  </si>
  <si>
    <t>ribBA</t>
  </si>
  <si>
    <t>Riboflavin biosynthesis protein RibBA</t>
  </si>
  <si>
    <t>A:422 G:0</t>
  </si>
  <si>
    <t>517/606</t>
  </si>
  <si>
    <t>173/201</t>
  </si>
  <si>
    <t>missense_variant c.517G&gt;A p.Ala173Thr</t>
  </si>
  <si>
    <t>HCPAMHPO_01421</t>
  </si>
  <si>
    <t>rnhB</t>
  </si>
  <si>
    <t>Ribonuclease HII</t>
  </si>
  <si>
    <t>T:422 A:0</t>
  </si>
  <si>
    <t>860/2355</t>
  </si>
  <si>
    <t>287/784</t>
  </si>
  <si>
    <t>missense_variant c.860T&gt;A p.Leu287Gln</t>
  </si>
  <si>
    <t>HCPAMHPO_04118</t>
  </si>
  <si>
    <t>uvrB_3</t>
  </si>
  <si>
    <t>UvrABC system protein B</t>
  </si>
  <si>
    <t>G:420 A:1</t>
  </si>
  <si>
    <t>880/1437</t>
  </si>
  <si>
    <t>294/478</t>
  </si>
  <si>
    <t>missense_variant c.880A&gt;G p.Ile294Val</t>
  </si>
  <si>
    <t>HCPAMHPO_01859</t>
  </si>
  <si>
    <t>aldA</t>
  </si>
  <si>
    <t>Lactaldehyde dehydrogenase</t>
  </si>
  <si>
    <t>T:420 C:0</t>
  </si>
  <si>
    <t>2417/3081</t>
  </si>
  <si>
    <t>806/1026</t>
  </si>
  <si>
    <t>missense_variant c.2417G&gt;A p.Ser806Asn</t>
  </si>
  <si>
    <t>HCPAMHPO_00063</t>
  </si>
  <si>
    <t>mdtC_2</t>
  </si>
  <si>
    <t>A:419 G:0</t>
  </si>
  <si>
    <t>646/2334</t>
  </si>
  <si>
    <t>216/777</t>
  </si>
  <si>
    <t>missense_variant c.646G&gt;A p.Val216Ile</t>
  </si>
  <si>
    <t>HCPAMHPO_02809</t>
  </si>
  <si>
    <t>btuB_6</t>
  </si>
  <si>
    <t>A:419 G:1</t>
  </si>
  <si>
    <t>1575/2517</t>
  </si>
  <si>
    <t>525/838</t>
  </si>
  <si>
    <t>missense_variant c.1575G&gt;A p.Met525Ile</t>
  </si>
  <si>
    <t>HCPAMHPO_03395</t>
  </si>
  <si>
    <t>clpC</t>
  </si>
  <si>
    <t>Negative regulator of genetic competence ClpC/MecB</t>
  </si>
  <si>
    <t>A:417 G:0</t>
  </si>
  <si>
    <t>1781/1797</t>
  </si>
  <si>
    <t>594/598</t>
  </si>
  <si>
    <t>missense_variant c.1781C&gt;T p.Pro594Leu</t>
  </si>
  <si>
    <t>T:417 C:0</t>
  </si>
  <si>
    <t>193/549</t>
  </si>
  <si>
    <t>65/182</t>
  </si>
  <si>
    <t>missense_variant c.193G&gt;A p.Val65Ile</t>
  </si>
  <si>
    <t>490/2214</t>
  </si>
  <si>
    <t>164/737</t>
  </si>
  <si>
    <t>missense_variant c.490G&gt;A p.Glu164Lys</t>
  </si>
  <si>
    <t>HCPAMHPO_02843</t>
  </si>
  <si>
    <t>relA_2</t>
  </si>
  <si>
    <t>GTP pyrophosphokinase</t>
  </si>
  <si>
    <t>C:416 A:0</t>
  </si>
  <si>
    <t>154/1503</t>
  </si>
  <si>
    <t>52/500</t>
  </si>
  <si>
    <t>missense_variant c.154T&gt;G p.Leu52Val</t>
  </si>
  <si>
    <t>HCPAMHPO_01719</t>
  </si>
  <si>
    <t>cca</t>
  </si>
  <si>
    <t>CCA-adding enzyme</t>
  </si>
  <si>
    <t>C:415 G:0</t>
  </si>
  <si>
    <t>1224/1659</t>
  </si>
  <si>
    <t>408/552</t>
  </si>
  <si>
    <t>missense_variant c.1224G&gt;C p.Lys408Asn</t>
  </si>
  <si>
    <t>HCPAMHPO_03976</t>
  </si>
  <si>
    <t>lcfB</t>
  </si>
  <si>
    <t>Long-chain-fatty-acid--CoA ligase</t>
  </si>
  <si>
    <t>G:414 A:0</t>
  </si>
  <si>
    <t>580/1035</t>
  </si>
  <si>
    <t>194/344</t>
  </si>
  <si>
    <t>missense_variant c.580A&gt;G p.Asn194Asp</t>
  </si>
  <si>
    <t>HCPAMHPO_04161</t>
  </si>
  <si>
    <t>mltG</t>
  </si>
  <si>
    <t>Endolytic murein transglycosylase</t>
  </si>
  <si>
    <t>158/792</t>
  </si>
  <si>
    <t>53/263</t>
  </si>
  <si>
    <t>missense_variant c.158C&gt;T p.Ala53Val</t>
  </si>
  <si>
    <t>HCPAMHPO_03653</t>
  </si>
  <si>
    <t>ydcV</t>
  </si>
  <si>
    <t>Inner membrane ABC transporter permease protein YdcV</t>
  </si>
  <si>
    <t>T:413 C:0</t>
  </si>
  <si>
    <t>1109/1287</t>
  </si>
  <si>
    <t>370/428</t>
  </si>
  <si>
    <t>missense_variant c.1109C&gt;T p.Pro370Leu</t>
  </si>
  <si>
    <t>HCPAMHPO_03074</t>
  </si>
  <si>
    <t>sasA_7</t>
  </si>
  <si>
    <t>C:408 A:1</t>
  </si>
  <si>
    <t>761/2346</t>
  </si>
  <si>
    <t>254/781</t>
  </si>
  <si>
    <t>missense_variant c.761T&gt;G p.Met254Arg</t>
  </si>
  <si>
    <t>HCPAMHPO_04101</t>
  </si>
  <si>
    <t>rcsC_31</t>
  </si>
  <si>
    <t>T:408 C:0</t>
  </si>
  <si>
    <t>1381/2304</t>
  </si>
  <si>
    <t>461/767</t>
  </si>
  <si>
    <t>missense_variant c.1381C&gt;T p.Arg461Trp</t>
  </si>
  <si>
    <t>C:405 T:0</t>
  </si>
  <si>
    <t>649/1077</t>
  </si>
  <si>
    <t>217/358</t>
  </si>
  <si>
    <t>missense_variant c.649A&gt;G p.Ile217Val</t>
  </si>
  <si>
    <t>HCPAMHPO_01825</t>
  </si>
  <si>
    <t>nuoH</t>
  </si>
  <si>
    <t>NADH-quinone oxidoreductase subunit H</t>
  </si>
  <si>
    <t>T:404 C:0</t>
  </si>
  <si>
    <t>1114/1278</t>
  </si>
  <si>
    <t>372/425</t>
  </si>
  <si>
    <t>missense_variant c.1114G&gt;A p.Val372Ile</t>
  </si>
  <si>
    <t>HCPAMHPO_03250</t>
  </si>
  <si>
    <t>cshA_2</t>
  </si>
  <si>
    <t>A:404 G:2</t>
  </si>
  <si>
    <t>2270/2346</t>
  </si>
  <si>
    <t>757/781</t>
  </si>
  <si>
    <t>missense_variant c.2270C&gt;T p.Ala757Val</t>
  </si>
  <si>
    <t>C:404 T:0</t>
  </si>
  <si>
    <t>124/1302</t>
  </si>
  <si>
    <t>42/433</t>
  </si>
  <si>
    <t>missense_variant c.124T&gt;C p.Phe42Leu</t>
  </si>
  <si>
    <t>T:403 C:1</t>
  </si>
  <si>
    <t>191/1155</t>
  </si>
  <si>
    <t>64/384</t>
  </si>
  <si>
    <t>missense_variant c.191G&gt;A p.Gly64Asp</t>
  </si>
  <si>
    <t>HCPAMHPO_04149</t>
  </si>
  <si>
    <t>epsN</t>
  </si>
  <si>
    <t>Putative pyridoxal phosphate-dependent aminotransferase EpsN</t>
  </si>
  <si>
    <t>T:403 C:0</t>
  </si>
  <si>
    <t>7/1116</t>
  </si>
  <si>
    <t>3/371</t>
  </si>
  <si>
    <t>missense_variant c.7G&gt;A p.Val3Ile</t>
  </si>
  <si>
    <t>T:402 C:0</t>
  </si>
  <si>
    <t>157/1818</t>
  </si>
  <si>
    <t>53/605</t>
  </si>
  <si>
    <t>missense_variant c.157G&gt;A p.Glu53Lys</t>
  </si>
  <si>
    <t>HCPAMHPO_02080</t>
  </si>
  <si>
    <t>T:401 C:0</t>
  </si>
  <si>
    <t>1126/1524</t>
  </si>
  <si>
    <t>376/507</t>
  </si>
  <si>
    <t>missense_variant c.1126G&gt;A p.Val376Ile</t>
  </si>
  <si>
    <t>HCPAMHPO_04160</t>
  </si>
  <si>
    <t>T:400 C:0</t>
  </si>
  <si>
    <t>1549/3228</t>
  </si>
  <si>
    <t>517/1075</t>
  </si>
  <si>
    <t>missense_variant c.1549G&gt;A p.Ala517Thr</t>
  </si>
  <si>
    <t>HCPAMHPO_00317</t>
  </si>
  <si>
    <t>lacZ_2</t>
  </si>
  <si>
    <t>A:400 G:0</t>
  </si>
  <si>
    <t>191/1116</t>
  </si>
  <si>
    <t>64/371</t>
  </si>
  <si>
    <t>missense_variant c.191C&gt;T p.Thr64Ile</t>
  </si>
  <si>
    <t>164/1818</t>
  </si>
  <si>
    <t>55/605</t>
  </si>
  <si>
    <t>missense_variant c.164C&gt;T p.Thr55Met</t>
  </si>
  <si>
    <t>592/2802</t>
  </si>
  <si>
    <t>198/933</t>
  </si>
  <si>
    <t>missense_variant c.592G&gt;A p.Ala198Thr</t>
  </si>
  <si>
    <t>HCPAMHPO_00087</t>
  </si>
  <si>
    <t>uvrA_1</t>
  </si>
  <si>
    <t>T:399 C:0</t>
  </si>
  <si>
    <t>841/1170</t>
  </si>
  <si>
    <t>281/389</t>
  </si>
  <si>
    <t>missense_variant c.841C&gt;T p.Pro281Ser</t>
  </si>
  <si>
    <t>HCPAMHPO_02863</t>
  </si>
  <si>
    <t>bioF_1</t>
  </si>
  <si>
    <t>C:398 A:0</t>
  </si>
  <si>
    <t>595/729</t>
  </si>
  <si>
    <t>199/242</t>
  </si>
  <si>
    <t>missense_variant c.595T&gt;G p.Tyr199Asp</t>
  </si>
  <si>
    <t>HCPAMHPO_03166</t>
  </si>
  <si>
    <t>cysG_1</t>
  </si>
  <si>
    <t>Siroheme synthase</t>
  </si>
  <si>
    <t>G:398 A:0</t>
  </si>
  <si>
    <t>55/762</t>
  </si>
  <si>
    <t>19/253</t>
  </si>
  <si>
    <t>missense_variant c.55A&gt;G p.Ile19Val</t>
  </si>
  <si>
    <t>HCPAMHPO_02337</t>
  </si>
  <si>
    <t>yafV</t>
  </si>
  <si>
    <t>Omega-amidase YafV</t>
  </si>
  <si>
    <t>A:397 T:2</t>
  </si>
  <si>
    <t>868/1449</t>
  </si>
  <si>
    <t>290/482</t>
  </si>
  <si>
    <t>missense_variant c.868T&gt;A p.Cys290Ser</t>
  </si>
  <si>
    <t>HCPAMHPO_02869</t>
  </si>
  <si>
    <t>modF</t>
  </si>
  <si>
    <t>ABC transporter ATP-binding protein ModF</t>
  </si>
  <si>
    <t>2018/2097</t>
  </si>
  <si>
    <t>673/698</t>
  </si>
  <si>
    <t>missense_variant c.2018C&gt;T p.Thr673Ile</t>
  </si>
  <si>
    <t>HCPAMHPO_00498</t>
  </si>
  <si>
    <t>recG</t>
  </si>
  <si>
    <t>ATP-dependent DNA helicase RecG</t>
  </si>
  <si>
    <t>A:396 G:0</t>
  </si>
  <si>
    <t>1030/1170</t>
  </si>
  <si>
    <t>344/389</t>
  </si>
  <si>
    <t>missense_variant c.1030G&gt;A p.Ala344Thr</t>
  </si>
  <si>
    <t>T:396 C:0</t>
  </si>
  <si>
    <t>1615/2427</t>
  </si>
  <si>
    <t>539/808</t>
  </si>
  <si>
    <t>missense_variant c.1615G&gt;A p.Val539Ile</t>
  </si>
  <si>
    <t>HCPAMHPO_02110</t>
  </si>
  <si>
    <t>btuB_3</t>
  </si>
  <si>
    <t>172/1764</t>
  </si>
  <si>
    <t>58/587</t>
  </si>
  <si>
    <t>missense_variant c.172C&gt;T p.Leu58Phe</t>
  </si>
  <si>
    <t>HCPAMHPO_03314</t>
  </si>
  <si>
    <t>aspS</t>
  </si>
  <si>
    <t>Aspartate--tRNA ligase</t>
  </si>
  <si>
    <t>T:394 C:0</t>
  </si>
  <si>
    <t>673/846</t>
  </si>
  <si>
    <t>225/281</t>
  </si>
  <si>
    <t>missense_variant c.673G&gt;A p.Ala225Thr</t>
  </si>
  <si>
    <t>HCPAMHPO_02837</t>
  </si>
  <si>
    <t>axeA1_2</t>
  </si>
  <si>
    <t>Acetylxylan esterase</t>
  </si>
  <si>
    <t>2366/3489</t>
  </si>
  <si>
    <t>789/1162</t>
  </si>
  <si>
    <t>missense_variant c.2366C&gt;T p.Pro789Leu</t>
  </si>
  <si>
    <t>A:393 G:0</t>
  </si>
  <si>
    <t>1703/2868</t>
  </si>
  <si>
    <t>568/955</t>
  </si>
  <si>
    <t>missense_variant c.1703G&gt;A p.Ser568Asn</t>
  </si>
  <si>
    <t>HCPAMHPO_00189</t>
  </si>
  <si>
    <t>lacZ_1</t>
  </si>
  <si>
    <t>A:393 C:2</t>
  </si>
  <si>
    <t>612/2148</t>
  </si>
  <si>
    <t>204/715</t>
  </si>
  <si>
    <t>missense_variant c.612C&gt;A p.Asn204Lys</t>
  </si>
  <si>
    <t>HCPAMHPO_01130</t>
  </si>
  <si>
    <t>rnr</t>
  </si>
  <si>
    <t>Ribonuclease R</t>
  </si>
  <si>
    <t>A:391 G:1</t>
  </si>
  <si>
    <t>125/1251</t>
  </si>
  <si>
    <t>42/416</t>
  </si>
  <si>
    <t>missense_variant c.125C&gt;T p.Thr42Ile</t>
  </si>
  <si>
    <t>HCPAMHPO_03624</t>
  </si>
  <si>
    <t>mdtA_3</t>
  </si>
  <si>
    <t>Multidrug resistance protein MdtA</t>
  </si>
  <si>
    <t>C:391 A:0</t>
  </si>
  <si>
    <t>1806/4398</t>
  </si>
  <si>
    <t>602/1465</t>
  </si>
  <si>
    <t>missense_variant c.1806A&gt;C p.Gln602His</t>
  </si>
  <si>
    <t>A:390 G:0</t>
  </si>
  <si>
    <t>HCPAMHPO_03616</t>
  </si>
  <si>
    <t>gpmA_3</t>
  </si>
  <si>
    <t>G:389 A:0</t>
  </si>
  <si>
    <t>664/1368</t>
  </si>
  <si>
    <t>222/455</t>
  </si>
  <si>
    <t>missense_variant c.664A&gt;G p.Thr222Ala</t>
  </si>
  <si>
    <t>HCPAMHPO_02286</t>
  </si>
  <si>
    <t>resA_8</t>
  </si>
  <si>
    <t>C:388 A:0</t>
  </si>
  <si>
    <t>379/510</t>
  </si>
  <si>
    <t>127/169</t>
  </si>
  <si>
    <t>missense_variant c.379T&gt;G p.Ser127Ala</t>
  </si>
  <si>
    <t>HCPAMHPO_03244</t>
  </si>
  <si>
    <t>cobP</t>
  </si>
  <si>
    <t>Bifunctional adenosylcobalamin biosynthesis protein CobP</t>
  </si>
  <si>
    <t>T:388 C:1</t>
  </si>
  <si>
    <t>410/1146</t>
  </si>
  <si>
    <t>137/381</t>
  </si>
  <si>
    <t>missense_variant c.410C&gt;T p.Ala137Val</t>
  </si>
  <si>
    <t>HCPAMHPO_02076</t>
  </si>
  <si>
    <t>resA_6</t>
  </si>
  <si>
    <t>C:388 T:0</t>
  </si>
  <si>
    <t>601/738</t>
  </si>
  <si>
    <t>201/245</t>
  </si>
  <si>
    <t>missense_variant c.601A&gt;G p.Thr201Ala</t>
  </si>
  <si>
    <t>HCPAMHPO_02619</t>
  </si>
  <si>
    <t>ubiE</t>
  </si>
  <si>
    <t>Ubiquinone/menaquinone biosynthesis C-methyltransferase UbiE</t>
  </si>
  <si>
    <t>T:387 C:1</t>
  </si>
  <si>
    <t>1024/1131</t>
  </si>
  <si>
    <t>342/376</t>
  </si>
  <si>
    <t>missense_variant c.1024C&gt;T p.His342Tyr</t>
  </si>
  <si>
    <t>HCPAMHPO_00021</t>
  </si>
  <si>
    <t>450/3177</t>
  </si>
  <si>
    <t>150/1058</t>
  </si>
  <si>
    <t>missense_variant c.450G&gt;A p.Met150Ile</t>
  </si>
  <si>
    <t>T:386 C:1</t>
  </si>
  <si>
    <t>116/1311</t>
  </si>
  <si>
    <t>39/436</t>
  </si>
  <si>
    <t>missense_variant c.116C&gt;T p.Ala39Val</t>
  </si>
  <si>
    <t>C:386 T:6</t>
  </si>
  <si>
    <t>601/843</t>
  </si>
  <si>
    <t>201/280</t>
  </si>
  <si>
    <t>missense_variant c.601A&gt;G p.Ser201Gly</t>
  </si>
  <si>
    <t>T:385 C:0</t>
  </si>
  <si>
    <t>250/381</t>
  </si>
  <si>
    <t>84/126</t>
  </si>
  <si>
    <t>missense_variant c.250G&gt;A p.Ala84Thr</t>
  </si>
  <si>
    <t>HCPAMHPO_01473</t>
  </si>
  <si>
    <t>gcvH</t>
  </si>
  <si>
    <t>Glycine cleavage system H protein</t>
  </si>
  <si>
    <t>A:384 G:0</t>
  </si>
  <si>
    <t>1037/1182</t>
  </si>
  <si>
    <t>346/393</t>
  </si>
  <si>
    <t>missense_variant c.1037C&gt;T p.Ala346Val</t>
  </si>
  <si>
    <t>HCPAMHPO_04077</t>
  </si>
  <si>
    <t>pglJ_2</t>
  </si>
  <si>
    <t>T:383 C:0</t>
  </si>
  <si>
    <t>3401/3990</t>
  </si>
  <si>
    <t>1134/1329</t>
  </si>
  <si>
    <t>missense_variant c.3401C&gt;T p.Ala1134Val</t>
  </si>
  <si>
    <t>HCPAMHPO_03940</t>
  </si>
  <si>
    <t>rcsC_29</t>
  </si>
  <si>
    <t>T:382 C:0</t>
  </si>
  <si>
    <t>34/888</t>
  </si>
  <si>
    <t>12/295</t>
  </si>
  <si>
    <t>missense_variant c.34G&gt;A p.Ala12Thr</t>
  </si>
  <si>
    <t>HCPAMHPO_04044</t>
  </si>
  <si>
    <t>pstA</t>
  </si>
  <si>
    <t>Phosphate transport system permease protein PstA</t>
  </si>
  <si>
    <t>A:381 C:10</t>
  </si>
  <si>
    <t>701/945</t>
  </si>
  <si>
    <t>234/314</t>
  </si>
  <si>
    <t>missense_variant c.701G&gt;T p.Arg234Leu</t>
  </si>
  <si>
    <t>HCPAMHPO_02620</t>
  </si>
  <si>
    <t>purC</t>
  </si>
  <si>
    <t>Phosphoribosylaminoimidazole-succinocarboxamide synthase</t>
  </si>
  <si>
    <t>C:381 T:1</t>
  </si>
  <si>
    <t>2647/4404</t>
  </si>
  <si>
    <t>883/1467</t>
  </si>
  <si>
    <t>missense_variant c.2647T&gt;C p.Ser883Pro</t>
  </si>
  <si>
    <t>HCPAMHPO_02997</t>
  </si>
  <si>
    <t>rcsC_28</t>
  </si>
  <si>
    <t>T:380 C:0</t>
  </si>
  <si>
    <t>1214/2802</t>
  </si>
  <si>
    <t>405/933</t>
  </si>
  <si>
    <t>missense_variant c.1214C&gt;T p.Ala405Val</t>
  </si>
  <si>
    <t>C:379 T:0</t>
  </si>
  <si>
    <t>893/1041</t>
  </si>
  <si>
    <t>298/346</t>
  </si>
  <si>
    <t>missense_variant c.893A&gt;G p.Asp298Gly</t>
  </si>
  <si>
    <t>HCPAMHPO_04143</t>
  </si>
  <si>
    <t>cugP_2</t>
  </si>
  <si>
    <t>UTP--glucose-1-phosphate uridylyltransferase</t>
  </si>
  <si>
    <t>608/1125</t>
  </si>
  <si>
    <t>203/374</t>
  </si>
  <si>
    <t>missense_variant c.608A&gt;G p.Lys203Arg</t>
  </si>
  <si>
    <t>HCPAMHPO_04125</t>
  </si>
  <si>
    <t>mshA_9</t>
  </si>
  <si>
    <t>T:378 C:1</t>
  </si>
  <si>
    <t>1025/1125</t>
  </si>
  <si>
    <t>342/374</t>
  </si>
  <si>
    <t>missense_variant c.1025G&gt;A p.Arg342Lys</t>
  </si>
  <si>
    <t>T:377 G:1</t>
  </si>
  <si>
    <t>814/1272</t>
  </si>
  <si>
    <t>272/423</t>
  </si>
  <si>
    <t>missense_variant c.814G&gt;T p.Ala272Ser</t>
  </si>
  <si>
    <t>HCPAMHPO_02085</t>
  </si>
  <si>
    <t>A:377 G:1</t>
  </si>
  <si>
    <t>1783/2304</t>
  </si>
  <si>
    <t>595/767</t>
  </si>
  <si>
    <t>missense_variant c.1783G&gt;A p.Asp595Asn</t>
  </si>
  <si>
    <t>T:376 C:0</t>
  </si>
  <si>
    <t>730/1743</t>
  </si>
  <si>
    <t>244/580</t>
  </si>
  <si>
    <t>missense_variant c.730C&gt;T p.Pro244Ser</t>
  </si>
  <si>
    <t>HCPAMHPO_02807</t>
  </si>
  <si>
    <t>yfkN_2</t>
  </si>
  <si>
    <t>Trifunctional nucleotide phosphoesterase protein YfkN</t>
  </si>
  <si>
    <t>A:375 G:0</t>
  </si>
  <si>
    <t>1475/3030</t>
  </si>
  <si>
    <t>492/1009</t>
  </si>
  <si>
    <t>missense_variant c.1475C&gt;T p.Thr492Ile</t>
  </si>
  <si>
    <t>HCPAMHPO_01171</t>
  </si>
  <si>
    <t>susC_11</t>
  </si>
  <si>
    <t>G:374 A:1</t>
  </si>
  <si>
    <t>1487/3081</t>
  </si>
  <si>
    <t>496/1026</t>
  </si>
  <si>
    <t>missense_variant c.1487T&gt;C p.Val496Ala</t>
  </si>
  <si>
    <t>A:374 G:0</t>
  </si>
  <si>
    <t>383/792</t>
  </si>
  <si>
    <t>128/263</t>
  </si>
  <si>
    <t>missense_variant c.383C&gt;T p.Pro128Leu</t>
  </si>
  <si>
    <t>1579/1698</t>
  </si>
  <si>
    <t>527/565</t>
  </si>
  <si>
    <t>missense_variant c.1579C&gt;T p.His527Tyr</t>
  </si>
  <si>
    <t>HCPAMHPO_02633</t>
  </si>
  <si>
    <t>ilvG</t>
  </si>
  <si>
    <t>Acetolactate synthase isozyme 2 large subunit</t>
  </si>
  <si>
    <t>G:372 T:0</t>
  </si>
  <si>
    <t>1030/1062</t>
  </si>
  <si>
    <t>344/353</t>
  </si>
  <si>
    <t>missense_variant c.1030T&gt;G p.Ser344Ala</t>
  </si>
  <si>
    <t>HCPAMHPO_02075</t>
  </si>
  <si>
    <t>leuB</t>
  </si>
  <si>
    <t>3-isopropylmalate dehydrogenase</t>
  </si>
  <si>
    <t>C:371 T:0</t>
  </si>
  <si>
    <t>1061/1065</t>
  </si>
  <si>
    <t>354/354</t>
  </si>
  <si>
    <t>missense_variant c.1061A&gt;G p.Glu354Gly</t>
  </si>
  <si>
    <t>HCPAMHPO_04053</t>
  </si>
  <si>
    <t>algA</t>
  </si>
  <si>
    <t>Alginate biosynthesis protein AlgA</t>
  </si>
  <si>
    <t>A:370 G:7</t>
  </si>
  <si>
    <t>1075/1389</t>
  </si>
  <si>
    <t>359/462</t>
  </si>
  <si>
    <t>missense_variant c.1075C&gt;T p.His359Tyr</t>
  </si>
  <si>
    <t>HCPAMHPO_00049</t>
  </si>
  <si>
    <t>T:370 C:0</t>
  </si>
  <si>
    <t>202/366</t>
  </si>
  <si>
    <t>68/121</t>
  </si>
  <si>
    <t>missense_variant c.202G&gt;A p.Gly68Arg</t>
  </si>
  <si>
    <t>HCPAMHPO_01698</t>
  </si>
  <si>
    <t>yciH</t>
  </si>
  <si>
    <t>putative protein YciH</t>
  </si>
  <si>
    <t>A:369 G:0</t>
  </si>
  <si>
    <t>811/1080</t>
  </si>
  <si>
    <t>271/359</t>
  </si>
  <si>
    <t>missense_variant c.811G&gt;A p.Ala271Thr</t>
  </si>
  <si>
    <t>HCPAMHPO_02780</t>
  </si>
  <si>
    <t>cbh_1</t>
  </si>
  <si>
    <t>Choloylglycine hydrolase</t>
  </si>
  <si>
    <t>T:368 C:0</t>
  </si>
  <si>
    <t>131/786</t>
  </si>
  <si>
    <t>44/261</t>
  </si>
  <si>
    <t>missense_variant c.131C&gt;T p.Thr44Ile</t>
  </si>
  <si>
    <t>HCPAMHPO_02653</t>
  </si>
  <si>
    <t>mazG</t>
  </si>
  <si>
    <t>Nucleoside triphosphate pyrophosphohydrolase</t>
  </si>
  <si>
    <t>1835/3081</t>
  </si>
  <si>
    <t>612/1026</t>
  </si>
  <si>
    <t>missense_variant c.1835G&gt;A p.Gly612Glu</t>
  </si>
  <si>
    <t>SRR23883038</t>
  </si>
  <si>
    <t>A:366 G:1</t>
  </si>
  <si>
    <t>370/1254</t>
  </si>
  <si>
    <t>124/417</t>
  </si>
  <si>
    <t>missense_variant c.370G&gt;A p.Gly124Ser</t>
  </si>
  <si>
    <t>HCPAMHPO_00624</t>
  </si>
  <si>
    <t>rhaA</t>
  </si>
  <si>
    <t>L-rhamnose isomerase</t>
  </si>
  <si>
    <t>A:364 G:0</t>
  </si>
  <si>
    <t>1033/2070</t>
  </si>
  <si>
    <t>345/689</t>
  </si>
  <si>
    <t>missense_variant c.1033G&gt;A p.Val345Ile</t>
  </si>
  <si>
    <t>HCPAMHPO_03730</t>
  </si>
  <si>
    <t>gph_5</t>
  </si>
  <si>
    <t>Phosphoglycolate phosphatase</t>
  </si>
  <si>
    <t>A:361 G:0</t>
  </si>
  <si>
    <t>314/1332</t>
  </si>
  <si>
    <t>105/443</t>
  </si>
  <si>
    <t>missense_variant c.314C&gt;T p.Ala105Val</t>
  </si>
  <si>
    <t>HCPAMHPO_02608</t>
  </si>
  <si>
    <t>xanP</t>
  </si>
  <si>
    <t>Xanthine permease XanP</t>
  </si>
  <si>
    <t>T:359 C:0</t>
  </si>
  <si>
    <t>246/462</t>
  </si>
  <si>
    <t>82/153</t>
  </si>
  <si>
    <t>missense_variant c.246G&gt;A p.Met82Ile</t>
  </si>
  <si>
    <t>HCPAMHPO_02030</t>
  </si>
  <si>
    <t>argA</t>
  </si>
  <si>
    <t>Amino-acid acetyltransferase</t>
  </si>
  <si>
    <t>A:359 G:0</t>
  </si>
  <si>
    <t>100/876</t>
  </si>
  <si>
    <t>34/291</t>
  </si>
  <si>
    <t>missense_variant c.100G&gt;A p.Val34Ile</t>
  </si>
  <si>
    <t>HCPAMHPO_03876</t>
  </si>
  <si>
    <t>bacC</t>
  </si>
  <si>
    <t>Dihydroanticapsin 7-dehydrogenase</t>
  </si>
  <si>
    <t>A:358 G:0</t>
  </si>
  <si>
    <t>3673/4479</t>
  </si>
  <si>
    <t>1225/1492</t>
  </si>
  <si>
    <t>missense_variant c.3673G&gt;A p.Ala1225Thr</t>
  </si>
  <si>
    <t>HCPAMHPO_04112</t>
  </si>
  <si>
    <t>gltB</t>
  </si>
  <si>
    <t>Ferredoxin-dependent glutamate synthase 1</t>
  </si>
  <si>
    <t>G:358 A:1</t>
  </si>
  <si>
    <t>290/573</t>
  </si>
  <si>
    <t>97/190</t>
  </si>
  <si>
    <t>missense_variant c.290T&gt;C p.Val97Ala</t>
  </si>
  <si>
    <t>HCPAMHPO_03734</t>
  </si>
  <si>
    <t>pnuC</t>
  </si>
  <si>
    <t>Nicotinamide riboside transporter PnuC</t>
  </si>
  <si>
    <t>2803/4404</t>
  </si>
  <si>
    <t>935/1467</t>
  </si>
  <si>
    <t>missense_variant c.2803A&gt;G p.Lys935Glu</t>
  </si>
  <si>
    <t>2744/2802</t>
  </si>
  <si>
    <t>915/933</t>
  </si>
  <si>
    <t>missense_variant c.2744C&gt;T p.Ala915Val</t>
  </si>
  <si>
    <t>C:355 T:0</t>
  </si>
  <si>
    <t>2291/2568</t>
  </si>
  <si>
    <t>764/855</t>
  </si>
  <si>
    <t>missense_variant c.2291A&gt;G p.Glu764Gly</t>
  </si>
  <si>
    <t>HCPAMHPO_03394</t>
  </si>
  <si>
    <t>gyrA_2</t>
  </si>
  <si>
    <t>DNA gyrase subunit A</t>
  </si>
  <si>
    <t>T:352 A:0</t>
  </si>
  <si>
    <t>1262/1344</t>
  </si>
  <si>
    <t>421/447</t>
  </si>
  <si>
    <t>missense_variant c.1262A&gt;T p.Gln421Leu</t>
  </si>
  <si>
    <t>1280/2754</t>
  </si>
  <si>
    <t>427/917</t>
  </si>
  <si>
    <t>missense_variant c.1280C&gt;T p.Ala427Val</t>
  </si>
  <si>
    <t>HCPAMHPO_02605</t>
  </si>
  <si>
    <t>metH_2</t>
  </si>
  <si>
    <t>Methionine synthase</t>
  </si>
  <si>
    <t>C:351 A:0</t>
  </si>
  <si>
    <t>812/2304</t>
  </si>
  <si>
    <t>271/767</t>
  </si>
  <si>
    <t>missense_variant c.812A&gt;C p.Asp271Ala</t>
  </si>
  <si>
    <t>161/300</t>
  </si>
  <si>
    <t>54/99</t>
  </si>
  <si>
    <t>missense_variant c.161C&gt;T p.Ala54Val</t>
  </si>
  <si>
    <t>HCPAMHPO_00858</t>
  </si>
  <si>
    <t>hpf</t>
  </si>
  <si>
    <t>Ribosome hibernation promoting factor</t>
  </si>
  <si>
    <t>T:350 C:0</t>
  </si>
  <si>
    <t>580/1125</t>
  </si>
  <si>
    <t>194/374</t>
  </si>
  <si>
    <t>missense_variant c.580G&gt;A p.Asp194Asn</t>
  </si>
  <si>
    <t>655/849</t>
  </si>
  <si>
    <t>219/282</t>
  </si>
  <si>
    <t>missense_variant c.655G&gt;A p.Val219Ile</t>
  </si>
  <si>
    <t>HCPAMHPO_02985</t>
  </si>
  <si>
    <t>A:349 G:0</t>
  </si>
  <si>
    <t>184/921</t>
  </si>
  <si>
    <t>62/306</t>
  </si>
  <si>
    <t>missense_variant c.184G&gt;A p.Val62Ile</t>
  </si>
  <si>
    <t>HCPAMHPO_02307</t>
  </si>
  <si>
    <t>arcA</t>
  </si>
  <si>
    <t>Arginine deiminase</t>
  </si>
  <si>
    <t>SRR23883231</t>
  </si>
  <si>
    <t>A:349 G:2</t>
  </si>
  <si>
    <t>482/3222</t>
  </si>
  <si>
    <t>161/1073</t>
  </si>
  <si>
    <t>missense_variant c.482G&gt;A p.Gly161Asp</t>
  </si>
  <si>
    <t>HCPAMHPO_00430</t>
  </si>
  <si>
    <t>carB_1</t>
  </si>
  <si>
    <t>Carbamoyl-phosphate synthase large chain</t>
  </si>
  <si>
    <t>T:348 G:0</t>
  </si>
  <si>
    <t>1054/1338</t>
  </si>
  <si>
    <t>352/445</t>
  </si>
  <si>
    <t>missense_variant c.1054G&gt;T p.Ala352Ser</t>
  </si>
  <si>
    <t>HCPAMHPO_00261</t>
  </si>
  <si>
    <t>gdhB</t>
  </si>
  <si>
    <t>NAD-specific glutamate dehydrogenase</t>
  </si>
  <si>
    <t>T:345 C:0</t>
  </si>
  <si>
    <t>370/675</t>
  </si>
  <si>
    <t>124/224</t>
  </si>
  <si>
    <t>missense_variant c.370G&gt;A p.Glu124Lys</t>
  </si>
  <si>
    <t>HCPAMHPO_03534</t>
  </si>
  <si>
    <t>yknY_5</t>
  </si>
  <si>
    <t>G:344 T:0</t>
  </si>
  <si>
    <t>40/696</t>
  </si>
  <si>
    <t>14/231</t>
  </si>
  <si>
    <t>missense_variant c.40A&gt;C p.Lys14Gln</t>
  </si>
  <si>
    <t>HCPAMHPO_04144</t>
  </si>
  <si>
    <t>neuA_2</t>
  </si>
  <si>
    <t>CMP-N,N'-diacetyllegionaminic acid synthase</t>
  </si>
  <si>
    <t>A:342 G:0</t>
  </si>
  <si>
    <t>511/867</t>
  </si>
  <si>
    <t>171/288</t>
  </si>
  <si>
    <t>missense_variant c.511G&gt;A p.Glu171Lys</t>
  </si>
  <si>
    <t>HCPAMHPO_01213</t>
  </si>
  <si>
    <t>COQ3_1</t>
  </si>
  <si>
    <t>Ubiquinone biosynthesis O-methyltransferase, mitochondrial</t>
  </si>
  <si>
    <t>G:336 A:0</t>
  </si>
  <si>
    <t>53/1731</t>
  </si>
  <si>
    <t>18/576</t>
  </si>
  <si>
    <t>missense_variant c.53A&gt;G p.Asn18Ser</t>
  </si>
  <si>
    <t>HCPAMHPO_04213</t>
  </si>
  <si>
    <t>lysU</t>
  </si>
  <si>
    <t>Lysine--tRNA ligase, heat inducible</t>
  </si>
  <si>
    <t>C:336 T:2</t>
  </si>
  <si>
    <t>1711/3255</t>
  </si>
  <si>
    <t>571/1084</t>
  </si>
  <si>
    <t>missense_variant c.1711A&gt;G p.Asn571Asp</t>
  </si>
  <si>
    <t>A:334 G:0</t>
  </si>
  <si>
    <t>467/567</t>
  </si>
  <si>
    <t>156/188</t>
  </si>
  <si>
    <t>missense_variant c.467C&gt;T p.Ala156Val</t>
  </si>
  <si>
    <t>HCPAMHPO_00880</t>
  </si>
  <si>
    <t>ahpC</t>
  </si>
  <si>
    <t>Alkyl hydroperoxide reductase C</t>
  </si>
  <si>
    <t>T:328 G:14</t>
  </si>
  <si>
    <t>1327/1917</t>
  </si>
  <si>
    <t>443/638</t>
  </si>
  <si>
    <t>missense_variant c.1327G&gt;T p.Ala443Ser</t>
  </si>
  <si>
    <t>T:328 C:0</t>
  </si>
  <si>
    <t>2811/3030</t>
  </si>
  <si>
    <t>937/1009</t>
  </si>
  <si>
    <t>missense_variant c.2811G&gt;A p.Met937Ile</t>
  </si>
  <si>
    <t>C:326 T:0</t>
  </si>
  <si>
    <t>1/1404</t>
  </si>
  <si>
    <t>1/467</t>
  </si>
  <si>
    <t>initiator_codon_variant c.1A&gt;G p.Met1?</t>
  </si>
  <si>
    <t>HCPAMHPO_02756</t>
  </si>
  <si>
    <t>gumD</t>
  </si>
  <si>
    <t>UDP-glucose:undecaprenyl-phosphate glucose-1-phosphate transferase</t>
  </si>
  <si>
    <t>995/1281</t>
  </si>
  <si>
    <t>332/426</t>
  </si>
  <si>
    <t>missense_variant c.995T&gt;C p.Met332Thr</t>
  </si>
  <si>
    <t>HCPAMHPO_02430</t>
  </si>
  <si>
    <t>hisD</t>
  </si>
  <si>
    <t>Histidinol dehydrogenase</t>
  </si>
  <si>
    <t>T:326 C:0</t>
  </si>
  <si>
    <t>220/1125</t>
  </si>
  <si>
    <t>74/374</t>
  </si>
  <si>
    <t>missense_variant c.220G&gt;A p.Val74Ile</t>
  </si>
  <si>
    <t>C:324 T:0</t>
  </si>
  <si>
    <t>152/1116</t>
  </si>
  <si>
    <t>51/371</t>
  </si>
  <si>
    <t>missense_variant c.152A&gt;G p.Lys51Arg</t>
  </si>
  <si>
    <t>T:323 C:0</t>
  </si>
  <si>
    <t>530/579</t>
  </si>
  <si>
    <t>177/192</t>
  </si>
  <si>
    <t>missense_variant c.530G&gt;A p.Gly177Asp</t>
  </si>
  <si>
    <t>HCPAMHPO_02629</t>
  </si>
  <si>
    <t>slyD</t>
  </si>
  <si>
    <t>FKBP-type peptidyl-prolyl cis-trans isomerase SlyD</t>
  </si>
  <si>
    <t>C:322 G:0</t>
  </si>
  <si>
    <t>1522/3171</t>
  </si>
  <si>
    <t>508/1056</t>
  </si>
  <si>
    <t>missense_variant c.1522C&gt;G p.Arg508Gly</t>
  </si>
  <si>
    <t>HCPAMHPO_00246</t>
  </si>
  <si>
    <t>mdtC_3</t>
  </si>
  <si>
    <t>T:322 C:1</t>
  </si>
  <si>
    <t>200/1449</t>
  </si>
  <si>
    <t>67/482</t>
  </si>
  <si>
    <t>missense_variant c.200C&gt;T p.Pro67Leu</t>
  </si>
  <si>
    <t>661/1533</t>
  </si>
  <si>
    <t>221/510</t>
  </si>
  <si>
    <t>missense_variant c.661G&gt;A p.Gly221Ser</t>
  </si>
  <si>
    <t>HCPAMHPO_01524</t>
  </si>
  <si>
    <t>pccB_1</t>
  </si>
  <si>
    <t>Propionyl-CoA carboxylase beta chain</t>
  </si>
  <si>
    <t>T:321 C:0</t>
  </si>
  <si>
    <t>1251/1398</t>
  </si>
  <si>
    <t>417/465</t>
  </si>
  <si>
    <t>missense_variant c.1251G&gt;A p.Met417Ile</t>
  </si>
  <si>
    <t>HCPAMHPO_01452</t>
  </si>
  <si>
    <t>ftsW</t>
  </si>
  <si>
    <t>putative peptidoglycan glycosyltransferase FtsW</t>
  </si>
  <si>
    <t>322/462</t>
  </si>
  <si>
    <t>108/153</t>
  </si>
  <si>
    <t>missense_variant c.322A&gt;G p.Ser108Gly</t>
  </si>
  <si>
    <t>C:317 T:0</t>
  </si>
  <si>
    <t>278/462</t>
  </si>
  <si>
    <t>93/153</t>
  </si>
  <si>
    <t>missense_variant c.278A&gt;G p.Lys93Arg</t>
  </si>
  <si>
    <t>A:315 G:0</t>
  </si>
  <si>
    <t>815/1200</t>
  </si>
  <si>
    <t>272/399</t>
  </si>
  <si>
    <t>missense_variant c.815G&gt;A p.Gly272Asp</t>
  </si>
  <si>
    <t>HCPAMHPO_02721</t>
  </si>
  <si>
    <t>yteR_3</t>
  </si>
  <si>
    <t>T:314 G:0</t>
  </si>
  <si>
    <t>898/1125</t>
  </si>
  <si>
    <t>300/374</t>
  </si>
  <si>
    <t>missense_variant c.898C&gt;A p.Leu300Ile</t>
  </si>
  <si>
    <t>T:313 C:0</t>
  </si>
  <si>
    <t>448/1380</t>
  </si>
  <si>
    <t>150/459</t>
  </si>
  <si>
    <t>missense_variant c.448G&gt;A p.Val150Ile</t>
  </si>
  <si>
    <t>HCPAMHPO_02425</t>
  </si>
  <si>
    <t>mltF_2</t>
  </si>
  <si>
    <t>298/1125</t>
  </si>
  <si>
    <t>100/374</t>
  </si>
  <si>
    <t>missense_variant c.298C&gt;T p.Leu100Phe</t>
  </si>
  <si>
    <t>T:311 C:5</t>
  </si>
  <si>
    <t>511/2217</t>
  </si>
  <si>
    <t>171/738</t>
  </si>
  <si>
    <t>HCPAMHPO_01432</t>
  </si>
  <si>
    <t>A:310 G:0</t>
  </si>
  <si>
    <t>566/903</t>
  </si>
  <si>
    <t>189/300</t>
  </si>
  <si>
    <t>missense_variant c.566G&gt;A p.Arg189His</t>
  </si>
  <si>
    <t>HCPAMHPO_00105</t>
  </si>
  <si>
    <t>miaA_1</t>
  </si>
  <si>
    <t>tRNA dimethylallyltransferase</t>
  </si>
  <si>
    <t>405/1125</t>
  </si>
  <si>
    <t>135/374</t>
  </si>
  <si>
    <t>missense_variant c.405G&gt;A p.Met135Ile</t>
  </si>
  <si>
    <t>T:309 A:1</t>
  </si>
  <si>
    <t>492/1539</t>
  </si>
  <si>
    <t>164/512</t>
  </si>
  <si>
    <t>missense_variant c.492A&gt;T p.Glu164Asp</t>
  </si>
  <si>
    <t>HCPAMHPO_00914</t>
  </si>
  <si>
    <t>comM</t>
  </si>
  <si>
    <t>Competence protein ComM</t>
  </si>
  <si>
    <t>G:308 A:0</t>
  </si>
  <si>
    <t>922/1356</t>
  </si>
  <si>
    <t>308/451</t>
  </si>
  <si>
    <t>missense_variant c.922A&gt;G p.Thr308Ala</t>
  </si>
  <si>
    <t>HCPAMHPO_02421</t>
  </si>
  <si>
    <t>atoC_1</t>
  </si>
  <si>
    <t>A:308 G:0</t>
  </si>
  <si>
    <t>167/915</t>
  </si>
  <si>
    <t>56/304</t>
  </si>
  <si>
    <t>missense_variant c.167C&gt;T p.Thr56Ile</t>
  </si>
  <si>
    <t>331/1125</t>
  </si>
  <si>
    <t>111/374</t>
  </si>
  <si>
    <t>missense_variant c.331T&gt;C p.Tyr111His</t>
  </si>
  <si>
    <t>A:307 G:0</t>
  </si>
  <si>
    <t>124/972</t>
  </si>
  <si>
    <t>42/323</t>
  </si>
  <si>
    <t>missense_variant c.124G&gt;A p.Glu42Lys</t>
  </si>
  <si>
    <t>HCPAMHPO_01279</t>
  </si>
  <si>
    <t>cpdA_2</t>
  </si>
  <si>
    <t>C:307 T:0</t>
  </si>
  <si>
    <t>107/732</t>
  </si>
  <si>
    <t>36/243</t>
  </si>
  <si>
    <t>missense_variant c.107T&gt;C p.Phe36Ser</t>
  </si>
  <si>
    <t>HCPAMHPO_00899</t>
  </si>
  <si>
    <t>ispU</t>
  </si>
  <si>
    <t>Ditrans,polycis-undecaprenyl-diphosphate synthase ((2E,6E)-farnesyl-diphosphate specific)</t>
  </si>
  <si>
    <t>89/1116</t>
  </si>
  <si>
    <t>30/371</t>
  </si>
  <si>
    <t>missense_variant c.89C&gt;T p.Ala30Val</t>
  </si>
  <si>
    <t>G:307 A:0</t>
  </si>
  <si>
    <t>175/1146</t>
  </si>
  <si>
    <t>59/381</t>
  </si>
  <si>
    <t>missense_variant c.175A&gt;G p.Asn59Asp</t>
  </si>
  <si>
    <t>T:304 C:0</t>
  </si>
  <si>
    <t>508/1038</t>
  </si>
  <si>
    <t>170/345</t>
  </si>
  <si>
    <t>missense_variant c.508C&gt;T p.His170Tyr</t>
  </si>
  <si>
    <t>HCPAMHPO_01321</t>
  </si>
  <si>
    <t>chiA1</t>
  </si>
  <si>
    <t>Chitinase A1</t>
  </si>
  <si>
    <t>2033/3807</t>
  </si>
  <si>
    <t>678/1268</t>
  </si>
  <si>
    <t>missense_variant c.2033C&gt;T p.Ala678Val</t>
  </si>
  <si>
    <t>SRR23883041</t>
  </si>
  <si>
    <t>1642/3855</t>
  </si>
  <si>
    <t>548/1284</t>
  </si>
  <si>
    <t>missense_variant c.1642C&gt;T p.His548Tyr</t>
  </si>
  <si>
    <t>HCPAMHPO_01067</t>
  </si>
  <si>
    <t>tam</t>
  </si>
  <si>
    <t>Trans-aconitate 2-methyltransferase</t>
  </si>
  <si>
    <t>A:302 G:0</t>
  </si>
  <si>
    <t>890/975</t>
  </si>
  <si>
    <t>297/324</t>
  </si>
  <si>
    <t>missense_variant c.890C&gt;T p.Thr297Ile</t>
  </si>
  <si>
    <t>HCPAMHPO_00057</t>
  </si>
  <si>
    <t>fmt</t>
  </si>
  <si>
    <t>Methionyl-tRNA formyltransferase</t>
  </si>
  <si>
    <t>C:301 T:0</t>
  </si>
  <si>
    <t>221/546</t>
  </si>
  <si>
    <t>74/181</t>
  </si>
  <si>
    <t>missense_variant c.221A&gt;G p.Tyr74Cys</t>
  </si>
  <si>
    <t>SRR23882973</t>
  </si>
  <si>
    <t>A:1277 C:14</t>
  </si>
  <si>
    <t>283/1239</t>
  </si>
  <si>
    <t>95/412</t>
  </si>
  <si>
    <t>missense_variant c.283G&gt;T p.Ala95Ser</t>
  </si>
  <si>
    <t>SRR23882991</t>
  </si>
  <si>
    <t>T:704 C:44</t>
  </si>
  <si>
    <t>1114/1224</t>
  </si>
  <si>
    <t>372/407</t>
  </si>
  <si>
    <t>HCPAMHPO_03834</t>
  </si>
  <si>
    <t>xerC_21</t>
  </si>
  <si>
    <t>T:431 G:0</t>
  </si>
  <si>
    <t>259/918</t>
  </si>
  <si>
    <t>87/305</t>
  </si>
  <si>
    <t>missense_variant c.259G&gt;T p.Ala87Ser</t>
  </si>
  <si>
    <t>HCPAMHPO_01297</t>
  </si>
  <si>
    <t>dusB_2</t>
  </si>
  <si>
    <t>tRNA-dihydrouridine synthase B</t>
  </si>
  <si>
    <t>604/1239</t>
  </si>
  <si>
    <t>202/412</t>
  </si>
  <si>
    <t>missense_variant c.604G&gt;A p.Ala202Thr</t>
  </si>
  <si>
    <t>SRR23883008</t>
  </si>
  <si>
    <t>G:425 A:18</t>
  </si>
  <si>
    <t>376/3096</t>
  </si>
  <si>
    <t>126/1031</t>
  </si>
  <si>
    <t>missense_variant c.376A&gt;G p.Asn126Asp</t>
  </si>
  <si>
    <t>HCPAMHPO_00635</t>
  </si>
  <si>
    <t>lacZ_5</t>
  </si>
  <si>
    <t>T:421 C:0</t>
  </si>
  <si>
    <t>370/1053</t>
  </si>
  <si>
    <t>124/350</t>
  </si>
  <si>
    <t>missense_variant c.370G&gt;A p.Ala124Thr</t>
  </si>
  <si>
    <t>A:421 G:0</t>
  </si>
  <si>
    <t>583/2334</t>
  </si>
  <si>
    <t>195/777</t>
  </si>
  <si>
    <t>missense_variant c.583G&gt;A p.Val195Ile</t>
  </si>
  <si>
    <t>A:418 G:0</t>
  </si>
  <si>
    <t>794/1017</t>
  </si>
  <si>
    <t>265/338</t>
  </si>
  <si>
    <t>missense_variant c.794G&gt;A p.Arg265Lys</t>
  </si>
  <si>
    <t>HCPAMHPO_01036</t>
  </si>
  <si>
    <t>mnmA_2</t>
  </si>
  <si>
    <t>tRNA-specific 2-thiouridylase MnmA</t>
  </si>
  <si>
    <t>T:416 C:2</t>
  </si>
  <si>
    <t>241/1224</t>
  </si>
  <si>
    <t>81/407</t>
  </si>
  <si>
    <t>missense_variant c.241G&gt;A p.Glu81Lys</t>
  </si>
  <si>
    <t>SRR23883015</t>
  </si>
  <si>
    <t>A:413 G:0</t>
  </si>
  <si>
    <t>682/1230</t>
  </si>
  <si>
    <t>228/409</t>
  </si>
  <si>
    <t>missense_variant c.682G&gt;A p.Val228Ile</t>
  </si>
  <si>
    <t>HCPAMHPO_01049</t>
  </si>
  <si>
    <t>fabB</t>
  </si>
  <si>
    <t>3-oxoacyl-[acyl-carrier-protein] synthase 1</t>
  </si>
  <si>
    <t>T:412 C:1</t>
  </si>
  <si>
    <t>38/1224</t>
  </si>
  <si>
    <t>13/407</t>
  </si>
  <si>
    <t>missense_variant c.38G&gt;A p.Arg13His</t>
  </si>
  <si>
    <t>T:407 C:1</t>
  </si>
  <si>
    <t>917/1302</t>
  </si>
  <si>
    <t>306/433</t>
  </si>
  <si>
    <t>missense_variant c.917C&gt;T p.Pro306Leu</t>
  </si>
  <si>
    <t>HCPAMHPO_03561</t>
  </si>
  <si>
    <t>sasA_9</t>
  </si>
  <si>
    <t>C:406 T:0</t>
  </si>
  <si>
    <t>299/1452</t>
  </si>
  <si>
    <t>100/483</t>
  </si>
  <si>
    <t>missense_variant c.299T&gt;C p.Met100Thr</t>
  </si>
  <si>
    <t>HCPAMHPO_01408</t>
  </si>
  <si>
    <t>sufB</t>
  </si>
  <si>
    <t>FeS cluster assembly protein SufB</t>
  </si>
  <si>
    <t>A:400 G:2</t>
  </si>
  <si>
    <t>391/603</t>
  </si>
  <si>
    <t>131/200</t>
  </si>
  <si>
    <t>missense_variant c.391C&gt;T p.Arg131Cys</t>
  </si>
  <si>
    <t>HCPAMHPO_01507</t>
  </si>
  <si>
    <t>T:400 C:1</t>
  </si>
  <si>
    <t>1207/1239</t>
  </si>
  <si>
    <t>403/412</t>
  </si>
  <si>
    <t>missense_variant c.1207G&gt;A p.Glu403Lys</t>
  </si>
  <si>
    <t>T:400 G:12</t>
  </si>
  <si>
    <t>1081/1302</t>
  </si>
  <si>
    <t>361/433</t>
  </si>
  <si>
    <t>missense_variant c.1081G&gt;T p.Ala361Ser</t>
  </si>
  <si>
    <t>T:392 C:0</t>
  </si>
  <si>
    <t>1210/1896</t>
  </si>
  <si>
    <t>404/631</t>
  </si>
  <si>
    <t>missense_variant c.1210G&gt;A p.Gly404Arg</t>
  </si>
  <si>
    <t>HCPAMHPO_02136</t>
  </si>
  <si>
    <t>deaD_2</t>
  </si>
  <si>
    <t>ATP-dependent RNA helicase DeaD</t>
  </si>
  <si>
    <t>G:392 A:0</t>
  </si>
  <si>
    <t>410/1305</t>
  </si>
  <si>
    <t>137/434</t>
  </si>
  <si>
    <t>missense_variant c.410A&gt;G p.Lys137Arg</t>
  </si>
  <si>
    <t>HCPAMHPO_01711</t>
  </si>
  <si>
    <t>murA</t>
  </si>
  <si>
    <t>UDP-N-acetylglucosamine 1-carboxyvinyltransferase</t>
  </si>
  <si>
    <t>T:390 C:14</t>
  </si>
  <si>
    <t>64/1341</t>
  </si>
  <si>
    <t>22/446</t>
  </si>
  <si>
    <t>missense_variant c.64G&gt;A p.Glu22Lys</t>
  </si>
  <si>
    <t>HCPAMHPO_01831</t>
  </si>
  <si>
    <t>trkA</t>
  </si>
  <si>
    <t>Trk system potassium uptake protein TrkA</t>
  </si>
  <si>
    <t>T:379 C:0</t>
  </si>
  <si>
    <t>262/1173</t>
  </si>
  <si>
    <t>88/390</t>
  </si>
  <si>
    <t>missense_variant c.262C&gt;T p.Arg88Trp</t>
  </si>
  <si>
    <t>HCPAMHPO_00789</t>
  </si>
  <si>
    <t>dhaT</t>
  </si>
  <si>
    <t>1,3-propanediol dehydrogenase</t>
  </si>
  <si>
    <t>G:378 A:2</t>
  </si>
  <si>
    <t>506/636</t>
  </si>
  <si>
    <t>169/211</t>
  </si>
  <si>
    <t>missense_variant c.506A&gt;G p.Tyr169Cys</t>
  </si>
  <si>
    <t>HCPAMHPO_01061</t>
  </si>
  <si>
    <t>lolA</t>
  </si>
  <si>
    <t>Outer-membrane lipoprotein carrier protein</t>
  </si>
  <si>
    <t>154/1062</t>
  </si>
  <si>
    <t>52/353</t>
  </si>
  <si>
    <t>missense_variant c.154G&gt;A p.Gly52Ser</t>
  </si>
  <si>
    <t>1322/1659</t>
  </si>
  <si>
    <t>441/552</t>
  </si>
  <si>
    <t>missense_variant c.1322G&gt;A p.Gly441Glu</t>
  </si>
  <si>
    <t>HCPAMHPO_03069</t>
  </si>
  <si>
    <t>hcp</t>
  </si>
  <si>
    <t>Hydroxylamine reductase</t>
  </si>
  <si>
    <t>698/3798</t>
  </si>
  <si>
    <t>233/1265</t>
  </si>
  <si>
    <t>missense_variant c.698C&gt;T p.Ala233Val</t>
  </si>
  <si>
    <t>HCPAMHPO_01953</t>
  </si>
  <si>
    <t>dnaE</t>
  </si>
  <si>
    <t>DNA polymerase III subunit alpha</t>
  </si>
  <si>
    <t>G:368 T:0</t>
  </si>
  <si>
    <t>911/1161</t>
  </si>
  <si>
    <t>304/386</t>
  </si>
  <si>
    <t>missense_variant c.911A&gt;C p.Asp304Ala</t>
  </si>
  <si>
    <t>G:365 T:0</t>
  </si>
  <si>
    <t>167/921</t>
  </si>
  <si>
    <t>56/306</t>
  </si>
  <si>
    <t>missense_variant c.167T&gt;G p.Met56Arg</t>
  </si>
  <si>
    <t>G:364 A:11</t>
  </si>
  <si>
    <t>233/1482</t>
  </si>
  <si>
    <t>78/493</t>
  </si>
  <si>
    <t>missense_variant c.233A&gt;G p.His78Arg</t>
  </si>
  <si>
    <t>HCPAMHPO_01046</t>
  </si>
  <si>
    <t>cysS</t>
  </si>
  <si>
    <t>Cysteine--tRNA ligase</t>
  </si>
  <si>
    <t>T:362 C:0</t>
  </si>
  <si>
    <t>370/711</t>
  </si>
  <si>
    <t>124/236</t>
  </si>
  <si>
    <t>missense_variant c.370G&gt;A p.Gly124Arg</t>
  </si>
  <si>
    <t>HCPAMHPO_01941</t>
  </si>
  <si>
    <t>pyrH</t>
  </si>
  <si>
    <t>Uridylate kinase</t>
  </si>
  <si>
    <t>1309/4398</t>
  </si>
  <si>
    <t>437/1465</t>
  </si>
  <si>
    <t>missense_variant c.1309G&gt;A p.Glu437Lys</t>
  </si>
  <si>
    <t>C:359 A:0</t>
  </si>
  <si>
    <t>743/3096</t>
  </si>
  <si>
    <t>248/1031</t>
  </si>
  <si>
    <t>missense_variant c.743A&gt;C p.Asp248Ala</t>
  </si>
  <si>
    <t>A:353 C:0</t>
  </si>
  <si>
    <t>1161/1845</t>
  </si>
  <si>
    <t>387/614</t>
  </si>
  <si>
    <t>missense_variant c.1161G&gt;T p.Met387Ile</t>
  </si>
  <si>
    <t>HCPAMHPO_01471</t>
  </si>
  <si>
    <t>ispG</t>
  </si>
  <si>
    <t>4-hydroxy-3-methylbut-2-en-1-yl diphosphate synthase (ferredoxin)</t>
  </si>
  <si>
    <t>A:351 T:5</t>
  </si>
  <si>
    <t>1376/1845</t>
  </si>
  <si>
    <t>459/614</t>
  </si>
  <si>
    <t>missense_variant c.1376A&gt;T p.Gln459Leu</t>
  </si>
  <si>
    <t>433/2304</t>
  </si>
  <si>
    <t>145/767</t>
  </si>
  <si>
    <t>missense_variant c.433G&gt;A p.Gly145Arg</t>
  </si>
  <si>
    <t>T:349 C:1</t>
  </si>
  <si>
    <t>1003/1065</t>
  </si>
  <si>
    <t>335/354</t>
  </si>
  <si>
    <t>missense_variant c.1003G&gt;A p.Val335Ile</t>
  </si>
  <si>
    <t>T:349 C:10</t>
  </si>
  <si>
    <t>647/1296</t>
  </si>
  <si>
    <t>216/431</t>
  </si>
  <si>
    <t>missense_variant c.647C&gt;T p.Ala216Val</t>
  </si>
  <si>
    <t>A:347 G:0</t>
  </si>
  <si>
    <t>1514/2280</t>
  </si>
  <si>
    <t>505/759</t>
  </si>
  <si>
    <t>missense_variant c.1514G&gt;A p.Arg505Gln</t>
  </si>
  <si>
    <t>HCPAMHPO_02485</t>
  </si>
  <si>
    <t>uvrB_1</t>
  </si>
  <si>
    <t>SRR23882989</t>
  </si>
  <si>
    <t>A:346 G:2</t>
  </si>
  <si>
    <t>302/1293</t>
  </si>
  <si>
    <t>101/430</t>
  </si>
  <si>
    <t>missense_variant c.302C&gt;T p.Ala101Val</t>
  </si>
  <si>
    <t>HCPAMHPO_02543</t>
  </si>
  <si>
    <t>xerC_12</t>
  </si>
  <si>
    <t>C:346 A:0</t>
  </si>
  <si>
    <t>1427/3222</t>
  </si>
  <si>
    <t>476/1073</t>
  </si>
  <si>
    <t>missense_variant c.1427A&gt;C p.Glu476Ala</t>
  </si>
  <si>
    <t>G:345 A:1</t>
  </si>
  <si>
    <t>1424/2463</t>
  </si>
  <si>
    <t>475/820</t>
  </si>
  <si>
    <t>missense_variant c.1424A&gt;G p.His475Arg</t>
  </si>
  <si>
    <t>A:343 G:0</t>
  </si>
  <si>
    <t>821/2418</t>
  </si>
  <si>
    <t>274/805</t>
  </si>
  <si>
    <t>missense_variant c.821G&gt;A p.Gly274Glu</t>
  </si>
  <si>
    <t>HCPAMHPO_02716</t>
  </si>
  <si>
    <t>cshA_1</t>
  </si>
  <si>
    <t>DEAD-box ATP-dependent RNA helicase CshA</t>
  </si>
  <si>
    <t>A:343 G:1</t>
  </si>
  <si>
    <t>635/1800</t>
  </si>
  <si>
    <t>212/599</t>
  </si>
  <si>
    <t>missense_variant c.635C&gt;T p.Ala212Val</t>
  </si>
  <si>
    <t>HCPAMHPO_00611</t>
  </si>
  <si>
    <t>assT</t>
  </si>
  <si>
    <t>Arylsulfate sulfotransferase AssT</t>
  </si>
  <si>
    <t>697/1338</t>
  </si>
  <si>
    <t>233/445</t>
  </si>
  <si>
    <t>missense_variant c.697G&gt;A p.Val233Ile</t>
  </si>
  <si>
    <t>C:341 T:0</t>
  </si>
  <si>
    <t>1763/2502</t>
  </si>
  <si>
    <t>588/833</t>
  </si>
  <si>
    <t>missense_variant c.1763T&gt;C p.Val588Ala</t>
  </si>
  <si>
    <t>T:340 C:0</t>
  </si>
  <si>
    <t>1421/1548</t>
  </si>
  <si>
    <t>474/515</t>
  </si>
  <si>
    <t>missense_variant c.1421C&gt;T p.Thr474Ile</t>
  </si>
  <si>
    <t>HCPAMHPO_02074</t>
  </si>
  <si>
    <t>leuA_2</t>
  </si>
  <si>
    <t>2-isopropylmalate synthase</t>
  </si>
  <si>
    <t>T:339 C:0</t>
  </si>
  <si>
    <t>754/1203</t>
  </si>
  <si>
    <t>252/400</t>
  </si>
  <si>
    <t>missense_variant c.754G&gt;A p.Ala252Thr</t>
  </si>
  <si>
    <t>HCPAMHPO_00513</t>
  </si>
  <si>
    <t>cpdA_1</t>
  </si>
  <si>
    <t>T:338 C:0</t>
  </si>
  <si>
    <t>440/615</t>
  </si>
  <si>
    <t>147/204</t>
  </si>
  <si>
    <t>missense_variant c.440G&gt;A p.Gly147Asp</t>
  </si>
  <si>
    <t>HCPAMHPO_02063</t>
  </si>
  <si>
    <t>yciO</t>
  </si>
  <si>
    <t>putative protein YciO</t>
  </si>
  <si>
    <t>718/1071</t>
  </si>
  <si>
    <t>240/356</t>
  </si>
  <si>
    <t>missense_variant c.718G&gt;A p.Ala240Thr</t>
  </si>
  <si>
    <t>HCPAMHPO_03335</t>
  </si>
  <si>
    <t>serC</t>
  </si>
  <si>
    <t>Phosphoserine aminotransferase</t>
  </si>
  <si>
    <t>A:337 G:2</t>
  </si>
  <si>
    <t>668/1854</t>
  </si>
  <si>
    <t>223/617</t>
  </si>
  <si>
    <t>missense_variant c.668G&gt;A p.Gly223Glu</t>
  </si>
  <si>
    <t>A:337 G:0</t>
  </si>
  <si>
    <t>827/2451</t>
  </si>
  <si>
    <t>276/816</t>
  </si>
  <si>
    <t>missense_variant c.827C&gt;T p.Thr276Met</t>
  </si>
  <si>
    <t>HCPAMHPO_04189</t>
  </si>
  <si>
    <t>tolB</t>
  </si>
  <si>
    <t>Tol-Pal system protein TolB</t>
  </si>
  <si>
    <t>T:336 A:0</t>
  </si>
  <si>
    <t>759/1095</t>
  </si>
  <si>
    <t>253/364</t>
  </si>
  <si>
    <t>missense_variant c.759T&gt;A p.Asp253Glu</t>
  </si>
  <si>
    <t>HCPAMHPO_00428</t>
  </si>
  <si>
    <t>trpS2</t>
  </si>
  <si>
    <t>Tryptophan--tRNA ligase 2</t>
  </si>
  <si>
    <t>329/972</t>
  </si>
  <si>
    <t>110/323</t>
  </si>
  <si>
    <t>missense_variant c.329A&gt;G p.Lys110Arg</t>
  </si>
  <si>
    <t>HCPAMHPO_02123</t>
  </si>
  <si>
    <t>estD</t>
  </si>
  <si>
    <t>Esterase EstD</t>
  </si>
  <si>
    <t>A:335 G:2</t>
  </si>
  <si>
    <t>823/1305</t>
  </si>
  <si>
    <t>275/434</t>
  </si>
  <si>
    <t>missense_variant c.823G&gt;A p.Val275Ile</t>
  </si>
  <si>
    <t>HCPAMHPO_02975</t>
  </si>
  <si>
    <t>tilS</t>
  </si>
  <si>
    <t>tRNA(Ile)-lysidine synthase</t>
  </si>
  <si>
    <t>G:333 T:0</t>
  </si>
  <si>
    <t>345/459</t>
  </si>
  <si>
    <t>115/152</t>
  </si>
  <si>
    <t>missense_variant c.345A&gt;C p.Lys115Asn</t>
  </si>
  <si>
    <t>HCPAMHPO_01716</t>
  </si>
  <si>
    <t>nrdG</t>
  </si>
  <si>
    <t>Anaerobic ribonucleoside-triphosphate reductase-activating protein</t>
  </si>
  <si>
    <t>T:332 C:0</t>
  </si>
  <si>
    <t>313/969</t>
  </si>
  <si>
    <t>105/322</t>
  </si>
  <si>
    <t>missense_variant c.313G&gt;A p.Asp105Asn</t>
  </si>
  <si>
    <t>T:331 C:0</t>
  </si>
  <si>
    <t>509/2379</t>
  </si>
  <si>
    <t>170/792</t>
  </si>
  <si>
    <t>missense_variant c.509G&gt;A p.Gly170Glu</t>
  </si>
  <si>
    <t>HCPAMHPO_00732</t>
  </si>
  <si>
    <t>ptk_1</t>
  </si>
  <si>
    <t>Tyrosine-protein kinase ptk</t>
  </si>
  <si>
    <t>T:331 C:1</t>
  </si>
  <si>
    <t>827/909</t>
  </si>
  <si>
    <t>276/302</t>
  </si>
  <si>
    <t>missense_variant c.827C&gt;T p.Ala276Val</t>
  </si>
  <si>
    <t>HCPAMHPO_01369</t>
  </si>
  <si>
    <t>pta_2</t>
  </si>
  <si>
    <t>Phosphate acetyltransferase</t>
  </si>
  <si>
    <t>C:331 A:1</t>
  </si>
  <si>
    <t>118/891</t>
  </si>
  <si>
    <t>40/296</t>
  </si>
  <si>
    <t>missense_variant c.118T&gt;G p.Cys40Gly</t>
  </si>
  <si>
    <t>HCPAMHPO_01702</t>
  </si>
  <si>
    <t>menA</t>
  </si>
  <si>
    <t>1,4-dihydroxy-2-naphthoate octaprenyltransferase</t>
  </si>
  <si>
    <t>1223/2001</t>
  </si>
  <si>
    <t>408/666</t>
  </si>
  <si>
    <t>missense_variant c.1223G&gt;A p.Cys408Tyr</t>
  </si>
  <si>
    <t>T:329 C:0</t>
  </si>
  <si>
    <t>874/1155</t>
  </si>
  <si>
    <t>292/384</t>
  </si>
  <si>
    <t>missense_variant c.874G&gt;A p.Gly292Ser</t>
  </si>
  <si>
    <t>HCPAMHPO_02391</t>
  </si>
  <si>
    <t>mro_3</t>
  </si>
  <si>
    <t>Aldose 1-epimerase</t>
  </si>
  <si>
    <t>775/918</t>
  </si>
  <si>
    <t>259/305</t>
  </si>
  <si>
    <t>missense_variant c.775C&gt;T p.His259Tyr</t>
  </si>
  <si>
    <t>A:328 T:0</t>
  </si>
  <si>
    <t>491/1203</t>
  </si>
  <si>
    <t>164/400</t>
  </si>
  <si>
    <t>missense_variant c.491A&gt;T p.Gln164Leu</t>
  </si>
  <si>
    <t>SRR23882990</t>
  </si>
  <si>
    <t>T:327 C:1</t>
  </si>
  <si>
    <t>1178/1371</t>
  </si>
  <si>
    <t>393/456</t>
  </si>
  <si>
    <t>missense_variant c.1178C&gt;T p.Ala393Val</t>
  </si>
  <si>
    <t>HCPAMHPO_01210</t>
  </si>
  <si>
    <t>miaB</t>
  </si>
  <si>
    <t>tRNA-2-methylthio-N(6)-dimethylallyladenosine synthase</t>
  </si>
  <si>
    <t>922/2916</t>
  </si>
  <si>
    <t>308/971</t>
  </si>
  <si>
    <t>missense_variant c.922G&gt;A p.Gly308Arg</t>
  </si>
  <si>
    <t>T:325 C:0</t>
  </si>
  <si>
    <t>1562/1869</t>
  </si>
  <si>
    <t>521/622</t>
  </si>
  <si>
    <t>missense_variant c.1562G&gt;A p.Gly521Glu</t>
  </si>
  <si>
    <t>HCPAMHPO_00442</t>
  </si>
  <si>
    <t>mutL</t>
  </si>
  <si>
    <t>DNA mismatch repair protein MutL</t>
  </si>
  <si>
    <t>A:325 C:0</t>
  </si>
  <si>
    <t>2889/2916</t>
  </si>
  <si>
    <t>963/971</t>
  </si>
  <si>
    <t>missense_variant c.2889G&gt;T p.Trp963Cys</t>
  </si>
  <si>
    <t>A:325 G:8</t>
  </si>
  <si>
    <t>160/720</t>
  </si>
  <si>
    <t>54/239</t>
  </si>
  <si>
    <t>missense_variant c.160G&gt;A p.Asp54Asn</t>
  </si>
  <si>
    <t>HCPAMHPO_03958</t>
  </si>
  <si>
    <t>hisA</t>
  </si>
  <si>
    <t>1-(5-phosphoribosyl)-5-[(5- phosphoribosylamino)methylideneamino] imidazole-4-carboxamide isomerase</t>
  </si>
  <si>
    <t>175/897</t>
  </si>
  <si>
    <t>59/298</t>
  </si>
  <si>
    <t>missense_variant c.175G&gt;A p.Asp59Asn</t>
  </si>
  <si>
    <t>HCPAMHPO_01982</t>
  </si>
  <si>
    <t>parB</t>
  </si>
  <si>
    <t>putative chromosome-partitioning protein ParB</t>
  </si>
  <si>
    <t>T:324 C:0</t>
  </si>
  <si>
    <t>1252/1338</t>
  </si>
  <si>
    <t>418/445</t>
  </si>
  <si>
    <t>missense_variant c.1252G&gt;A p.Ala418Thr</t>
  </si>
  <si>
    <t>HCPAMHPO_00447</t>
  </si>
  <si>
    <t>surA_2</t>
  </si>
  <si>
    <t>Chaperone SurA</t>
  </si>
  <si>
    <t>A:324 C:13</t>
  </si>
  <si>
    <t>479/2220</t>
  </si>
  <si>
    <t>160/739</t>
  </si>
  <si>
    <t>missense_variant c.479C&gt;A p.Ala160Glu</t>
  </si>
  <si>
    <t>HCPAMHPO_03111</t>
  </si>
  <si>
    <t>copA</t>
  </si>
  <si>
    <t>Copper-exporting P-type ATPase</t>
  </si>
  <si>
    <t>C:324 A:0</t>
  </si>
  <si>
    <t>687/768</t>
  </si>
  <si>
    <t>229/255</t>
  </si>
  <si>
    <t>missense_variant c.687A&gt;C p.Leu229Phe</t>
  </si>
  <si>
    <t>514/1161</t>
  </si>
  <si>
    <t>172/386</t>
  </si>
  <si>
    <t>missense_variant c.514G&gt;A p.Asp172Asn</t>
  </si>
  <si>
    <t>787/846</t>
  </si>
  <si>
    <t>263/281</t>
  </si>
  <si>
    <t>missense_variant c.787G&gt;A p.Glu263Lys</t>
  </si>
  <si>
    <t>HCPAMHPO_02354</t>
  </si>
  <si>
    <t>prmA</t>
  </si>
  <si>
    <t>Ribosomal protein L11 methyltransferase</t>
  </si>
  <si>
    <t>833/1230</t>
  </si>
  <si>
    <t>278/409</t>
  </si>
  <si>
    <t>missense_variant c.833C&gt;T p.Ser278Phe</t>
  </si>
  <si>
    <t>T:322 C:13</t>
  </si>
  <si>
    <t>203/3171</t>
  </si>
  <si>
    <t>68/1056</t>
  </si>
  <si>
    <t>missense_variant c.203C&gt;T p.Ser68Phe</t>
  </si>
  <si>
    <t>HCPAMHPO_02775</t>
  </si>
  <si>
    <t>lacZ_14</t>
  </si>
  <si>
    <t>835/885</t>
  </si>
  <si>
    <t>279/294</t>
  </si>
  <si>
    <t>missense_variant c.835G&gt;A p.Val279Ile</t>
  </si>
  <si>
    <t>HCPAMHPO_01051</t>
  </si>
  <si>
    <t>lpxL_1</t>
  </si>
  <si>
    <t>Lipid A biosynthesis lauroyltransferase</t>
  </si>
  <si>
    <t>1389/1782</t>
  </si>
  <si>
    <t>463/593</t>
  </si>
  <si>
    <t>missense_variant c.1389G&gt;A p.Met463Ile</t>
  </si>
  <si>
    <t>HCPAMHPO_01667</t>
  </si>
  <si>
    <t>sppA</t>
  </si>
  <si>
    <t>Protease 4</t>
  </si>
  <si>
    <t>517/1353</t>
  </si>
  <si>
    <t>173/450</t>
  </si>
  <si>
    <t>missense_variant c.517G&gt;A p.Val173Ile</t>
  </si>
  <si>
    <t>HCPAMHPO_02613</t>
  </si>
  <si>
    <t>dapE_2</t>
  </si>
  <si>
    <t>Succinyl-diaminopimelate desuccinylase</t>
  </si>
  <si>
    <t>A:321 C:0</t>
  </si>
  <si>
    <t>2849/3216</t>
  </si>
  <si>
    <t>950/1071</t>
  </si>
  <si>
    <t>missense_variant c.2849C&gt;A p.Thr950Asn</t>
  </si>
  <si>
    <t>T:320 C:0</t>
  </si>
  <si>
    <t>451/1182</t>
  </si>
  <si>
    <t>151/393</t>
  </si>
  <si>
    <t>missense_variant c.451G&gt;A p.Glu151Lys</t>
  </si>
  <si>
    <t>HCPAMHPO_03172</t>
  </si>
  <si>
    <t>cbiET</t>
  </si>
  <si>
    <t>Cobalamin biosynthesis bifunctional protein CbiET</t>
  </si>
  <si>
    <t>A:319 G:0</t>
  </si>
  <si>
    <t>512/837</t>
  </si>
  <si>
    <t>171/278</t>
  </si>
  <si>
    <t>HCPAMHPO_00896</t>
  </si>
  <si>
    <t>prmC</t>
  </si>
  <si>
    <t>Release factor glutamine methyltransferase</t>
  </si>
  <si>
    <t>T:319 C:0</t>
  </si>
  <si>
    <t>227/2427</t>
  </si>
  <si>
    <t>76/808</t>
  </si>
  <si>
    <t>missense_variant c.227G&gt;A p.Arg76Gln</t>
  </si>
  <si>
    <t>203/843</t>
  </si>
  <si>
    <t>68/280</t>
  </si>
  <si>
    <t>missense_variant c.203C&gt;T p.Ala68Val</t>
  </si>
  <si>
    <t>HCPAMHPO_01993</t>
  </si>
  <si>
    <t>rsmA</t>
  </si>
  <si>
    <t>Ribosomal RNA small subunit methyltransferase A</t>
  </si>
  <si>
    <t>G:318 A:0</t>
  </si>
  <si>
    <t>1054/1062</t>
  </si>
  <si>
    <t>352/353</t>
  </si>
  <si>
    <t>missense_variant c.1054A&gt;G p.Lys352Glu</t>
  </si>
  <si>
    <t>T:316 C:0</t>
  </si>
  <si>
    <t>323/357</t>
  </si>
  <si>
    <t>108/118</t>
  </si>
  <si>
    <t>missense_variant c.323G&gt;A p.Arg108His</t>
  </si>
  <si>
    <t>HCPAMHPO_01946</t>
  </si>
  <si>
    <t>yjbR</t>
  </si>
  <si>
    <t>putative protein YjbR</t>
  </si>
  <si>
    <t>910/1065</t>
  </si>
  <si>
    <t>304/354</t>
  </si>
  <si>
    <t>missense_variant c.910C&gt;T p.His304Tyr</t>
  </si>
  <si>
    <t>HCPAMHPO_01370</t>
  </si>
  <si>
    <t>buk2</t>
  </si>
  <si>
    <t>Butyrate kinase 2</t>
  </si>
  <si>
    <t>T:315 C:0</t>
  </si>
  <si>
    <t>160/2304</t>
  </si>
  <si>
    <t>54/767</t>
  </si>
  <si>
    <t>missense_variant c.160C&gt;T p.Arg54Trp</t>
  </si>
  <si>
    <t>A:315 G:1</t>
  </si>
  <si>
    <t>215/591</t>
  </si>
  <si>
    <t>72/196</t>
  </si>
  <si>
    <t>missense_variant c.215C&gt;T p.Ala72Val</t>
  </si>
  <si>
    <t>HCPAMHPO_03666</t>
  </si>
  <si>
    <t>atpE_2</t>
  </si>
  <si>
    <t>V-type proton ATPase subunit E</t>
  </si>
  <si>
    <t>253/2016</t>
  </si>
  <si>
    <t>85/671</t>
  </si>
  <si>
    <t>missense_variant c.253G&gt;A p.Asp85Asn</t>
  </si>
  <si>
    <t>A:315 G:2</t>
  </si>
  <si>
    <t>176/660</t>
  </si>
  <si>
    <t>59/219</t>
  </si>
  <si>
    <t>missense_variant c.176C&gt;T p.Ala59Val</t>
  </si>
  <si>
    <t>HCPAMHPO_00499</t>
  </si>
  <si>
    <t>ispD_1</t>
  </si>
  <si>
    <t>2-C-methyl-D-erythritol 4-phosphate cytidylyltransferase</t>
  </si>
  <si>
    <t>T:314 A:32</t>
  </si>
  <si>
    <t>80/1497</t>
  </si>
  <si>
    <t>27/498</t>
  </si>
  <si>
    <t>stop_gained c.80T&gt;A p.Leu27*</t>
  </si>
  <si>
    <t>HCPAMHPO_00376</t>
  </si>
  <si>
    <t>glpK</t>
  </si>
  <si>
    <t>Glycerol kinase</t>
  </si>
  <si>
    <t>G:314 A:0</t>
  </si>
  <si>
    <t>598/1263</t>
  </si>
  <si>
    <t>200/420</t>
  </si>
  <si>
    <t>missense_variant c.598A&gt;G p.Lys200Glu</t>
  </si>
  <si>
    <t>HCPAMHPO_00925</t>
  </si>
  <si>
    <t>mshA_1</t>
  </si>
  <si>
    <t>A:314 G:2</t>
  </si>
  <si>
    <t>395/2247</t>
  </si>
  <si>
    <t>132/748</t>
  </si>
  <si>
    <t>missense_variant c.395C&gt;T p.Ala132Val</t>
  </si>
  <si>
    <t>HCPAMHPO_03612</t>
  </si>
  <si>
    <t>kefB_2</t>
  </si>
  <si>
    <t>Glutathione-regulated potassium-efflux system protein KefB</t>
  </si>
  <si>
    <t>A:313 G:0</t>
  </si>
  <si>
    <t>92/2595</t>
  </si>
  <si>
    <t>31/864</t>
  </si>
  <si>
    <t>missense_variant c.92C&gt;T p.Pro31Leu</t>
  </si>
  <si>
    <t>HCPAMHPO_01207</t>
  </si>
  <si>
    <t>xyl3A</t>
  </si>
  <si>
    <t>Xylan 1,4-beta-xylosidase</t>
  </si>
  <si>
    <t>1588/1782</t>
  </si>
  <si>
    <t>530/593</t>
  </si>
  <si>
    <t>missense_variant c.1588G&gt;A p.Val530Ile</t>
  </si>
  <si>
    <t>HCPAMHPO_04203</t>
  </si>
  <si>
    <t>sasA_11</t>
  </si>
  <si>
    <t>A:313 G:1</t>
  </si>
  <si>
    <t>440/465</t>
  </si>
  <si>
    <t>147/154</t>
  </si>
  <si>
    <t>missense_variant c.440C&gt;T p.Ser147Phe</t>
  </si>
  <si>
    <t>HCPAMHPO_00497</t>
  </si>
  <si>
    <t>ndk</t>
  </si>
  <si>
    <t>Nucleoside diphosphate kinase</t>
  </si>
  <si>
    <t>616/780</t>
  </si>
  <si>
    <t>206/259</t>
  </si>
  <si>
    <t>missense_variant c.616G&gt;A p.Ala206Thr</t>
  </si>
  <si>
    <t>HCPAMHPO_01324</t>
  </si>
  <si>
    <t>rsxB_2</t>
  </si>
  <si>
    <t>Ion-translocating oxidoreductase complex subunit B</t>
  </si>
  <si>
    <t>280/2127</t>
  </si>
  <si>
    <t>94/708</t>
  </si>
  <si>
    <t>missense_variant c.280G&gt;A p.Val94Met</t>
  </si>
  <si>
    <t>226/1347</t>
  </si>
  <si>
    <t>76/448</t>
  </si>
  <si>
    <t>missense_variant c.226G&gt;A p.Ala76Thr</t>
  </si>
  <si>
    <t>A:312 G:0</t>
  </si>
  <si>
    <t>17/777</t>
  </si>
  <si>
    <t>6/258</t>
  </si>
  <si>
    <t>missense_variant c.17C&gt;T p.Ala6Val</t>
  </si>
  <si>
    <t>C:312 A:0</t>
  </si>
  <si>
    <t>695/1698</t>
  </si>
  <si>
    <t>232/565</t>
  </si>
  <si>
    <t>missense_variant c.695G&gt;A p.Arg232His</t>
  </si>
  <si>
    <t>HCPAMHPO_04096</t>
  </si>
  <si>
    <t>amy</t>
  </si>
  <si>
    <t>Alpha-amylase</t>
  </si>
  <si>
    <t>T:312 C:1</t>
  </si>
  <si>
    <t>SRR23882968</t>
  </si>
  <si>
    <t>T:311 C:0</t>
  </si>
  <si>
    <t>C:311 G:0</t>
  </si>
  <si>
    <t>331/837</t>
  </si>
  <si>
    <t>111/278</t>
  </si>
  <si>
    <t>missense_variant c.331C&gt;G p.Arg111Gly</t>
  </si>
  <si>
    <t>tmRNA</t>
  </si>
  <si>
    <t xml:space="preserve">intragenic_variant n.2197118C&gt;T </t>
  </si>
  <si>
    <t>HCPAMHPO_01768</t>
  </si>
  <si>
    <t>ssrA</t>
  </si>
  <si>
    <t>transfer-messenger RNA, SsrA</t>
  </si>
  <si>
    <t>T:309 C:0</t>
  </si>
  <si>
    <t>319/972</t>
  </si>
  <si>
    <t>107/323</t>
  </si>
  <si>
    <t>missense_variant c.319G&gt;A p.Ala107Thr</t>
  </si>
  <si>
    <t>HCPAMHPO_00200</t>
  </si>
  <si>
    <t>glkA</t>
  </si>
  <si>
    <t>Glucokinase</t>
  </si>
  <si>
    <t>106/630</t>
  </si>
  <si>
    <t>36/209</t>
  </si>
  <si>
    <t>missense_variant c.106G&gt;A p.Val36Ile</t>
  </si>
  <si>
    <t>HCPAMHPO_01237</t>
  </si>
  <si>
    <t>dtd3_1</t>
  </si>
  <si>
    <t>D-aminoacyl-tRNA deacylase</t>
  </si>
  <si>
    <t>A:309 C:2</t>
  </si>
  <si>
    <t>1174/3255</t>
  </si>
  <si>
    <t>392/1084</t>
  </si>
  <si>
    <t>missense_variant c.1174G&gt;T p.Ala392Ser</t>
  </si>
  <si>
    <t>T:309 C:1</t>
  </si>
  <si>
    <t>919/1017</t>
  </si>
  <si>
    <t>307/338</t>
  </si>
  <si>
    <t>missense_variant c.919C&gt;T p.His307Tyr</t>
  </si>
  <si>
    <t>T:309 C:3</t>
  </si>
  <si>
    <t>637/699</t>
  </si>
  <si>
    <t>213/232</t>
  </si>
  <si>
    <t>missense_variant c.637C&gt;T p.His213Tyr</t>
  </si>
  <si>
    <t>HCPAMHPO_01485</t>
  </si>
  <si>
    <t>cobB</t>
  </si>
  <si>
    <t>NAD-dependent protein deacylase</t>
  </si>
  <si>
    <t>1070/1497</t>
  </si>
  <si>
    <t>357/498</t>
  </si>
  <si>
    <t>missense_variant c.1070A&gt;G p.Glu357Gly</t>
  </si>
  <si>
    <t>HCPAMHPO_00331</t>
  </si>
  <si>
    <t>sasA_2</t>
  </si>
  <si>
    <t>T:308 C:0</t>
  </si>
  <si>
    <t>1511/3165</t>
  </si>
  <si>
    <t>504/1054</t>
  </si>
  <si>
    <t>missense_variant c.1511G&gt;A p.Arg504His</t>
  </si>
  <si>
    <t>HCPAMHPO_01080</t>
  </si>
  <si>
    <t>sasA_4</t>
  </si>
  <si>
    <t>T:307 C:0</t>
  </si>
  <si>
    <t>160/1041</t>
  </si>
  <si>
    <t>54/346</t>
  </si>
  <si>
    <t>HCPAMHPO_02431</t>
  </si>
  <si>
    <t>hisC_2</t>
  </si>
  <si>
    <t>Histidinol-phosphate aminotransferase</t>
  </si>
  <si>
    <t>A:306 G:0</t>
  </si>
  <si>
    <t>979/1251</t>
  </si>
  <si>
    <t>327/416</t>
  </si>
  <si>
    <t>missense_variant c.979C&gt;T p.Arg327Trp</t>
  </si>
  <si>
    <t>C:305 T:0</t>
  </si>
  <si>
    <t>1376/2295</t>
  </si>
  <si>
    <t>459/764</t>
  </si>
  <si>
    <t>missense_variant c.1376T&gt;C p.Leu459Pro</t>
  </si>
  <si>
    <t>HCPAMHPO_03696</t>
  </si>
  <si>
    <t>mdtB</t>
  </si>
  <si>
    <t>Multidrug resistance protein MdtB</t>
  </si>
  <si>
    <t>A:305 G:0</t>
  </si>
  <si>
    <t>1277/3084</t>
  </si>
  <si>
    <t>426/1027</t>
  </si>
  <si>
    <t>missense_variant c.1277G&gt;A p.Gly426Glu</t>
  </si>
  <si>
    <t>HCPAMHPO_02102</t>
  </si>
  <si>
    <t>czcA</t>
  </si>
  <si>
    <t>Cobalt-zinc-cadmium resistance protein CzcA</t>
  </si>
  <si>
    <t>C:304 T:0</t>
  </si>
  <si>
    <t>752/753</t>
  </si>
  <si>
    <t>251/250</t>
  </si>
  <si>
    <t>splice_region_variant&amp;stop_retained_variant c.752A&gt;G p.Ter251Ter</t>
  </si>
  <si>
    <t>HCPAMHPO_04043</t>
  </si>
  <si>
    <t>pstB3</t>
  </si>
  <si>
    <t>Phosphate import ATP-binding protein PstB 3</t>
  </si>
  <si>
    <t>C:304 G:0</t>
  </si>
  <si>
    <t>431/468</t>
  </si>
  <si>
    <t>144/155</t>
  </si>
  <si>
    <t>missense_variant c.431C&gt;G p.Ala144Gly</t>
  </si>
  <si>
    <t>HCPAMHPO_04206</t>
  </si>
  <si>
    <t>ssb_2</t>
  </si>
  <si>
    <t>Single-stranded DNA-binding protein</t>
  </si>
  <si>
    <t>G:304 T:0</t>
  </si>
  <si>
    <t>757/2016</t>
  </si>
  <si>
    <t>253/671</t>
  </si>
  <si>
    <t>missense_variant c.757A&gt;C p.Lys253Gln</t>
  </si>
  <si>
    <t>T:304 C:1</t>
  </si>
  <si>
    <t>451/1095</t>
  </si>
  <si>
    <t>151/364</t>
  </si>
  <si>
    <t>HCPAMHPO_01323</t>
  </si>
  <si>
    <t>mnmA_3</t>
  </si>
  <si>
    <t>C:303 T:0</t>
  </si>
  <si>
    <t>502/2841</t>
  </si>
  <si>
    <t>168/946</t>
  </si>
  <si>
    <t>missense_variant c.502A&gt;G p.Lys168Glu</t>
  </si>
  <si>
    <t>HCPAMHPO_00520</t>
  </si>
  <si>
    <t>rhaS_3</t>
  </si>
  <si>
    <t>HTH-type transcriptional activator RhaS</t>
  </si>
  <si>
    <t>590/3210</t>
  </si>
  <si>
    <t>197/1069</t>
  </si>
  <si>
    <t>missense_variant c.590T&gt;C p.Met197Thr</t>
  </si>
  <si>
    <t>HCPAMHPO_01042</t>
  </si>
  <si>
    <t>susC_8</t>
  </si>
  <si>
    <t>C:303 T:1</t>
  </si>
  <si>
    <t>412/1095</t>
  </si>
  <si>
    <t>138/364</t>
  </si>
  <si>
    <t>missense_variant c.412A&gt;G p.Thr138Ala</t>
  </si>
  <si>
    <t>A:303 C:0</t>
  </si>
  <si>
    <t>943/1302</t>
  </si>
  <si>
    <t>315/433</t>
  </si>
  <si>
    <t>missense_variant c.943C&gt;A p.Leu315Ile</t>
  </si>
  <si>
    <t>T:302 C:0</t>
  </si>
  <si>
    <t>829/1482</t>
  </si>
  <si>
    <t>277/493</t>
  </si>
  <si>
    <t>missense_variant c.829G&gt;A p.Val277Ile</t>
  </si>
  <si>
    <t>HCPAMHPO_01820</t>
  </si>
  <si>
    <t>T:302 C:11</t>
  </si>
  <si>
    <t>716/1212</t>
  </si>
  <si>
    <t>239/403</t>
  </si>
  <si>
    <t>missense_variant c.716C&gt;T p.Ala239Val</t>
  </si>
  <si>
    <t>C:301 T:7</t>
  </si>
  <si>
    <t>28/2214</t>
  </si>
  <si>
    <t>10/737</t>
  </si>
  <si>
    <t>missense_variant c.28A&gt;G p.Lys10Glu</t>
  </si>
  <si>
    <t>T:300 A:0</t>
  </si>
  <si>
    <t>1073/1674</t>
  </si>
  <si>
    <t>358/557</t>
  </si>
  <si>
    <t>missense_variant c.1073T&gt;A p.Met358Lys</t>
  </si>
  <si>
    <t>A:300 G:0</t>
  </si>
  <si>
    <t>580/1020</t>
  </si>
  <si>
    <t>194/339</t>
  </si>
  <si>
    <t>HCPAMHPO_00231</t>
  </si>
  <si>
    <t>yjmD</t>
  </si>
  <si>
    <t>putative zinc-type alcohol dehydrogenase-like protein YjmD</t>
  </si>
  <si>
    <t>25/3366</t>
  </si>
  <si>
    <t>9/1121</t>
  </si>
  <si>
    <t>missense_variant c.25A&gt;G p.Ile9Val</t>
  </si>
  <si>
    <t>C:300 A:0</t>
  </si>
  <si>
    <t>2117/2304</t>
  </si>
  <si>
    <t>706/767</t>
  </si>
  <si>
    <t>missense_variant c.2117A&gt;C p.Lys706Thr</t>
  </si>
  <si>
    <t>SRR23883301</t>
  </si>
  <si>
    <t>Eubacterium_rectale</t>
  </si>
  <si>
    <t>CP092643</t>
  </si>
  <si>
    <t>C:477 T:0</t>
  </si>
  <si>
    <t>1325/1848</t>
  </si>
  <si>
    <t>442/615</t>
  </si>
  <si>
    <t>missense_variant c.1325A&gt;G p.Lys442Arg</t>
  </si>
  <si>
    <t>MIO91_00670</t>
  </si>
  <si>
    <t>asparagine synthase (glutamine-hydrolyzing)</t>
  </si>
  <si>
    <t>T:470 C:0</t>
  </si>
  <si>
    <t>1228/1848</t>
  </si>
  <si>
    <t>410/615</t>
  </si>
  <si>
    <t>missense_variant c.1228G&gt;A p.Asp410Asn</t>
  </si>
  <si>
    <t>C:424 G:0</t>
  </si>
  <si>
    <t>781/933</t>
  </si>
  <si>
    <t>261/310</t>
  </si>
  <si>
    <t>missense_variant c.781G&gt;C p.Glu261Gln</t>
  </si>
  <si>
    <t>MIO91_01445</t>
  </si>
  <si>
    <t>cysK</t>
  </si>
  <si>
    <t>cysteine synthase A</t>
  </si>
  <si>
    <t>T:423 C:0</t>
  </si>
  <si>
    <t>775/1848</t>
  </si>
  <si>
    <t>259/615</t>
  </si>
  <si>
    <t>missense_variant c.775G&gt;A p.Val259Ile</t>
  </si>
  <si>
    <t>T:421 C:1</t>
  </si>
  <si>
    <t>226/873</t>
  </si>
  <si>
    <t>76/290</t>
  </si>
  <si>
    <t>MIO91_15160</t>
  </si>
  <si>
    <t>aguB</t>
  </si>
  <si>
    <t>N-carbamoylputrescine amidase</t>
  </si>
  <si>
    <t>SRR23883036</t>
  </si>
  <si>
    <t>C:417 T:1</t>
  </si>
  <si>
    <t>635/1257</t>
  </si>
  <si>
    <t>212/418</t>
  </si>
  <si>
    <t>missense_variant c.635A&gt;G p.Lys212Arg</t>
  </si>
  <si>
    <t>MIO91_13790</t>
  </si>
  <si>
    <t>rlmD</t>
  </si>
  <si>
    <t>23S rRNA (uracil(1939)-C(5))-methyltransferase RlmD</t>
  </si>
  <si>
    <t>A:409 C:39</t>
  </si>
  <si>
    <t>745/795</t>
  </si>
  <si>
    <t>249/264</t>
  </si>
  <si>
    <t>missense_variant c.745C&gt;A p.Leu249Ile</t>
  </si>
  <si>
    <t>MIO91_02020</t>
  </si>
  <si>
    <t>map</t>
  </si>
  <si>
    <t>type I methionyl aminopeptidase</t>
  </si>
  <si>
    <t>T:407 G:39</t>
  </si>
  <si>
    <t>1859/2508</t>
  </si>
  <si>
    <t>620/835</t>
  </si>
  <si>
    <t>missense_variant c.1859G&gt;T p.Arg620Leu</t>
  </si>
  <si>
    <t>MIO91_00030</t>
  </si>
  <si>
    <t>gyrA</t>
  </si>
  <si>
    <t>G:407 A:40</t>
  </si>
  <si>
    <t>154/300</t>
  </si>
  <si>
    <t>52/99</t>
  </si>
  <si>
    <t>missense_variant c.154A&gt;G p.Thr52Ala</t>
  </si>
  <si>
    <t>MIO91_01920</t>
  </si>
  <si>
    <t>rplW</t>
  </si>
  <si>
    <t>50S ribosomal protein L23</t>
  </si>
  <si>
    <t>A:394 C:33</t>
  </si>
  <si>
    <t>1107/1545</t>
  </si>
  <si>
    <t>369/514</t>
  </si>
  <si>
    <t>missense_variant c.1107C&gt;A p.His369Gln</t>
  </si>
  <si>
    <t>MIO91_02415</t>
  </si>
  <si>
    <t>tRNA lysidine(34) synthetase TilS</t>
  </si>
  <si>
    <t>T:393 A:34</t>
  </si>
  <si>
    <t>207/1212</t>
  </si>
  <si>
    <t>69/403</t>
  </si>
  <si>
    <t>missense_variant c.207A&gt;T p.Glu69Asp</t>
  </si>
  <si>
    <t>MIO91_06925</t>
  </si>
  <si>
    <t>pncB</t>
  </si>
  <si>
    <t>nicotinate phosphoribosyltransferase</t>
  </si>
  <si>
    <t>G:392 T:40</t>
  </si>
  <si>
    <t>1070/1545</t>
  </si>
  <si>
    <t>357/514</t>
  </si>
  <si>
    <t>missense_variant c.1070T&gt;G p.Phe357Cys</t>
  </si>
  <si>
    <t>T:390 A:1</t>
  </si>
  <si>
    <t>145/1614</t>
  </si>
  <si>
    <t>49/537</t>
  </si>
  <si>
    <t>missense_variant c.145A&gt;T p.Ser49Cys</t>
  </si>
  <si>
    <t>MIO91_00300</t>
  </si>
  <si>
    <t>lysS</t>
  </si>
  <si>
    <t>lysine--tRNA ligase</t>
  </si>
  <si>
    <t>T:387 C:2</t>
  </si>
  <si>
    <t>203/885</t>
  </si>
  <si>
    <t>68/294</t>
  </si>
  <si>
    <t>MIO91_01390</t>
  </si>
  <si>
    <t>nudC</t>
  </si>
  <si>
    <t>NAD(+) diphosphatase</t>
  </si>
  <si>
    <t>T:387 G:37</t>
  </si>
  <si>
    <t>1524/2811</t>
  </si>
  <si>
    <t>508/936</t>
  </si>
  <si>
    <t>missense_variant c.1524C&gt;A p.Asn508Lys</t>
  </si>
  <si>
    <t>MIO91_08895</t>
  </si>
  <si>
    <t>infB</t>
  </si>
  <si>
    <t>translation initiation factor IF-2</t>
  </si>
  <si>
    <t>A:384 C:0</t>
  </si>
  <si>
    <t>936/1302</t>
  </si>
  <si>
    <t>312/433</t>
  </si>
  <si>
    <t>missense_variant c.936G&gt;T p.Arg312Ser</t>
  </si>
  <si>
    <t>MIO91_12870</t>
  </si>
  <si>
    <t>eno</t>
  </si>
  <si>
    <t>phosphopyruvate hydratase</t>
  </si>
  <si>
    <t>T:383 C:29</t>
  </si>
  <si>
    <t>325/987</t>
  </si>
  <si>
    <t>109/328</t>
  </si>
  <si>
    <t>missense_variant c.325G&gt;A p.Val109Ile</t>
  </si>
  <si>
    <t>MIO91_07965</t>
  </si>
  <si>
    <t>miaA</t>
  </si>
  <si>
    <t>tRNA (adenosine(37)-N6)-dimethylallyltransferase MiaA</t>
  </si>
  <si>
    <t>G:380 A:15</t>
  </si>
  <si>
    <t>245/4554</t>
  </si>
  <si>
    <t>82/1517</t>
  </si>
  <si>
    <t>missense_variant c.245T&gt;C p.Val82Ala</t>
  </si>
  <si>
    <t>MIO91_10435</t>
  </si>
  <si>
    <t>glutamate synthase large subunit</t>
  </si>
  <si>
    <t>G:379 A:23</t>
  </si>
  <si>
    <t>1187/1194</t>
  </si>
  <si>
    <t>396/397</t>
  </si>
  <si>
    <t>missense_variant c.1187A&gt;G p.Lys396Arg</t>
  </si>
  <si>
    <t>MIO91_07380</t>
  </si>
  <si>
    <t>radical SAM family heme chaperone HemW</t>
  </si>
  <si>
    <t>C:376 T:40</t>
  </si>
  <si>
    <t>119/1332</t>
  </si>
  <si>
    <t>40/443</t>
  </si>
  <si>
    <t>missense_variant c.119A&gt;G p.Lys40Arg</t>
  </si>
  <si>
    <t>MIO91_14800</t>
  </si>
  <si>
    <t>dnaB</t>
  </si>
  <si>
    <t>replicative DNA helicase</t>
  </si>
  <si>
    <t>T:370 C:36</t>
  </si>
  <si>
    <t>91/2124</t>
  </si>
  <si>
    <t>31/707</t>
  </si>
  <si>
    <t>missense_variant c.91C&gt;T p.Pro31Ser</t>
  </si>
  <si>
    <t>MIO91_03145</t>
  </si>
  <si>
    <t>ftsH</t>
  </si>
  <si>
    <t>ATP-dependent zinc metalloprotease FtsH</t>
  </si>
  <si>
    <t>655/837</t>
  </si>
  <si>
    <t>219/278</t>
  </si>
  <si>
    <t>MIO91_14860</t>
  </si>
  <si>
    <t>rsmI</t>
  </si>
  <si>
    <t>16S rRNA (cytidine(1402)-2'-O)-methyltransferase</t>
  </si>
  <si>
    <t>A:369 G:25</t>
  </si>
  <si>
    <t>77/1680</t>
  </si>
  <si>
    <t>26/559</t>
  </si>
  <si>
    <t>missense_variant c.77C&gt;T p.Pro26Leu</t>
  </si>
  <si>
    <t>MIO91_08590</t>
  </si>
  <si>
    <t>dihydroxy-acid dehydratase</t>
  </si>
  <si>
    <t>200/720</t>
  </si>
  <si>
    <t>67/239</t>
  </si>
  <si>
    <t>missense_variant c.200G&gt;A p.Arg67Lys</t>
  </si>
  <si>
    <t>MIO91_11140</t>
  </si>
  <si>
    <t>tsaA</t>
  </si>
  <si>
    <t>tRNA (N6-threonylcarbamoyladenosine(37)-N6)-methyltransferase TrmO</t>
  </si>
  <si>
    <t>A:368 G:1</t>
  </si>
  <si>
    <t>325/654</t>
  </si>
  <si>
    <t>109/217</t>
  </si>
  <si>
    <t>missense_variant c.325G&gt;A p.Asp109Asn</t>
  </si>
  <si>
    <t>MIO91_01330</t>
  </si>
  <si>
    <t>deoC</t>
  </si>
  <si>
    <t>deoxyribose-phosphate aldolase</t>
  </si>
  <si>
    <t>G:367 C:25</t>
  </si>
  <si>
    <t>440/2661</t>
  </si>
  <si>
    <t>147/886</t>
  </si>
  <si>
    <t>missense_variant c.440G&gt;C p.Gly147Ala</t>
  </si>
  <si>
    <t>MIO91_08395</t>
  </si>
  <si>
    <t>alaS</t>
  </si>
  <si>
    <t>alanine--tRNA ligase</t>
  </si>
  <si>
    <t>C:365 A:28</t>
  </si>
  <si>
    <t>478/885</t>
  </si>
  <si>
    <t>160/294</t>
  </si>
  <si>
    <t>missense_variant c.478A&gt;C p.Met160Leu</t>
  </si>
  <si>
    <t>C:365 A:0</t>
  </si>
  <si>
    <t>2739/4554</t>
  </si>
  <si>
    <t>913/1517</t>
  </si>
  <si>
    <t>missense_variant c.2739T&gt;G p.Asp913Glu</t>
  </si>
  <si>
    <t>595/921</t>
  </si>
  <si>
    <t>199/306</t>
  </si>
  <si>
    <t>missense_variant c.595C&gt;T p.Arg199Cys</t>
  </si>
  <si>
    <t>MIO91_10765</t>
  </si>
  <si>
    <t>pyrB</t>
  </si>
  <si>
    <t>aspartate carbamoyltransferase</t>
  </si>
  <si>
    <t>C:363 T:0</t>
  </si>
  <si>
    <t>1/618</t>
  </si>
  <si>
    <t>1/205</t>
  </si>
  <si>
    <t>MIO91_14360</t>
  </si>
  <si>
    <t>yedF</t>
  </si>
  <si>
    <t>sulfurtransferase-like selenium metabolism protein YedF</t>
  </si>
  <si>
    <t>A:358 C:0</t>
  </si>
  <si>
    <t>397/987</t>
  </si>
  <si>
    <t>133/328</t>
  </si>
  <si>
    <t>missense_variant c.397C&gt;A p.Leu133Ile</t>
  </si>
  <si>
    <t>MIO91_01340</t>
  </si>
  <si>
    <t>add</t>
  </si>
  <si>
    <t>adenosine deaminase</t>
  </si>
  <si>
    <t>A:358 T:0</t>
  </si>
  <si>
    <t>1051/1059</t>
  </si>
  <si>
    <t>351/352</t>
  </si>
  <si>
    <t>missense_variant c.1051T&gt;A p.Ser351Thr</t>
  </si>
  <si>
    <t>MIO91_06290</t>
  </si>
  <si>
    <t>hisC</t>
  </si>
  <si>
    <t>histidinol-phosphate transaminase</t>
  </si>
  <si>
    <t>T:358 G:37</t>
  </si>
  <si>
    <t>1799/1806</t>
  </si>
  <si>
    <t>600/601</t>
  </si>
  <si>
    <t>missense_variant c.1799C&gt;A p.Thr600Asn</t>
  </si>
  <si>
    <t>MIO91_11895</t>
  </si>
  <si>
    <t>pepF</t>
  </si>
  <si>
    <t>oligoendopeptidase F</t>
  </si>
  <si>
    <t>A:356 G:37</t>
  </si>
  <si>
    <t>104/642</t>
  </si>
  <si>
    <t>35/213</t>
  </si>
  <si>
    <t>missense_variant c.104G&gt;A p.Gly35Glu</t>
  </si>
  <si>
    <t>MIO91_14915</t>
  </si>
  <si>
    <t>trmB</t>
  </si>
  <si>
    <t>tRNA (guanosine(46)-N7)-methyltransferase TrmB</t>
  </si>
  <si>
    <t>A:354 C:0</t>
  </si>
  <si>
    <t>1111/1371</t>
  </si>
  <si>
    <t>371/456</t>
  </si>
  <si>
    <t>missense_variant c.1111C&gt;A p.Leu371Ile</t>
  </si>
  <si>
    <t>MIO91_04605</t>
  </si>
  <si>
    <t>scfB</t>
  </si>
  <si>
    <t>thioether cross-link-forming SCIFF peptide maturase</t>
  </si>
  <si>
    <t>A:353 G:23</t>
  </si>
  <si>
    <t>5/1212</t>
  </si>
  <si>
    <t>2/403</t>
  </si>
  <si>
    <t>missense_variant c.5G&gt;A p.Arg2Lys</t>
  </si>
  <si>
    <t>G:353 A:27</t>
  </si>
  <si>
    <t>80/1212</t>
  </si>
  <si>
    <t>27/403</t>
  </si>
  <si>
    <t>missense_variant c.80A&gt;G p.Gln27Arg</t>
  </si>
  <si>
    <t>C:353 A:33</t>
  </si>
  <si>
    <t>568/1212</t>
  </si>
  <si>
    <t>190/403</t>
  </si>
  <si>
    <t>missense_variant c.568A&gt;C p.Ile190Leu</t>
  </si>
  <si>
    <t>T:353 C:34</t>
  </si>
  <si>
    <t>98/399</t>
  </si>
  <si>
    <t>33/132</t>
  </si>
  <si>
    <t>missense_variant c.98G&gt;A p.Cys33Tyr</t>
  </si>
  <si>
    <t>MIO91_16195</t>
  </si>
  <si>
    <t>mobC</t>
  </si>
  <si>
    <t>plasmid mobilization relaxosome protein MobC</t>
  </si>
  <si>
    <t>T:352 G:0</t>
  </si>
  <si>
    <t>25/1947</t>
  </si>
  <si>
    <t>9/648</t>
  </si>
  <si>
    <t>missense_variant c.25C&gt;A p.Gln9Lys</t>
  </si>
  <si>
    <t>MIO91_07970</t>
  </si>
  <si>
    <t>DNA mismatch repair endonuclease MutL</t>
  </si>
  <si>
    <t>A:352 G:33</t>
  </si>
  <si>
    <t>47/642</t>
  </si>
  <si>
    <t>16/213</t>
  </si>
  <si>
    <t>missense_variant c.47G&gt;A p.Ser16Asn</t>
  </si>
  <si>
    <t>G:350 C:37</t>
  </si>
  <si>
    <t>349/1851</t>
  </si>
  <si>
    <t>117/616</t>
  </si>
  <si>
    <t>missense_variant c.349C&gt;G p.Leu117Val</t>
  </si>
  <si>
    <t>MIO91_02425</t>
  </si>
  <si>
    <t>A:350 C:31</t>
  </si>
  <si>
    <t>339/768</t>
  </si>
  <si>
    <t>113/255</t>
  </si>
  <si>
    <t>missense_variant c.339G&gt;T p.Lys113Asn</t>
  </si>
  <si>
    <t>MIO91_13555</t>
  </si>
  <si>
    <t>trpA</t>
  </si>
  <si>
    <t>tryptophan synthase subunit alpha</t>
  </si>
  <si>
    <t>542/885</t>
  </si>
  <si>
    <t>181/294</t>
  </si>
  <si>
    <t>missense_variant c.542G&gt;A p.Gly181Glu</t>
  </si>
  <si>
    <t>MIO91_06725</t>
  </si>
  <si>
    <t>dapA</t>
  </si>
  <si>
    <t>4-hydroxy-tetrahydrodipicolinate synthase</t>
  </si>
  <si>
    <t>A:346 C:27</t>
  </si>
  <si>
    <t>906/1119</t>
  </si>
  <si>
    <t>302/372</t>
  </si>
  <si>
    <t>missense_variant c.906C&gt;A p.Ser302Arg</t>
  </si>
  <si>
    <t>MIO91_02085</t>
  </si>
  <si>
    <t>glgD</t>
  </si>
  <si>
    <t>glucose-1-phosphate adenylyltransferase subunit GlgD</t>
  </si>
  <si>
    <t>T:346 C:33</t>
  </si>
  <si>
    <t>323/2811</t>
  </si>
  <si>
    <t>108/936</t>
  </si>
  <si>
    <t>missense_variant c.323G&gt;A p.Ser108Asn</t>
  </si>
  <si>
    <t>G:346 A:0</t>
  </si>
  <si>
    <t>137/1566</t>
  </si>
  <si>
    <t>46/521</t>
  </si>
  <si>
    <t>missense_variant c.137T&gt;C p.Val46Ala</t>
  </si>
  <si>
    <t>MIO91_11485</t>
  </si>
  <si>
    <t>asp1</t>
  </si>
  <si>
    <t>accessory Sec system protein Asp1</t>
  </si>
  <si>
    <t>T:345 C:1</t>
  </si>
  <si>
    <t>431/1416</t>
  </si>
  <si>
    <t>144/471</t>
  </si>
  <si>
    <t>missense_variant c.431C&gt;T p.Thr144Ile</t>
  </si>
  <si>
    <t>MIO91_06960</t>
  </si>
  <si>
    <t>purF</t>
  </si>
  <si>
    <t>amidophosphoribosyltransferase</t>
  </si>
  <si>
    <t>T:344 G:0</t>
  </si>
  <si>
    <t>1165/1542</t>
  </si>
  <si>
    <t>389/513</t>
  </si>
  <si>
    <t>missense_variant c.1165G&gt;T p.Asp389Tyr</t>
  </si>
  <si>
    <t>MIO91_06950</t>
  </si>
  <si>
    <t>gpmI</t>
  </si>
  <si>
    <t>T:343 C:0</t>
  </si>
  <si>
    <t>358/651</t>
  </si>
  <si>
    <t>120/216</t>
  </si>
  <si>
    <t>missense_variant c.358G&gt;A p.Val120Met</t>
  </si>
  <si>
    <t>MIO91_11570</t>
  </si>
  <si>
    <t>thiE</t>
  </si>
  <si>
    <t>thiamine phosphate synthase</t>
  </si>
  <si>
    <t>G:342 A:0</t>
  </si>
  <si>
    <t>473/885</t>
  </si>
  <si>
    <t>158/294</t>
  </si>
  <si>
    <t>missense_variant c.473A&gt;G p.Glu158Gly</t>
  </si>
  <si>
    <t>G:342 T:0</t>
  </si>
  <si>
    <t>313/1617</t>
  </si>
  <si>
    <t>105/538</t>
  </si>
  <si>
    <t>missense_variant c.313T&gt;G p.Ser105Ala</t>
  </si>
  <si>
    <t>MIO91_06875</t>
  </si>
  <si>
    <t>tRNA (guanosine(37)-N1)-methyltransferase TrmD</t>
  </si>
  <si>
    <t>A:342 C:28</t>
  </si>
  <si>
    <t>1121/1194</t>
  </si>
  <si>
    <t>374/397</t>
  </si>
  <si>
    <t>missense_variant c.1121C&gt;A p.Ala374Asp</t>
  </si>
  <si>
    <t>C:341 A:29</t>
  </si>
  <si>
    <t>262/1362</t>
  </si>
  <si>
    <t>88/453</t>
  </si>
  <si>
    <t>missense_variant c.262T&gt;G p.Ser88Ala</t>
  </si>
  <si>
    <t>MIO91_10325</t>
  </si>
  <si>
    <t>UDP-N-acetylmuramoyl-L-alanine--D-glutamate ligase</t>
  </si>
  <si>
    <t>G:340 A:0</t>
  </si>
  <si>
    <t>2815/3558</t>
  </si>
  <si>
    <t>939/1185</t>
  </si>
  <si>
    <t>missense_variant c.2815A&gt;G p.Ile939Val</t>
  </si>
  <si>
    <t>MIO91_06695</t>
  </si>
  <si>
    <t>nifJ</t>
  </si>
  <si>
    <t>pyruvate:ferredoxin (flavodoxin) oxidoreductase</t>
  </si>
  <si>
    <t>T:340 G:27</t>
  </si>
  <si>
    <t>781/900</t>
  </si>
  <si>
    <t>261/299</t>
  </si>
  <si>
    <t>missense_variant c.781C&gt;A p.His261Asn</t>
  </si>
  <si>
    <t>MIO91_08880</t>
  </si>
  <si>
    <t>truB</t>
  </si>
  <si>
    <t>tRNA pseudouridine(55) synthase TruB</t>
  </si>
  <si>
    <t>T:340 C:28</t>
  </si>
  <si>
    <t>271/1059</t>
  </si>
  <si>
    <t>91/352</t>
  </si>
  <si>
    <t>missense_variant c.271G&gt;A p.Val91Ile</t>
  </si>
  <si>
    <t>MIO91_09080</t>
  </si>
  <si>
    <t>queA</t>
  </si>
  <si>
    <t>tRNA preQ1(34) S-adenosylmethionine ribosyltransferase-isomerase QueA</t>
  </si>
  <si>
    <t>A:340 C:1</t>
  </si>
  <si>
    <t>103/828</t>
  </si>
  <si>
    <t>35/275</t>
  </si>
  <si>
    <t>missense_variant c.103G&gt;T p.Ala35Ser</t>
  </si>
  <si>
    <t>MIO91_11435</t>
  </si>
  <si>
    <t>panB</t>
  </si>
  <si>
    <t>3-methyl-2-oxobutanoate hydroxymethyltransferase</t>
  </si>
  <si>
    <t>G:339 A:24</t>
  </si>
  <si>
    <t>212/1194</t>
  </si>
  <si>
    <t>71/397</t>
  </si>
  <si>
    <t>missense_variant c.212A&gt;G p.Gln71Arg</t>
  </si>
  <si>
    <t>A:338 G:14</t>
  </si>
  <si>
    <t>941/1566</t>
  </si>
  <si>
    <t>314/521</t>
  </si>
  <si>
    <t>missense_variant c.941G&gt;A p.Arg314Lys</t>
  </si>
  <si>
    <t>MIO91_04105</t>
  </si>
  <si>
    <t>cobA</t>
  </si>
  <si>
    <t>uroporphyrinogen-III C-methyltransferase</t>
  </si>
  <si>
    <t>G:338 A:0</t>
  </si>
  <si>
    <t>185/1488</t>
  </si>
  <si>
    <t>62/495</t>
  </si>
  <si>
    <t>missense_variant c.185A&gt;G p.Lys62Arg</t>
  </si>
  <si>
    <t>MIO91_06415</t>
  </si>
  <si>
    <t>pap</t>
  </si>
  <si>
    <t>polyphosphate:AMP phosphotransferase</t>
  </si>
  <si>
    <t>C:338 T:25</t>
  </si>
  <si>
    <t>104/720</t>
  </si>
  <si>
    <t>35/239</t>
  </si>
  <si>
    <t>missense_variant c.104A&gt;G p.Gln35Arg</t>
  </si>
  <si>
    <t>A:338 T:0</t>
  </si>
  <si>
    <t>574/915</t>
  </si>
  <si>
    <t>192/304</t>
  </si>
  <si>
    <t>missense_variant c.574A&gt;T p.Asn192Tyr</t>
  </si>
  <si>
    <t>MIO91_14385</t>
  </si>
  <si>
    <t>modA</t>
  </si>
  <si>
    <t>molybdate ABC transporter substrate-binding protein</t>
  </si>
  <si>
    <t>T:337 C:28</t>
  </si>
  <si>
    <t>34/1149</t>
  </si>
  <si>
    <t>12/382</t>
  </si>
  <si>
    <t>missense_variant c.34G&gt;A p.Val12Ile</t>
  </si>
  <si>
    <t>MIO91_10160</t>
  </si>
  <si>
    <t>C:335 T:33</t>
  </si>
  <si>
    <t>362/1497</t>
  </si>
  <si>
    <t>121/498</t>
  </si>
  <si>
    <t>missense_variant c.362A&gt;G p.Glu121Gly</t>
  </si>
  <si>
    <t>MIO91_11830</t>
  </si>
  <si>
    <t>glycerol kinase GlpK</t>
  </si>
  <si>
    <t>T:334 C:30</t>
  </si>
  <si>
    <t>533/1413</t>
  </si>
  <si>
    <t>178/470</t>
  </si>
  <si>
    <t>missense_variant c.533C&gt;T p.Ala178Val</t>
  </si>
  <si>
    <t>MIO91_06325</t>
  </si>
  <si>
    <t>A:333 T:0</t>
  </si>
  <si>
    <t>1131/1428</t>
  </si>
  <si>
    <t>377/475</t>
  </si>
  <si>
    <t>missense_variant c.1131T&gt;A p.Asp377Glu</t>
  </si>
  <si>
    <t>MIO91_05330</t>
  </si>
  <si>
    <t>gatB</t>
  </si>
  <si>
    <t>Asp-tRNA(Asn)/Glu-tRNA(Gln) amidotransferase subunit GatB</t>
  </si>
  <si>
    <t>T:332 G:28</t>
  </si>
  <si>
    <t>553/1182</t>
  </si>
  <si>
    <t>185/393</t>
  </si>
  <si>
    <t>missense_variant c.553G&gt;T p.Ala185Ser</t>
  </si>
  <si>
    <t>MIO91_02135</t>
  </si>
  <si>
    <t>metK</t>
  </si>
  <si>
    <t>methionine adenosyltransferase</t>
  </si>
  <si>
    <t>A:332 C:0</t>
  </si>
  <si>
    <t>697/993</t>
  </si>
  <si>
    <t>233/330</t>
  </si>
  <si>
    <t>missense_variant c.697G&gt;T p.Gly233Cys</t>
  </si>
  <si>
    <t>MIO91_08790</t>
  </si>
  <si>
    <t>cbiB</t>
  </si>
  <si>
    <t>adenosylcobinamide-phosphate synthase CbiB</t>
  </si>
  <si>
    <t>A:331 G:30</t>
  </si>
  <si>
    <t>187/738</t>
  </si>
  <si>
    <t>63/245</t>
  </si>
  <si>
    <t>missense_variant c.187G&gt;A p.Glu63Lys</t>
  </si>
  <si>
    <t>MIO91_00545</t>
  </si>
  <si>
    <t>atpB</t>
  </si>
  <si>
    <t>F0F1 ATP synthase subunit A</t>
  </si>
  <si>
    <t>A:331 C:12</t>
  </si>
  <si>
    <t>1255/1566</t>
  </si>
  <si>
    <t>419/521</t>
  </si>
  <si>
    <t>missense_variant c.1255C&gt;A p.Leu419Ile</t>
  </si>
  <si>
    <t>A:331 G:0</t>
  </si>
  <si>
    <t>656/1086</t>
  </si>
  <si>
    <t>219/361</t>
  </si>
  <si>
    <t>missense_variant c.656C&gt;T p.Thr219Ile</t>
  </si>
  <si>
    <t>MIO91_08090</t>
  </si>
  <si>
    <t>translation elongation factor Ts</t>
  </si>
  <si>
    <t>A:329 G:1</t>
  </si>
  <si>
    <t>437/654</t>
  </si>
  <si>
    <t>146/217</t>
  </si>
  <si>
    <t>missense_variant c.437G&gt;A p.Ser146Asn</t>
  </si>
  <si>
    <t>SRR23882982</t>
  </si>
  <si>
    <t>538/2508</t>
  </si>
  <si>
    <t>180/835</t>
  </si>
  <si>
    <t>missense_variant c.538C&gt;T p.Arg180Cys</t>
  </si>
  <si>
    <t>G:328 A:0</t>
  </si>
  <si>
    <t>68/585</t>
  </si>
  <si>
    <t>23/194</t>
  </si>
  <si>
    <t>missense_variant c.68A&gt;G p.Lys23Arg</t>
  </si>
  <si>
    <t>MIO91_06885</t>
  </si>
  <si>
    <t>lepB</t>
  </si>
  <si>
    <t>signal peptidase I</t>
  </si>
  <si>
    <t>C:328 T:32</t>
  </si>
  <si>
    <t>197/1131</t>
  </si>
  <si>
    <t>66/376</t>
  </si>
  <si>
    <t>missense_variant c.197A&gt;G p.Glu66Gly</t>
  </si>
  <si>
    <t>MIO91_15165</t>
  </si>
  <si>
    <t>aguA</t>
  </si>
  <si>
    <t>agmatine deiminase</t>
  </si>
  <si>
    <t>G:327 A:11</t>
  </si>
  <si>
    <t>995/1566</t>
  </si>
  <si>
    <t>332/521</t>
  </si>
  <si>
    <t>missense_variant c.995A&gt;G p.Asn332Ser</t>
  </si>
  <si>
    <t>A:326 T:0</t>
  </si>
  <si>
    <t>3299/4167</t>
  </si>
  <si>
    <t>1100/1388</t>
  </si>
  <si>
    <t>missense_variant c.3299T&gt;A p.Ile1100Asn</t>
  </si>
  <si>
    <t>MIO91_02755</t>
  </si>
  <si>
    <t>essC</t>
  </si>
  <si>
    <t>type VII secretion protein EssC</t>
  </si>
  <si>
    <t>A:326 C:31</t>
  </si>
  <si>
    <t>166/1131</t>
  </si>
  <si>
    <t>56/376</t>
  </si>
  <si>
    <t>missense_variant c.166G&gt;T p.Ala56Ser</t>
  </si>
  <si>
    <t>G:325 A:27</t>
  </si>
  <si>
    <t>140/207</t>
  </si>
  <si>
    <t>47/68</t>
  </si>
  <si>
    <t>missense_variant c.140A&gt;G p.Lys47Arg</t>
  </si>
  <si>
    <t>MIO91_04075</t>
  </si>
  <si>
    <t>thiS</t>
  </si>
  <si>
    <t>sulfur carrier protein ThiS</t>
  </si>
  <si>
    <t>T:325 G:29</t>
  </si>
  <si>
    <t>329/1194</t>
  </si>
  <si>
    <t>110/397</t>
  </si>
  <si>
    <t>missense_variant c.329G&gt;T p.Arg110Met</t>
  </si>
  <si>
    <t>698/987</t>
  </si>
  <si>
    <t>233/328</t>
  </si>
  <si>
    <t>missense_variant c.698C&gt;T p.Ser233Leu</t>
  </si>
  <si>
    <t>395/792</t>
  </si>
  <si>
    <t>132/263</t>
  </si>
  <si>
    <t>missense_variant c.395A&gt;G p.Asp132Gly</t>
  </si>
  <si>
    <t>MIO91_11565</t>
  </si>
  <si>
    <t>thiD</t>
  </si>
  <si>
    <t>bifunctional hydroxymethylpyrimidine kinase/phosphomethylpyrimidine kinase</t>
  </si>
  <si>
    <t>895/1152</t>
  </si>
  <si>
    <t>299/383</t>
  </si>
  <si>
    <t>missense_variant c.895C&gt;T p.Pro299Ser</t>
  </si>
  <si>
    <t>MIO91_15170</t>
  </si>
  <si>
    <t>nspC</t>
  </si>
  <si>
    <t>carboxynorspermidine decarboxylase</t>
  </si>
  <si>
    <t>A:322 G:8</t>
  </si>
  <si>
    <t>1745/2229</t>
  </si>
  <si>
    <t>582/742</t>
  </si>
  <si>
    <t>missense_variant c.1745G&gt;A p.Gly582Asp</t>
  </si>
  <si>
    <t>MIO91_07125</t>
  </si>
  <si>
    <t>pilM</t>
  </si>
  <si>
    <t>pilus assembly protein PilM</t>
  </si>
  <si>
    <t>C:322 T:32</t>
  </si>
  <si>
    <t>982/993</t>
  </si>
  <si>
    <t>328/330</t>
  </si>
  <si>
    <t>missense_variant c.982A&gt;G p.Ile328Val</t>
  </si>
  <si>
    <t>35/519</t>
  </si>
  <si>
    <t>12/172</t>
  </si>
  <si>
    <t>missense_variant c.35A&gt;G p.Tyr12Cys</t>
  </si>
  <si>
    <t>MIO91_01705</t>
  </si>
  <si>
    <t>nusG</t>
  </si>
  <si>
    <t>transcription termination/antitermination protein NusG</t>
  </si>
  <si>
    <t>A:321 C:27</t>
  </si>
  <si>
    <t>335/1194</t>
  </si>
  <si>
    <t>112/397</t>
  </si>
  <si>
    <t>missense_variant c.335C&gt;A p.Ala112Glu</t>
  </si>
  <si>
    <t>C:321 T:0</t>
  </si>
  <si>
    <t>589/900</t>
  </si>
  <si>
    <t>197/299</t>
  </si>
  <si>
    <t>missense_variant c.589A&gt;G p.Thr197Ala</t>
  </si>
  <si>
    <t>MIO91_14020</t>
  </si>
  <si>
    <t>ttdA</t>
  </si>
  <si>
    <t>L(+)-tartrate dehydratase subunit alpha</t>
  </si>
  <si>
    <t>G:320 T:32</t>
  </si>
  <si>
    <t>861/1212</t>
  </si>
  <si>
    <t>287/403</t>
  </si>
  <si>
    <t>missense_variant c.861T&gt;G p.His287Gln</t>
  </si>
  <si>
    <t>2227/3471</t>
  </si>
  <si>
    <t>743/1156</t>
  </si>
  <si>
    <t>missense_variant c.2227C&gt;T p.Arg743Trp</t>
  </si>
  <si>
    <t>MIO91_07155</t>
  </si>
  <si>
    <t>addB</t>
  </si>
  <si>
    <t>helicase-exonuclease AddAB subunit AddB</t>
  </si>
  <si>
    <t>A:319 C:0</t>
  </si>
  <si>
    <t>984/1284</t>
  </si>
  <si>
    <t>328/427</t>
  </si>
  <si>
    <t>missense_variant c.984G&gt;T p.Lys328Asn</t>
  </si>
  <si>
    <t>MIO91_09070</t>
  </si>
  <si>
    <t>aroA</t>
  </si>
  <si>
    <t>3-phosphoshikimate 1-carboxyvinyltransferase</t>
  </si>
  <si>
    <t>A:319 C:1</t>
  </si>
  <si>
    <t>1144/1302</t>
  </si>
  <si>
    <t>382/433</t>
  </si>
  <si>
    <t>missense_variant c.1144G&gt;T p.Ala382Ser</t>
  </si>
  <si>
    <t>A:318 G:22</t>
  </si>
  <si>
    <t>2053/3663</t>
  </si>
  <si>
    <t>685/1220</t>
  </si>
  <si>
    <t>missense_variant c.2053G&gt;A p.Val685Ile</t>
  </si>
  <si>
    <t>MIO91_07160</t>
  </si>
  <si>
    <t>addA</t>
  </si>
  <si>
    <t>helicase-exonuclease AddAB subunit AddA</t>
  </si>
  <si>
    <t>G:318 C:30</t>
  </si>
  <si>
    <t>241/432</t>
  </si>
  <si>
    <t>81/143</t>
  </si>
  <si>
    <t>missense_variant c.241G&gt;C p.Val81Leu</t>
  </si>
  <si>
    <t>MIO91_10350</t>
  </si>
  <si>
    <t>division/cell wall cluster transcriptional repressor MraZ</t>
  </si>
  <si>
    <t>G:317 A:0</t>
  </si>
  <si>
    <t>812/1617</t>
  </si>
  <si>
    <t>271/538</t>
  </si>
  <si>
    <t>missense_variant c.812A&gt;G p.Glu271Gly</t>
  </si>
  <si>
    <t>C:316 T:0</t>
  </si>
  <si>
    <t>320/1059</t>
  </si>
  <si>
    <t>107/352</t>
  </si>
  <si>
    <t>missense_variant c.320A&gt;G p.Lys107Arg</t>
  </si>
  <si>
    <t>A:316 C:32</t>
  </si>
  <si>
    <t>36/1248</t>
  </si>
  <si>
    <t>12/415</t>
  </si>
  <si>
    <t>missense_variant c.36G&gt;T p.Glu12Asp</t>
  </si>
  <si>
    <t>MIO91_11095</t>
  </si>
  <si>
    <t>hflX</t>
  </si>
  <si>
    <t>GTPase HflX</t>
  </si>
  <si>
    <t>T:315 C:31</t>
  </si>
  <si>
    <t>421/2085</t>
  </si>
  <si>
    <t>141/694</t>
  </si>
  <si>
    <t>missense_variant c.421G&gt;A p.Val141Ile</t>
  </si>
  <si>
    <t>MIO91_08285</t>
  </si>
  <si>
    <t>topA</t>
  </si>
  <si>
    <t>type I DNA topoisomerase</t>
  </si>
  <si>
    <t>T:314 C:23</t>
  </si>
  <si>
    <t>590/690</t>
  </si>
  <si>
    <t>197/229</t>
  </si>
  <si>
    <t>missense_variant c.590G&gt;A p.Arg197Lys</t>
  </si>
  <si>
    <t>MIO91_07955</t>
  </si>
  <si>
    <t>radC</t>
  </si>
  <si>
    <t>DNA repair protein RadC</t>
  </si>
  <si>
    <t>T:314 C:0</t>
  </si>
  <si>
    <t>133/714</t>
  </si>
  <si>
    <t>45/237</t>
  </si>
  <si>
    <t>MIO91_16720</t>
  </si>
  <si>
    <t>rsmG</t>
  </si>
  <si>
    <t>16S rRNA (guanine(527)-N(7))-methyltransferase RsmG</t>
  </si>
  <si>
    <t>T:313 G:0</t>
  </si>
  <si>
    <t>376/945</t>
  </si>
  <si>
    <t>126/314</t>
  </si>
  <si>
    <t>missense_variant c.376G&gt;T p.Ala126Ser</t>
  </si>
  <si>
    <t>MIO91_03165</t>
  </si>
  <si>
    <t>UDP-N-acetylmuramate dehydrogenase</t>
  </si>
  <si>
    <t>G:312 A:24</t>
  </si>
  <si>
    <t>645/1413</t>
  </si>
  <si>
    <t>215/470</t>
  </si>
  <si>
    <t>missense_variant c.645A&gt;G p.Ile215Met</t>
  </si>
  <si>
    <t>1061/1305</t>
  </si>
  <si>
    <t>354/434</t>
  </si>
  <si>
    <t>missense_variant c.1061C&gt;T p.Ala354Val</t>
  </si>
  <si>
    <t>MIO91_08690</t>
  </si>
  <si>
    <t>mtaB</t>
  </si>
  <si>
    <t>tRNA (N(6)-L-threonylcarbamoyladenosine(37)-C(2))- methylthiotransferase MtaB</t>
  </si>
  <si>
    <t>T:308 G:1</t>
  </si>
  <si>
    <t>465/1566</t>
  </si>
  <si>
    <t>155/521</t>
  </si>
  <si>
    <t>missense_variant c.465G&gt;T p.Glu155Asp</t>
  </si>
  <si>
    <t>T:308 G:0</t>
  </si>
  <si>
    <t>719/852</t>
  </si>
  <si>
    <t>240/283</t>
  </si>
  <si>
    <t>missense_variant c.719G&gt;T p.Cys240Phe</t>
  </si>
  <si>
    <t>MIO91_06765</t>
  </si>
  <si>
    <t>peptide chain release factor N(5)-glutamine methyltransferase</t>
  </si>
  <si>
    <t>A:308 T:24</t>
  </si>
  <si>
    <t>510/729</t>
  </si>
  <si>
    <t>170/242</t>
  </si>
  <si>
    <t>missense_variant c.510A&gt;T p.Arg170Ser</t>
  </si>
  <si>
    <t>MIO91_08555</t>
  </si>
  <si>
    <t>recO</t>
  </si>
  <si>
    <t>DNA repair protein RecO</t>
  </si>
  <si>
    <t>C:308 T:29</t>
  </si>
  <si>
    <t>709/900</t>
  </si>
  <si>
    <t>237/299</t>
  </si>
  <si>
    <t>missense_variant c.709A&gt;G p.Thr237Ala</t>
  </si>
  <si>
    <t>T:308 C:20</t>
  </si>
  <si>
    <t>494/4554</t>
  </si>
  <si>
    <t>165/1517</t>
  </si>
  <si>
    <t>missense_variant c.494G&gt;A p.Arg165Lys</t>
  </si>
  <si>
    <t>1169/2124</t>
  </si>
  <si>
    <t>390/707</t>
  </si>
  <si>
    <t>missense_variant c.1169A&gt;G p.Lys390Arg</t>
  </si>
  <si>
    <t>A:307 T:31</t>
  </si>
  <si>
    <t>2093/2127</t>
  </si>
  <si>
    <t>698/708</t>
  </si>
  <si>
    <t>missense_variant c.2093T&gt;A p.Ile698Asn</t>
  </si>
  <si>
    <t>MIO91_07015</t>
  </si>
  <si>
    <t>ribonuclease R</t>
  </si>
  <si>
    <t>G:306 A:23</t>
  </si>
  <si>
    <t>1046/1119</t>
  </si>
  <si>
    <t>349/372</t>
  </si>
  <si>
    <t>missense_variant c.1046A&gt;G p.Asn349Ser</t>
  </si>
  <si>
    <t>G:306 A:0</t>
  </si>
  <si>
    <t>358/480</t>
  </si>
  <si>
    <t>120/159</t>
  </si>
  <si>
    <t>missense_variant c.358T&gt;C p.Cys120Arg</t>
  </si>
  <si>
    <t>MIO91_08025</t>
  </si>
  <si>
    <t>rlmH</t>
  </si>
  <si>
    <t>23S rRNA (pseudouridine(1915)-N(3))-methyltransferase RlmH</t>
  </si>
  <si>
    <t>C:306 T:0</t>
  </si>
  <si>
    <t>1051/1305</t>
  </si>
  <si>
    <t>351/434</t>
  </si>
  <si>
    <t>missense_variant c.1051A&gt;G p.Ile351Val</t>
  </si>
  <si>
    <t>T:306 G:26</t>
  </si>
  <si>
    <t>1291/1806</t>
  </si>
  <si>
    <t>431/601</t>
  </si>
  <si>
    <t>missense_variant c.1291C&gt;A p.His431Asn</t>
  </si>
  <si>
    <t>T:305 A:0</t>
  </si>
  <si>
    <t>788/1761</t>
  </si>
  <si>
    <t>263/586</t>
  </si>
  <si>
    <t>missense_variant c.788A&gt;T p.Gln263Leu</t>
  </si>
  <si>
    <t>MIO91_00095</t>
  </si>
  <si>
    <t>molecular chaperone DnaK</t>
  </si>
  <si>
    <t>A:305 C:3</t>
  </si>
  <si>
    <t>1082/1566</t>
  </si>
  <si>
    <t>361/521</t>
  </si>
  <si>
    <t>missense_variant c.1082C&gt;A p.Thr361Asn</t>
  </si>
  <si>
    <t>C:305 A:29</t>
  </si>
  <si>
    <t>870/1455</t>
  </si>
  <si>
    <t>290/484</t>
  </si>
  <si>
    <t>missense_variant c.870T&gt;G p.Asp290Glu</t>
  </si>
  <si>
    <t>MIO91_08980</t>
  </si>
  <si>
    <t>glgA</t>
  </si>
  <si>
    <t>glycogen synthase GlgA</t>
  </si>
  <si>
    <t>T:305 G:27</t>
  </si>
  <si>
    <t>923/1053</t>
  </si>
  <si>
    <t>308/350</t>
  </si>
  <si>
    <t>missense_variant c.923C&gt;A p.Thr308Asn</t>
  </si>
  <si>
    <t>MIO91_10220</t>
  </si>
  <si>
    <t>recA</t>
  </si>
  <si>
    <t>recombinase RecA</t>
  </si>
  <si>
    <t>2809/2853</t>
  </si>
  <si>
    <t>937/950</t>
  </si>
  <si>
    <t>missense_variant c.2809C&gt;T p.Arg937Trp</t>
  </si>
  <si>
    <t>MIO91_12715</t>
  </si>
  <si>
    <t>uvrA</t>
  </si>
  <si>
    <t>excinuclease ABC subunit UvrA</t>
  </si>
  <si>
    <t>G:304 T:23</t>
  </si>
  <si>
    <t>234/441</t>
  </si>
  <si>
    <t>78/146</t>
  </si>
  <si>
    <t>missense_variant c.234A&gt;C p.Glu78Asp</t>
  </si>
  <si>
    <t>MIO91_14410</t>
  </si>
  <si>
    <t>moaC</t>
  </si>
  <si>
    <t>cyclic pyranopterin monophosphate synthase MoaC</t>
  </si>
  <si>
    <t>T:304 A:0</t>
  </si>
  <si>
    <t>870/873</t>
  </si>
  <si>
    <t>290/290</t>
  </si>
  <si>
    <t>missense_variant c.870T&gt;A p.Asn290Lys</t>
  </si>
  <si>
    <t>T:303 G:1</t>
  </si>
  <si>
    <t>485/747</t>
  </si>
  <si>
    <t>162/248</t>
  </si>
  <si>
    <t>missense_variant c.485C&gt;A p.Ala162Glu</t>
  </si>
  <si>
    <t>MIO91_07930</t>
  </si>
  <si>
    <t>minD</t>
  </si>
  <si>
    <t>septum site-determining protein MinD</t>
  </si>
  <si>
    <t>G:302 A:0</t>
  </si>
  <si>
    <t>85/1617</t>
  </si>
  <si>
    <t>29/538</t>
  </si>
  <si>
    <t>missense_variant c.85A&gt;G p.Asn29Asp</t>
  </si>
  <si>
    <t>1138/2076</t>
  </si>
  <si>
    <t>380/691</t>
  </si>
  <si>
    <t>missense_variant c.1138A&gt;G p.Ile380Val</t>
  </si>
  <si>
    <t>MIO91_01880</t>
  </si>
  <si>
    <t>ppk1</t>
  </si>
  <si>
    <t>polyphosphate kinase 1</t>
  </si>
  <si>
    <t>C:300 A:1</t>
  </si>
  <si>
    <t>572/750</t>
  </si>
  <si>
    <t>191/249</t>
  </si>
  <si>
    <t>missense_variant c.572A&gt;C p.Asn191Thr</t>
  </si>
  <si>
    <t>MIO91_05575</t>
  </si>
  <si>
    <t>peroxide stress protein YaaA</t>
  </si>
  <si>
    <t>SRR23882993</t>
  </si>
  <si>
    <t>G:310 A:0</t>
  </si>
  <si>
    <t>758/972</t>
  </si>
  <si>
    <t>253/323</t>
  </si>
  <si>
    <t>missense_variant c.758A&gt;G p.Glu253Gly</t>
  </si>
  <si>
    <t>MIO91_00290</t>
  </si>
  <si>
    <t>dusB</t>
  </si>
  <si>
    <t>tRNA dihydrouridine synthase Dus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yyyy\-mm\-dd\ hh:mm:ss"/>
  </numFmts>
  <fonts count="4" x14ac:knownFonts="1">
    <font>
      <sz val="11"/>
      <color theme="1"/>
      <name val="Calibri"/>
      <family val="2"/>
      <scheme val="minor"/>
    </font>
    <font>
      <b/>
      <sz val="12"/>
      <name val="Arial"/>
    </font>
    <font>
      <b/>
      <sz val="12"/>
      <name val="Arial"/>
      <family val="2"/>
    </font>
    <font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3" fillId="0" borderId="0" xfId="0" applyFont="1"/>
    <xf numFmtId="164" fontId="3" fillId="0" borderId="0" xfId="0" applyNumberFormat="1" applyFont="1"/>
    <xf numFmtId="0" fontId="3" fillId="2" borderId="0" xfId="0" applyFont="1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15"/>
  <sheetViews>
    <sheetView tabSelected="1" workbookViewId="0">
      <selection sqref="A1:R1048576"/>
    </sheetView>
  </sheetViews>
  <sheetFormatPr defaultRowHeight="15" x14ac:dyDescent="0.25"/>
  <cols>
    <col min="1" max="1" width="18.28515625" bestFit="1" customWidth="1"/>
    <col min="2" max="2" width="8.85546875"/>
    <col min="3" max="3" width="21.42578125" bestFit="1" customWidth="1"/>
    <col min="4" max="4" width="8.85546875"/>
    <col min="5" max="5" width="10.42578125" bestFit="1" customWidth="1"/>
    <col min="6" max="8" width="8.85546875"/>
    <col min="9" max="9" width="12.7109375" customWidth="1"/>
    <col min="10" max="11" width="8.85546875"/>
    <col min="12" max="13" width="23" bestFit="1" customWidth="1"/>
    <col min="14" max="16" width="8.85546875"/>
    <col min="17" max="17" width="58.140625" bestFit="1" customWidth="1"/>
    <col min="18" max="18" width="11.28515625" bestFit="1" customWidth="1"/>
  </cols>
  <sheetData>
    <row r="1" spans="1:18" ht="15.75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 ht="15.75" x14ac:dyDescent="0.25">
      <c r="A2" s="3" t="s">
        <v>18</v>
      </c>
      <c r="B2" s="3" t="s">
        <v>19</v>
      </c>
      <c r="C2" s="3" t="s">
        <v>20</v>
      </c>
      <c r="D2" s="3" t="s">
        <v>21</v>
      </c>
      <c r="E2" s="3">
        <v>557970</v>
      </c>
      <c r="F2" s="3" t="s">
        <v>22</v>
      </c>
      <c r="G2" s="3" t="s">
        <v>23</v>
      </c>
      <c r="H2" s="3" t="s">
        <v>24</v>
      </c>
      <c r="I2" s="3" t="s">
        <v>25</v>
      </c>
      <c r="J2" s="3" t="s">
        <v>26</v>
      </c>
      <c r="K2" s="3" t="s">
        <v>27</v>
      </c>
      <c r="L2" s="3" t="s">
        <v>28</v>
      </c>
      <c r="M2" s="3" t="s">
        <v>29</v>
      </c>
      <c r="N2" s="3" t="s">
        <v>30</v>
      </c>
      <c r="O2" s="3" t="s">
        <v>31</v>
      </c>
      <c r="P2" s="3" t="s">
        <v>32</v>
      </c>
      <c r="Q2" s="3" t="s">
        <v>33</v>
      </c>
      <c r="R2" s="3">
        <v>562</v>
      </c>
    </row>
    <row r="3" spans="1:18" ht="15.75" x14ac:dyDescent="0.25">
      <c r="A3" s="3" t="s">
        <v>34</v>
      </c>
      <c r="B3" s="3" t="s">
        <v>19</v>
      </c>
      <c r="C3" s="3" t="s">
        <v>20</v>
      </c>
      <c r="D3" s="3" t="s">
        <v>21</v>
      </c>
      <c r="E3" s="3">
        <v>541297</v>
      </c>
      <c r="F3" s="3" t="s">
        <v>22</v>
      </c>
      <c r="G3" s="3" t="s">
        <v>35</v>
      </c>
      <c r="H3" s="3" t="s">
        <v>24</v>
      </c>
      <c r="I3" s="3" t="s">
        <v>36</v>
      </c>
      <c r="J3" s="3" t="s">
        <v>26</v>
      </c>
      <c r="K3" s="3" t="s">
        <v>27</v>
      </c>
      <c r="L3" s="3" t="s">
        <v>37</v>
      </c>
      <c r="M3" s="3" t="s">
        <v>38</v>
      </c>
      <c r="N3" s="3" t="s">
        <v>39</v>
      </c>
      <c r="O3" s="3" t="s">
        <v>40</v>
      </c>
      <c r="P3" s="3" t="s">
        <v>41</v>
      </c>
      <c r="Q3" s="3" t="s">
        <v>42</v>
      </c>
      <c r="R3" s="3">
        <v>416</v>
      </c>
    </row>
    <row r="4" spans="1:18" ht="15.75" x14ac:dyDescent="0.25">
      <c r="A4" s="3" t="s">
        <v>18</v>
      </c>
      <c r="B4" s="3" t="s">
        <v>19</v>
      </c>
      <c r="C4" s="3" t="s">
        <v>20</v>
      </c>
      <c r="D4" s="3" t="s">
        <v>21</v>
      </c>
      <c r="E4" s="3">
        <v>538691</v>
      </c>
      <c r="F4" s="3" t="s">
        <v>22</v>
      </c>
      <c r="G4" s="3" t="s">
        <v>35</v>
      </c>
      <c r="H4" s="3" t="s">
        <v>24</v>
      </c>
      <c r="I4" s="3" t="s">
        <v>43</v>
      </c>
      <c r="J4" s="3" t="s">
        <v>26</v>
      </c>
      <c r="K4" s="3" t="s">
        <v>27</v>
      </c>
      <c r="L4" s="3" t="s">
        <v>44</v>
      </c>
      <c r="M4" s="3" t="s">
        <v>45</v>
      </c>
      <c r="N4" s="3" t="s">
        <v>46</v>
      </c>
      <c r="O4" s="3" t="s">
        <v>47</v>
      </c>
      <c r="P4" s="3" t="s">
        <v>48</v>
      </c>
      <c r="Q4" s="3" t="s">
        <v>49</v>
      </c>
      <c r="R4" s="3">
        <v>387</v>
      </c>
    </row>
    <row r="5" spans="1:18" ht="15.75" x14ac:dyDescent="0.25">
      <c r="A5" s="3" t="s">
        <v>50</v>
      </c>
      <c r="B5" s="3" t="s">
        <v>19</v>
      </c>
      <c r="C5" s="3" t="s">
        <v>20</v>
      </c>
      <c r="D5" s="3" t="s">
        <v>21</v>
      </c>
      <c r="E5" s="3">
        <v>558348</v>
      </c>
      <c r="F5" s="3" t="s">
        <v>22</v>
      </c>
      <c r="G5" s="3" t="s">
        <v>23</v>
      </c>
      <c r="H5" s="3" t="s">
        <v>51</v>
      </c>
      <c r="I5" s="3" t="s">
        <v>52</v>
      </c>
      <c r="J5" s="3" t="s">
        <v>26</v>
      </c>
      <c r="K5" s="3" t="s">
        <v>27</v>
      </c>
      <c r="L5" s="3" t="s">
        <v>53</v>
      </c>
      <c r="M5" s="3" t="s">
        <v>54</v>
      </c>
      <c r="N5" s="3" t="s">
        <v>55</v>
      </c>
      <c r="O5" s="3" t="s">
        <v>31</v>
      </c>
      <c r="P5" s="3" t="s">
        <v>32</v>
      </c>
      <c r="Q5" s="3" t="s">
        <v>33</v>
      </c>
      <c r="R5" s="3">
        <v>369</v>
      </c>
    </row>
    <row r="6" spans="1:18" ht="15.75" x14ac:dyDescent="0.25">
      <c r="A6" s="3" t="s">
        <v>34</v>
      </c>
      <c r="B6" s="3" t="s">
        <v>19</v>
      </c>
      <c r="C6" s="3" t="s">
        <v>20</v>
      </c>
      <c r="D6" s="3" t="s">
        <v>21</v>
      </c>
      <c r="E6" s="3">
        <v>558384</v>
      </c>
      <c r="F6" s="3" t="s">
        <v>22</v>
      </c>
      <c r="G6" s="3" t="s">
        <v>23</v>
      </c>
      <c r="H6" s="3" t="s">
        <v>51</v>
      </c>
      <c r="I6" s="3" t="s">
        <v>56</v>
      </c>
      <c r="J6" s="3" t="s">
        <v>26</v>
      </c>
      <c r="K6" s="3" t="s">
        <v>27</v>
      </c>
      <c r="L6" s="3" t="s">
        <v>57</v>
      </c>
      <c r="M6" s="3" t="s">
        <v>58</v>
      </c>
      <c r="N6" s="3" t="s">
        <v>59</v>
      </c>
      <c r="O6" s="3" t="s">
        <v>31</v>
      </c>
      <c r="P6" s="3" t="s">
        <v>32</v>
      </c>
      <c r="Q6" s="3" t="s">
        <v>33</v>
      </c>
      <c r="R6" s="3">
        <v>355</v>
      </c>
    </row>
    <row r="7" spans="1:18" ht="15.75" x14ac:dyDescent="0.25">
      <c r="A7" s="3" t="s">
        <v>60</v>
      </c>
      <c r="B7" s="3" t="s">
        <v>19</v>
      </c>
      <c r="C7" s="3" t="s">
        <v>20</v>
      </c>
      <c r="D7" s="3" t="s">
        <v>21</v>
      </c>
      <c r="E7" s="3">
        <v>1634074</v>
      </c>
      <c r="F7" s="3" t="s">
        <v>22</v>
      </c>
      <c r="G7" s="3" t="s">
        <v>35</v>
      </c>
      <c r="H7" s="3" t="s">
        <v>24</v>
      </c>
      <c r="I7" s="3" t="s">
        <v>61</v>
      </c>
      <c r="J7" s="3" t="s">
        <v>26</v>
      </c>
      <c r="K7" s="3" t="s">
        <v>27</v>
      </c>
      <c r="L7" s="3" t="s">
        <v>62</v>
      </c>
      <c r="M7" s="3" t="s">
        <v>63</v>
      </c>
      <c r="N7" s="3" t="s">
        <v>64</v>
      </c>
      <c r="O7" s="3" t="s">
        <v>65</v>
      </c>
      <c r="P7" s="3" t="s">
        <v>66</v>
      </c>
      <c r="Q7" s="3" t="s">
        <v>67</v>
      </c>
      <c r="R7" s="3">
        <v>344</v>
      </c>
    </row>
    <row r="8" spans="1:18" ht="15.75" x14ac:dyDescent="0.25">
      <c r="A8" s="3" t="s">
        <v>68</v>
      </c>
      <c r="B8" s="3" t="s">
        <v>19</v>
      </c>
      <c r="C8" s="3" t="s">
        <v>20</v>
      </c>
      <c r="D8" s="3" t="s">
        <v>21</v>
      </c>
      <c r="E8" s="3">
        <v>4654035</v>
      </c>
      <c r="F8" s="3" t="s">
        <v>22</v>
      </c>
      <c r="G8" s="3" t="s">
        <v>24</v>
      </c>
      <c r="H8" s="3" t="s">
        <v>35</v>
      </c>
      <c r="I8" s="3" t="s">
        <v>69</v>
      </c>
      <c r="J8" s="3" t="s">
        <v>26</v>
      </c>
      <c r="K8" s="3" t="s">
        <v>70</v>
      </c>
      <c r="L8" s="3" t="s">
        <v>71</v>
      </c>
      <c r="M8" s="3" t="s">
        <v>72</v>
      </c>
      <c r="N8" s="3" t="s">
        <v>73</v>
      </c>
      <c r="O8" s="3" t="s">
        <v>74</v>
      </c>
      <c r="P8" s="3" t="s">
        <v>75</v>
      </c>
      <c r="Q8" s="3" t="s">
        <v>76</v>
      </c>
      <c r="R8" s="3">
        <v>300</v>
      </c>
    </row>
    <row r="9" spans="1:18" ht="15.75" x14ac:dyDescent="0.25">
      <c r="A9" s="3" t="s">
        <v>77</v>
      </c>
      <c r="B9" s="3" t="s">
        <v>78</v>
      </c>
      <c r="C9" s="3" t="s">
        <v>20</v>
      </c>
      <c r="D9" s="3" t="s">
        <v>21</v>
      </c>
      <c r="E9" s="3">
        <v>726207</v>
      </c>
      <c r="F9" s="3" t="s">
        <v>22</v>
      </c>
      <c r="G9" s="3" t="s">
        <v>23</v>
      </c>
      <c r="H9" s="3" t="s">
        <v>51</v>
      </c>
      <c r="I9" s="3" t="s">
        <v>79</v>
      </c>
      <c r="J9" s="3" t="s">
        <v>26</v>
      </c>
      <c r="K9" s="3" t="s">
        <v>27</v>
      </c>
      <c r="L9" s="3" t="s">
        <v>80</v>
      </c>
      <c r="M9" s="3" t="s">
        <v>81</v>
      </c>
      <c r="N9" s="3" t="s">
        <v>82</v>
      </c>
      <c r="O9" s="3" t="s">
        <v>83</v>
      </c>
      <c r="P9" s="3" t="s">
        <v>84</v>
      </c>
      <c r="Q9" s="3" t="s">
        <v>85</v>
      </c>
      <c r="R9" s="3">
        <v>446</v>
      </c>
    </row>
    <row r="10" spans="1:18" ht="15.75" x14ac:dyDescent="0.25">
      <c r="A10" s="3" t="s">
        <v>77</v>
      </c>
      <c r="B10" s="3" t="s">
        <v>78</v>
      </c>
      <c r="C10" s="3" t="s">
        <v>20</v>
      </c>
      <c r="D10" s="3" t="s">
        <v>21</v>
      </c>
      <c r="E10" s="3">
        <v>2725886</v>
      </c>
      <c r="F10" s="3" t="s">
        <v>22</v>
      </c>
      <c r="G10" s="3" t="s">
        <v>35</v>
      </c>
      <c r="H10" s="3" t="s">
        <v>24</v>
      </c>
      <c r="I10" s="3" t="s">
        <v>86</v>
      </c>
      <c r="J10" s="3" t="s">
        <v>26</v>
      </c>
      <c r="K10" s="3" t="s">
        <v>70</v>
      </c>
      <c r="L10" s="3" t="s">
        <v>87</v>
      </c>
      <c r="M10" s="3" t="s">
        <v>88</v>
      </c>
      <c r="N10" s="3" t="s">
        <v>89</v>
      </c>
      <c r="O10" s="3" t="s">
        <v>90</v>
      </c>
      <c r="P10" s="3" t="s">
        <v>91</v>
      </c>
      <c r="Q10" s="3" t="s">
        <v>92</v>
      </c>
      <c r="R10" s="3">
        <v>436</v>
      </c>
    </row>
    <row r="11" spans="1:18" ht="15.75" x14ac:dyDescent="0.25">
      <c r="A11" s="3" t="s">
        <v>77</v>
      </c>
      <c r="B11" s="3" t="s">
        <v>78</v>
      </c>
      <c r="C11" s="3" t="s">
        <v>20</v>
      </c>
      <c r="D11" s="3" t="s">
        <v>21</v>
      </c>
      <c r="E11" s="3">
        <v>4386264</v>
      </c>
      <c r="F11" s="3" t="s">
        <v>22</v>
      </c>
      <c r="G11" s="3" t="s">
        <v>35</v>
      </c>
      <c r="H11" s="3" t="s">
        <v>24</v>
      </c>
      <c r="I11" s="3" t="s">
        <v>93</v>
      </c>
      <c r="J11" s="3" t="s">
        <v>26</v>
      </c>
      <c r="K11" s="3" t="s">
        <v>70</v>
      </c>
      <c r="L11" s="3" t="s">
        <v>94</v>
      </c>
      <c r="M11" s="3" t="s">
        <v>95</v>
      </c>
      <c r="N11" s="3" t="s">
        <v>96</v>
      </c>
      <c r="O11" s="3" t="s">
        <v>97</v>
      </c>
      <c r="P11" s="3" t="s">
        <v>98</v>
      </c>
      <c r="Q11" s="3" t="s">
        <v>99</v>
      </c>
      <c r="R11" s="3">
        <v>429</v>
      </c>
    </row>
    <row r="12" spans="1:18" ht="15.75" x14ac:dyDescent="0.25">
      <c r="A12" s="3" t="s">
        <v>77</v>
      </c>
      <c r="B12" s="3" t="s">
        <v>78</v>
      </c>
      <c r="C12" s="3" t="s">
        <v>20</v>
      </c>
      <c r="D12" s="3" t="s">
        <v>21</v>
      </c>
      <c r="E12" s="3">
        <v>4473831</v>
      </c>
      <c r="F12" s="3" t="s">
        <v>22</v>
      </c>
      <c r="G12" s="3" t="s">
        <v>35</v>
      </c>
      <c r="H12" s="3" t="s">
        <v>24</v>
      </c>
      <c r="I12" s="3" t="s">
        <v>100</v>
      </c>
      <c r="J12" s="3" t="s">
        <v>26</v>
      </c>
      <c r="K12" s="3" t="s">
        <v>27</v>
      </c>
      <c r="L12" s="3" t="s">
        <v>101</v>
      </c>
      <c r="M12" s="3" t="s">
        <v>102</v>
      </c>
      <c r="N12" s="3" t="s">
        <v>103</v>
      </c>
      <c r="O12" s="3" t="s">
        <v>104</v>
      </c>
      <c r="P12" s="3" t="s">
        <v>105</v>
      </c>
      <c r="Q12" s="3" t="s">
        <v>106</v>
      </c>
      <c r="R12" s="3">
        <v>420</v>
      </c>
    </row>
    <row r="13" spans="1:18" ht="15.75" x14ac:dyDescent="0.25">
      <c r="A13" s="3" t="s">
        <v>77</v>
      </c>
      <c r="B13" s="3" t="s">
        <v>78</v>
      </c>
      <c r="C13" s="3" t="s">
        <v>20</v>
      </c>
      <c r="D13" s="3" t="s">
        <v>21</v>
      </c>
      <c r="E13" s="3">
        <v>757600</v>
      </c>
      <c r="F13" s="3" t="s">
        <v>22</v>
      </c>
      <c r="G13" s="3" t="s">
        <v>51</v>
      </c>
      <c r="H13" s="3" t="s">
        <v>23</v>
      </c>
      <c r="I13" s="3" t="s">
        <v>107</v>
      </c>
      <c r="J13" s="3" t="s">
        <v>26</v>
      </c>
      <c r="K13" s="3" t="s">
        <v>27</v>
      </c>
      <c r="L13" s="3" t="s">
        <v>108</v>
      </c>
      <c r="M13" s="3" t="s">
        <v>109</v>
      </c>
      <c r="N13" s="3" t="s">
        <v>110</v>
      </c>
      <c r="O13" s="3" t="s">
        <v>111</v>
      </c>
      <c r="P13" s="3" t="s">
        <v>112</v>
      </c>
      <c r="Q13" s="3" t="s">
        <v>113</v>
      </c>
      <c r="R13" s="3">
        <v>418</v>
      </c>
    </row>
    <row r="14" spans="1:18" ht="15.75" x14ac:dyDescent="0.25">
      <c r="A14" s="3" t="s">
        <v>77</v>
      </c>
      <c r="B14" s="3" t="s">
        <v>78</v>
      </c>
      <c r="C14" s="3" t="s">
        <v>20</v>
      </c>
      <c r="D14" s="3" t="s">
        <v>21</v>
      </c>
      <c r="E14" s="3">
        <v>1255974</v>
      </c>
      <c r="F14" s="3" t="s">
        <v>22</v>
      </c>
      <c r="G14" s="3" t="s">
        <v>23</v>
      </c>
      <c r="H14" s="3" t="s">
        <v>51</v>
      </c>
      <c r="I14" s="3" t="s">
        <v>114</v>
      </c>
      <c r="J14" s="3" t="s">
        <v>26</v>
      </c>
      <c r="K14" s="3" t="s">
        <v>27</v>
      </c>
      <c r="L14" s="3" t="s">
        <v>115</v>
      </c>
      <c r="M14" s="3" t="s">
        <v>116</v>
      </c>
      <c r="N14" s="3" t="s">
        <v>117</v>
      </c>
      <c r="O14" s="3" t="s">
        <v>118</v>
      </c>
      <c r="P14" s="3" t="s">
        <v>119</v>
      </c>
      <c r="Q14" s="3" t="s">
        <v>120</v>
      </c>
      <c r="R14" s="3">
        <v>415</v>
      </c>
    </row>
    <row r="15" spans="1:18" ht="15.75" x14ac:dyDescent="0.25">
      <c r="A15" s="3" t="s">
        <v>77</v>
      </c>
      <c r="B15" s="3" t="s">
        <v>78</v>
      </c>
      <c r="C15" s="3" t="s">
        <v>20</v>
      </c>
      <c r="D15" s="3" t="s">
        <v>21</v>
      </c>
      <c r="E15" s="3">
        <v>3720520</v>
      </c>
      <c r="F15" s="3" t="s">
        <v>22</v>
      </c>
      <c r="G15" s="3" t="s">
        <v>35</v>
      </c>
      <c r="H15" s="3" t="s">
        <v>24</v>
      </c>
      <c r="I15" s="3" t="s">
        <v>121</v>
      </c>
      <c r="J15" s="3" t="s">
        <v>26</v>
      </c>
      <c r="K15" s="3" t="s">
        <v>70</v>
      </c>
      <c r="L15" s="3" t="s">
        <v>122</v>
      </c>
      <c r="M15" s="3" t="s">
        <v>123</v>
      </c>
      <c r="N15" s="3" t="s">
        <v>124</v>
      </c>
      <c r="O15" s="3" t="s">
        <v>125</v>
      </c>
      <c r="P15" s="3" t="s">
        <v>126</v>
      </c>
      <c r="Q15" s="3" t="s">
        <v>127</v>
      </c>
      <c r="R15" s="3">
        <v>414</v>
      </c>
    </row>
    <row r="16" spans="1:18" ht="15.75" x14ac:dyDescent="0.25">
      <c r="A16" s="3" t="s">
        <v>77</v>
      </c>
      <c r="B16" s="3" t="s">
        <v>78</v>
      </c>
      <c r="C16" s="3" t="s">
        <v>20</v>
      </c>
      <c r="D16" s="3" t="s">
        <v>21</v>
      </c>
      <c r="E16" s="3">
        <v>2941539</v>
      </c>
      <c r="F16" s="3" t="s">
        <v>22</v>
      </c>
      <c r="G16" s="3" t="s">
        <v>51</v>
      </c>
      <c r="H16" s="3" t="s">
        <v>35</v>
      </c>
      <c r="I16" s="3" t="s">
        <v>128</v>
      </c>
      <c r="J16" s="3" t="s">
        <v>26</v>
      </c>
      <c r="K16" s="3" t="s">
        <v>27</v>
      </c>
      <c r="L16" s="3" t="s">
        <v>129</v>
      </c>
      <c r="M16" s="3" t="s">
        <v>130</v>
      </c>
      <c r="N16" s="3" t="s">
        <v>131</v>
      </c>
      <c r="O16" s="3" t="s">
        <v>132</v>
      </c>
      <c r="P16" s="3" t="s">
        <v>133</v>
      </c>
      <c r="Q16" s="3" t="s">
        <v>134</v>
      </c>
      <c r="R16" s="3">
        <v>411</v>
      </c>
    </row>
    <row r="17" spans="1:18" ht="15.75" x14ac:dyDescent="0.25">
      <c r="A17" s="3" t="s">
        <v>77</v>
      </c>
      <c r="B17" s="3" t="s">
        <v>78</v>
      </c>
      <c r="C17" s="3" t="s">
        <v>20</v>
      </c>
      <c r="D17" s="3" t="s">
        <v>21</v>
      </c>
      <c r="E17" s="3">
        <v>3840950</v>
      </c>
      <c r="F17" s="3" t="s">
        <v>22</v>
      </c>
      <c r="G17" s="3" t="s">
        <v>35</v>
      </c>
      <c r="H17" s="3" t="s">
        <v>24</v>
      </c>
      <c r="I17" s="3" t="s">
        <v>135</v>
      </c>
      <c r="J17" s="3" t="s">
        <v>26</v>
      </c>
      <c r="K17" s="3" t="s">
        <v>70</v>
      </c>
      <c r="L17" s="3" t="s">
        <v>136</v>
      </c>
      <c r="M17" s="3" t="s">
        <v>137</v>
      </c>
      <c r="N17" s="3" t="s">
        <v>138</v>
      </c>
      <c r="O17" s="3" t="s">
        <v>139</v>
      </c>
      <c r="P17" s="3" t="s">
        <v>140</v>
      </c>
      <c r="Q17" s="3" t="s">
        <v>141</v>
      </c>
      <c r="R17" s="3">
        <v>411</v>
      </c>
    </row>
    <row r="18" spans="1:18" ht="15.75" x14ac:dyDescent="0.25">
      <c r="A18" s="3" t="s">
        <v>77</v>
      </c>
      <c r="B18" s="3" t="s">
        <v>78</v>
      </c>
      <c r="C18" s="3" t="s">
        <v>20</v>
      </c>
      <c r="D18" s="3" t="s">
        <v>21</v>
      </c>
      <c r="E18" s="3">
        <v>3150551</v>
      </c>
      <c r="F18" s="3" t="s">
        <v>22</v>
      </c>
      <c r="G18" s="3" t="s">
        <v>23</v>
      </c>
      <c r="H18" s="3" t="s">
        <v>51</v>
      </c>
      <c r="I18" s="3" t="s">
        <v>142</v>
      </c>
      <c r="J18" s="3" t="s">
        <v>26</v>
      </c>
      <c r="K18" s="3" t="s">
        <v>70</v>
      </c>
      <c r="L18" s="3" t="s">
        <v>143</v>
      </c>
      <c r="M18" s="3" t="s">
        <v>144</v>
      </c>
      <c r="N18" s="3" t="s">
        <v>145</v>
      </c>
      <c r="O18" s="3" t="s">
        <v>146</v>
      </c>
      <c r="P18" s="3" t="s">
        <v>147</v>
      </c>
      <c r="Q18" s="3" t="s">
        <v>148</v>
      </c>
      <c r="R18" s="3">
        <v>410</v>
      </c>
    </row>
    <row r="19" spans="1:18" ht="15.75" x14ac:dyDescent="0.25">
      <c r="A19" s="3" t="s">
        <v>77</v>
      </c>
      <c r="B19" s="3" t="s">
        <v>78</v>
      </c>
      <c r="C19" s="3" t="s">
        <v>20</v>
      </c>
      <c r="D19" s="3" t="s">
        <v>21</v>
      </c>
      <c r="E19" s="3">
        <v>1255566</v>
      </c>
      <c r="F19" s="3" t="s">
        <v>22</v>
      </c>
      <c r="G19" s="3" t="s">
        <v>51</v>
      </c>
      <c r="H19" s="3" t="s">
        <v>23</v>
      </c>
      <c r="I19" s="3" t="s">
        <v>149</v>
      </c>
      <c r="J19" s="3" t="s">
        <v>26</v>
      </c>
      <c r="K19" s="3" t="s">
        <v>27</v>
      </c>
      <c r="L19" s="3" t="s">
        <v>150</v>
      </c>
      <c r="M19" s="3" t="s">
        <v>151</v>
      </c>
      <c r="N19" s="3" t="s">
        <v>152</v>
      </c>
      <c r="O19" s="3" t="s">
        <v>118</v>
      </c>
      <c r="P19" s="3" t="s">
        <v>119</v>
      </c>
      <c r="Q19" s="3" t="s">
        <v>120</v>
      </c>
      <c r="R19" s="3">
        <v>408</v>
      </c>
    </row>
    <row r="20" spans="1:18" ht="15.75" x14ac:dyDescent="0.25">
      <c r="A20" s="3" t="s">
        <v>77</v>
      </c>
      <c r="B20" s="3" t="s">
        <v>78</v>
      </c>
      <c r="C20" s="3" t="s">
        <v>20</v>
      </c>
      <c r="D20" s="3" t="s">
        <v>21</v>
      </c>
      <c r="E20" s="3">
        <v>1745149</v>
      </c>
      <c r="F20" s="3" t="s">
        <v>22</v>
      </c>
      <c r="G20" s="3" t="s">
        <v>23</v>
      </c>
      <c r="H20" s="3" t="s">
        <v>51</v>
      </c>
      <c r="I20" s="3" t="s">
        <v>153</v>
      </c>
      <c r="J20" s="3" t="s">
        <v>26</v>
      </c>
      <c r="K20" s="3" t="s">
        <v>70</v>
      </c>
      <c r="L20" s="3" t="s">
        <v>154</v>
      </c>
      <c r="M20" s="3" t="s">
        <v>155</v>
      </c>
      <c r="N20" s="3" t="s">
        <v>156</v>
      </c>
      <c r="O20" s="3" t="s">
        <v>157</v>
      </c>
      <c r="P20" s="3" t="s">
        <v>158</v>
      </c>
      <c r="Q20" s="3" t="s">
        <v>159</v>
      </c>
      <c r="R20" s="3">
        <v>406</v>
      </c>
    </row>
    <row r="21" spans="1:18" ht="15.75" x14ac:dyDescent="0.25">
      <c r="A21" s="3" t="s">
        <v>77</v>
      </c>
      <c r="B21" s="3" t="s">
        <v>78</v>
      </c>
      <c r="C21" s="3" t="s">
        <v>20</v>
      </c>
      <c r="D21" s="3" t="s">
        <v>21</v>
      </c>
      <c r="E21" s="3">
        <v>379871</v>
      </c>
      <c r="F21" s="3" t="s">
        <v>22</v>
      </c>
      <c r="G21" s="3" t="s">
        <v>35</v>
      </c>
      <c r="H21" s="3" t="s">
        <v>24</v>
      </c>
      <c r="I21" s="3" t="s">
        <v>160</v>
      </c>
      <c r="J21" s="3" t="s">
        <v>26</v>
      </c>
      <c r="K21" s="3" t="s">
        <v>70</v>
      </c>
      <c r="L21" s="3" t="s">
        <v>161</v>
      </c>
      <c r="M21" s="3" t="s">
        <v>162</v>
      </c>
      <c r="N21" s="3" t="s">
        <v>163</v>
      </c>
      <c r="O21" s="3" t="s">
        <v>164</v>
      </c>
      <c r="P21" s="3" t="s">
        <v>165</v>
      </c>
      <c r="Q21" s="3" t="s">
        <v>166</v>
      </c>
      <c r="R21" s="3">
        <v>402</v>
      </c>
    </row>
    <row r="22" spans="1:18" ht="15.75" x14ac:dyDescent="0.25">
      <c r="A22" s="3" t="s">
        <v>77</v>
      </c>
      <c r="B22" s="3" t="s">
        <v>78</v>
      </c>
      <c r="C22" s="3" t="s">
        <v>20</v>
      </c>
      <c r="D22" s="3" t="s">
        <v>21</v>
      </c>
      <c r="E22" s="3">
        <v>2655827</v>
      </c>
      <c r="F22" s="3" t="s">
        <v>22</v>
      </c>
      <c r="G22" s="3" t="s">
        <v>24</v>
      </c>
      <c r="H22" s="3" t="s">
        <v>35</v>
      </c>
      <c r="I22" s="3" t="s">
        <v>167</v>
      </c>
      <c r="J22" s="3" t="s">
        <v>26</v>
      </c>
      <c r="K22" s="3" t="s">
        <v>27</v>
      </c>
      <c r="L22" s="3" t="s">
        <v>168</v>
      </c>
      <c r="M22" s="3" t="s">
        <v>169</v>
      </c>
      <c r="N22" s="3" t="s">
        <v>170</v>
      </c>
      <c r="O22" s="3" t="s">
        <v>171</v>
      </c>
      <c r="P22" s="3" t="s">
        <v>172</v>
      </c>
      <c r="Q22" s="3" t="s">
        <v>173</v>
      </c>
      <c r="R22" s="3">
        <v>401</v>
      </c>
    </row>
    <row r="23" spans="1:18" ht="15.75" x14ac:dyDescent="0.25">
      <c r="A23" s="3" t="s">
        <v>77</v>
      </c>
      <c r="B23" s="3" t="s">
        <v>78</v>
      </c>
      <c r="C23" s="3" t="s">
        <v>20</v>
      </c>
      <c r="D23" s="3" t="s">
        <v>21</v>
      </c>
      <c r="E23" s="3">
        <v>4331542</v>
      </c>
      <c r="F23" s="3" t="s">
        <v>22</v>
      </c>
      <c r="G23" s="3" t="s">
        <v>35</v>
      </c>
      <c r="H23" s="3" t="s">
        <v>24</v>
      </c>
      <c r="I23" s="3" t="s">
        <v>174</v>
      </c>
      <c r="J23" s="3" t="s">
        <v>26</v>
      </c>
      <c r="K23" s="3" t="s">
        <v>70</v>
      </c>
      <c r="L23" s="3" t="s">
        <v>175</v>
      </c>
      <c r="M23" s="3" t="s">
        <v>176</v>
      </c>
      <c r="N23" s="3" t="s">
        <v>177</v>
      </c>
      <c r="O23" s="3" t="s">
        <v>178</v>
      </c>
      <c r="P23" s="3" t="s">
        <v>179</v>
      </c>
      <c r="Q23" s="3" t="s">
        <v>180</v>
      </c>
      <c r="R23" s="3">
        <v>401</v>
      </c>
    </row>
    <row r="24" spans="1:18" ht="15.75" x14ac:dyDescent="0.25">
      <c r="A24" s="3" t="s">
        <v>77</v>
      </c>
      <c r="B24" s="3" t="s">
        <v>78</v>
      </c>
      <c r="C24" s="3" t="s">
        <v>20</v>
      </c>
      <c r="D24" s="3" t="s">
        <v>21</v>
      </c>
      <c r="E24" s="3">
        <v>461895</v>
      </c>
      <c r="F24" s="3" t="s">
        <v>22</v>
      </c>
      <c r="G24" s="3" t="s">
        <v>35</v>
      </c>
      <c r="H24" s="3" t="s">
        <v>24</v>
      </c>
      <c r="I24" s="3" t="s">
        <v>181</v>
      </c>
      <c r="J24" s="3" t="s">
        <v>26</v>
      </c>
      <c r="K24" s="3" t="s">
        <v>70</v>
      </c>
      <c r="L24" s="3" t="s">
        <v>182</v>
      </c>
      <c r="M24" s="3" t="s">
        <v>183</v>
      </c>
      <c r="N24" s="3" t="s">
        <v>184</v>
      </c>
      <c r="O24" s="3" t="s">
        <v>185</v>
      </c>
      <c r="P24" s="3" t="s">
        <v>186</v>
      </c>
      <c r="Q24" s="3" t="s">
        <v>187</v>
      </c>
      <c r="R24" s="3">
        <v>398</v>
      </c>
    </row>
    <row r="25" spans="1:18" ht="15.75" x14ac:dyDescent="0.25">
      <c r="A25" s="3" t="s">
        <v>77</v>
      </c>
      <c r="B25" s="3" t="s">
        <v>78</v>
      </c>
      <c r="C25" s="3" t="s">
        <v>20</v>
      </c>
      <c r="D25" s="3" t="s">
        <v>21</v>
      </c>
      <c r="E25" s="3">
        <v>2199595</v>
      </c>
      <c r="F25" s="3" t="s">
        <v>22</v>
      </c>
      <c r="G25" s="3" t="s">
        <v>23</v>
      </c>
      <c r="H25" s="3" t="s">
        <v>51</v>
      </c>
      <c r="I25" s="3" t="s">
        <v>188</v>
      </c>
      <c r="J25" s="3" t="s">
        <v>26</v>
      </c>
      <c r="K25" s="3" t="s">
        <v>70</v>
      </c>
      <c r="L25" s="3" t="s">
        <v>189</v>
      </c>
      <c r="M25" s="3" t="s">
        <v>190</v>
      </c>
      <c r="N25" s="3" t="s">
        <v>191</v>
      </c>
      <c r="O25" s="3" t="s">
        <v>192</v>
      </c>
      <c r="P25" s="3" t="s">
        <v>193</v>
      </c>
      <c r="Q25" s="3" t="s">
        <v>194</v>
      </c>
      <c r="R25" s="3">
        <v>398</v>
      </c>
    </row>
    <row r="26" spans="1:18" ht="15.75" x14ac:dyDescent="0.25">
      <c r="A26" s="3" t="s">
        <v>77</v>
      </c>
      <c r="B26" s="3" t="s">
        <v>78</v>
      </c>
      <c r="C26" s="3" t="s">
        <v>20</v>
      </c>
      <c r="D26" s="3" t="s">
        <v>21</v>
      </c>
      <c r="E26" s="3">
        <v>1745140</v>
      </c>
      <c r="F26" s="3" t="s">
        <v>22</v>
      </c>
      <c r="G26" s="3" t="s">
        <v>35</v>
      </c>
      <c r="H26" s="3" t="s">
        <v>24</v>
      </c>
      <c r="I26" s="3" t="s">
        <v>195</v>
      </c>
      <c r="J26" s="3" t="s">
        <v>26</v>
      </c>
      <c r="K26" s="3" t="s">
        <v>70</v>
      </c>
      <c r="L26" s="3" t="s">
        <v>196</v>
      </c>
      <c r="M26" s="3" t="s">
        <v>197</v>
      </c>
      <c r="N26" s="3" t="s">
        <v>198</v>
      </c>
      <c r="O26" s="3" t="s">
        <v>157</v>
      </c>
      <c r="P26" s="3" t="s">
        <v>158</v>
      </c>
      <c r="Q26" s="3" t="s">
        <v>159</v>
      </c>
      <c r="R26" s="3">
        <v>397</v>
      </c>
    </row>
    <row r="27" spans="1:18" ht="15.75" x14ac:dyDescent="0.25">
      <c r="A27" s="3" t="s">
        <v>77</v>
      </c>
      <c r="B27" s="3" t="s">
        <v>78</v>
      </c>
      <c r="C27" s="3" t="s">
        <v>20</v>
      </c>
      <c r="D27" s="3" t="s">
        <v>21</v>
      </c>
      <c r="E27" s="3">
        <v>2500093</v>
      </c>
      <c r="F27" s="3" t="s">
        <v>22</v>
      </c>
      <c r="G27" s="3" t="s">
        <v>35</v>
      </c>
      <c r="H27" s="3" t="s">
        <v>24</v>
      </c>
      <c r="I27" s="3" t="s">
        <v>195</v>
      </c>
      <c r="J27" s="3" t="s">
        <v>26</v>
      </c>
      <c r="K27" s="3" t="s">
        <v>27</v>
      </c>
      <c r="L27" s="3" t="s">
        <v>199</v>
      </c>
      <c r="M27" s="3" t="s">
        <v>200</v>
      </c>
      <c r="N27" s="3" t="s">
        <v>201</v>
      </c>
      <c r="O27" s="3" t="s">
        <v>202</v>
      </c>
      <c r="P27" s="3" t="s">
        <v>203</v>
      </c>
      <c r="Q27" s="3" t="s">
        <v>204</v>
      </c>
      <c r="R27" s="3">
        <v>397</v>
      </c>
    </row>
    <row r="28" spans="1:18" ht="15.75" x14ac:dyDescent="0.25">
      <c r="A28" s="3" t="s">
        <v>205</v>
      </c>
      <c r="B28" s="3" t="s">
        <v>78</v>
      </c>
      <c r="C28" s="3" t="s">
        <v>20</v>
      </c>
      <c r="D28" s="3" t="s">
        <v>21</v>
      </c>
      <c r="E28" s="3">
        <v>995752</v>
      </c>
      <c r="F28" s="3" t="s">
        <v>22</v>
      </c>
      <c r="G28" s="3" t="s">
        <v>35</v>
      </c>
      <c r="H28" s="3" t="s">
        <v>24</v>
      </c>
      <c r="I28" s="3" t="s">
        <v>206</v>
      </c>
      <c r="J28" s="3" t="s">
        <v>26</v>
      </c>
      <c r="K28" s="3" t="s">
        <v>27</v>
      </c>
      <c r="L28" s="3" t="s">
        <v>207</v>
      </c>
      <c r="M28" s="3" t="s">
        <v>208</v>
      </c>
      <c r="N28" s="3" t="s">
        <v>209</v>
      </c>
      <c r="O28" s="3" t="s">
        <v>210</v>
      </c>
      <c r="P28" s="3" t="s">
        <v>211</v>
      </c>
      <c r="Q28" s="3" t="s">
        <v>212</v>
      </c>
      <c r="R28" s="3">
        <v>395</v>
      </c>
    </row>
    <row r="29" spans="1:18" ht="15.75" x14ac:dyDescent="0.25">
      <c r="A29" s="3" t="s">
        <v>205</v>
      </c>
      <c r="B29" s="3" t="s">
        <v>78</v>
      </c>
      <c r="C29" s="3" t="s">
        <v>20</v>
      </c>
      <c r="D29" s="3" t="s">
        <v>21</v>
      </c>
      <c r="E29" s="3">
        <v>995773</v>
      </c>
      <c r="F29" s="3" t="s">
        <v>22</v>
      </c>
      <c r="G29" s="3" t="s">
        <v>24</v>
      </c>
      <c r="H29" s="3" t="s">
        <v>35</v>
      </c>
      <c r="I29" s="3" t="s">
        <v>213</v>
      </c>
      <c r="J29" s="3" t="s">
        <v>26</v>
      </c>
      <c r="K29" s="3" t="s">
        <v>27</v>
      </c>
      <c r="L29" s="3" t="s">
        <v>214</v>
      </c>
      <c r="M29" s="3" t="s">
        <v>215</v>
      </c>
      <c r="N29" s="3" t="s">
        <v>216</v>
      </c>
      <c r="O29" s="3" t="s">
        <v>210</v>
      </c>
      <c r="P29" s="3" t="s">
        <v>211</v>
      </c>
      <c r="Q29" s="3" t="s">
        <v>212</v>
      </c>
      <c r="R29" s="3">
        <v>395</v>
      </c>
    </row>
    <row r="30" spans="1:18" ht="15.75" x14ac:dyDescent="0.25">
      <c r="A30" s="3" t="s">
        <v>77</v>
      </c>
      <c r="B30" s="3" t="s">
        <v>78</v>
      </c>
      <c r="C30" s="3" t="s">
        <v>20</v>
      </c>
      <c r="D30" s="3" t="s">
        <v>21</v>
      </c>
      <c r="E30" s="3">
        <v>3777662</v>
      </c>
      <c r="F30" s="3" t="s">
        <v>22</v>
      </c>
      <c r="G30" s="3" t="s">
        <v>23</v>
      </c>
      <c r="H30" s="3" t="s">
        <v>51</v>
      </c>
      <c r="I30" s="3" t="s">
        <v>217</v>
      </c>
      <c r="J30" s="3" t="s">
        <v>26</v>
      </c>
      <c r="K30" s="3" t="s">
        <v>27</v>
      </c>
      <c r="L30" s="3" t="s">
        <v>218</v>
      </c>
      <c r="M30" s="3" t="s">
        <v>219</v>
      </c>
      <c r="N30" s="3" t="s">
        <v>220</v>
      </c>
      <c r="O30" s="3" t="s">
        <v>221</v>
      </c>
      <c r="P30" s="3" t="s">
        <v>222</v>
      </c>
      <c r="Q30" s="3" t="s">
        <v>223</v>
      </c>
      <c r="R30" s="3">
        <v>395</v>
      </c>
    </row>
    <row r="31" spans="1:18" ht="15.75" x14ac:dyDescent="0.25">
      <c r="A31" s="3" t="s">
        <v>77</v>
      </c>
      <c r="B31" s="3" t="s">
        <v>78</v>
      </c>
      <c r="C31" s="3" t="s">
        <v>20</v>
      </c>
      <c r="D31" s="3" t="s">
        <v>21</v>
      </c>
      <c r="E31" s="3">
        <v>4187219</v>
      </c>
      <c r="F31" s="3" t="s">
        <v>22</v>
      </c>
      <c r="G31" s="3" t="s">
        <v>35</v>
      </c>
      <c r="H31" s="3" t="s">
        <v>24</v>
      </c>
      <c r="I31" s="3" t="s">
        <v>206</v>
      </c>
      <c r="J31" s="3" t="s">
        <v>26</v>
      </c>
      <c r="K31" s="3" t="s">
        <v>70</v>
      </c>
      <c r="L31" s="3" t="s">
        <v>224</v>
      </c>
      <c r="M31" s="3" t="s">
        <v>225</v>
      </c>
      <c r="N31" s="3" t="s">
        <v>226</v>
      </c>
      <c r="O31" s="3" t="s">
        <v>227</v>
      </c>
      <c r="P31" s="3" t="s">
        <v>228</v>
      </c>
      <c r="Q31" s="3" t="s">
        <v>229</v>
      </c>
      <c r="R31" s="3">
        <v>395</v>
      </c>
    </row>
    <row r="32" spans="1:18" ht="15.75" x14ac:dyDescent="0.25">
      <c r="A32" s="3" t="s">
        <v>77</v>
      </c>
      <c r="B32" s="3" t="s">
        <v>78</v>
      </c>
      <c r="C32" s="3" t="s">
        <v>20</v>
      </c>
      <c r="D32" s="3" t="s">
        <v>21</v>
      </c>
      <c r="E32" s="3">
        <v>757525</v>
      </c>
      <c r="F32" s="3" t="s">
        <v>22</v>
      </c>
      <c r="G32" s="3" t="s">
        <v>35</v>
      </c>
      <c r="H32" s="3" t="s">
        <v>24</v>
      </c>
      <c r="I32" s="3" t="s">
        <v>230</v>
      </c>
      <c r="J32" s="3" t="s">
        <v>26</v>
      </c>
      <c r="K32" s="3" t="s">
        <v>27</v>
      </c>
      <c r="L32" s="3" t="s">
        <v>231</v>
      </c>
      <c r="M32" s="3" t="s">
        <v>232</v>
      </c>
      <c r="N32" s="3" t="s">
        <v>233</v>
      </c>
      <c r="O32" s="3" t="s">
        <v>111</v>
      </c>
      <c r="P32" s="3" t="s">
        <v>112</v>
      </c>
      <c r="Q32" s="3" t="s">
        <v>113</v>
      </c>
      <c r="R32" s="3">
        <v>394</v>
      </c>
    </row>
    <row r="33" spans="1:18" ht="15.75" x14ac:dyDescent="0.25">
      <c r="A33" s="3" t="s">
        <v>77</v>
      </c>
      <c r="B33" s="3" t="s">
        <v>78</v>
      </c>
      <c r="C33" s="3" t="s">
        <v>20</v>
      </c>
      <c r="D33" s="3" t="s">
        <v>21</v>
      </c>
      <c r="E33" s="3">
        <v>3468465</v>
      </c>
      <c r="F33" s="3" t="s">
        <v>22</v>
      </c>
      <c r="G33" s="3" t="s">
        <v>35</v>
      </c>
      <c r="H33" s="3" t="s">
        <v>24</v>
      </c>
      <c r="I33" s="3" t="s">
        <v>234</v>
      </c>
      <c r="J33" s="3" t="s">
        <v>26</v>
      </c>
      <c r="K33" s="3" t="s">
        <v>70</v>
      </c>
      <c r="L33" s="3" t="s">
        <v>235</v>
      </c>
      <c r="M33" s="3" t="s">
        <v>236</v>
      </c>
      <c r="N33" s="3" t="s">
        <v>237</v>
      </c>
      <c r="O33" s="3" t="s">
        <v>238</v>
      </c>
      <c r="P33" s="3" t="s">
        <v>239</v>
      </c>
      <c r="Q33" s="3" t="s">
        <v>240</v>
      </c>
      <c r="R33" s="3">
        <v>392</v>
      </c>
    </row>
    <row r="34" spans="1:18" ht="15.75" x14ac:dyDescent="0.25">
      <c r="A34" s="3" t="s">
        <v>77</v>
      </c>
      <c r="B34" s="3" t="s">
        <v>78</v>
      </c>
      <c r="C34" s="3" t="s">
        <v>20</v>
      </c>
      <c r="D34" s="3" t="s">
        <v>21</v>
      </c>
      <c r="E34" s="3">
        <v>1895411</v>
      </c>
      <c r="F34" s="3" t="s">
        <v>22</v>
      </c>
      <c r="G34" s="3" t="s">
        <v>35</v>
      </c>
      <c r="H34" s="3" t="s">
        <v>24</v>
      </c>
      <c r="I34" s="3" t="s">
        <v>241</v>
      </c>
      <c r="J34" s="3" t="s">
        <v>26</v>
      </c>
      <c r="K34" s="3" t="s">
        <v>27</v>
      </c>
      <c r="L34" s="3" t="s">
        <v>242</v>
      </c>
      <c r="M34" s="3" t="s">
        <v>243</v>
      </c>
      <c r="N34" s="3" t="s">
        <v>244</v>
      </c>
      <c r="O34" s="3" t="s">
        <v>245</v>
      </c>
      <c r="P34" s="3" t="s">
        <v>246</v>
      </c>
      <c r="Q34" s="3" t="s">
        <v>247</v>
      </c>
      <c r="R34" s="3">
        <v>391</v>
      </c>
    </row>
    <row r="35" spans="1:18" ht="15.75" x14ac:dyDescent="0.25">
      <c r="A35" s="3" t="s">
        <v>77</v>
      </c>
      <c r="B35" s="3" t="s">
        <v>78</v>
      </c>
      <c r="C35" s="3" t="s">
        <v>20</v>
      </c>
      <c r="D35" s="3" t="s">
        <v>21</v>
      </c>
      <c r="E35" s="3">
        <v>4546023</v>
      </c>
      <c r="F35" s="3" t="s">
        <v>22</v>
      </c>
      <c r="G35" s="3" t="s">
        <v>35</v>
      </c>
      <c r="H35" s="3" t="s">
        <v>24</v>
      </c>
      <c r="I35" s="3" t="s">
        <v>248</v>
      </c>
      <c r="J35" s="3" t="s">
        <v>26</v>
      </c>
      <c r="K35" s="3" t="s">
        <v>27</v>
      </c>
      <c r="L35" s="3" t="s">
        <v>249</v>
      </c>
      <c r="M35" s="3" t="s">
        <v>250</v>
      </c>
      <c r="N35" s="3" t="s">
        <v>251</v>
      </c>
      <c r="O35" s="3" t="s">
        <v>252</v>
      </c>
      <c r="P35" s="3" t="s">
        <v>253</v>
      </c>
      <c r="Q35" s="3" t="s">
        <v>254</v>
      </c>
      <c r="R35" s="3">
        <v>388</v>
      </c>
    </row>
    <row r="36" spans="1:18" ht="15.75" x14ac:dyDescent="0.25">
      <c r="A36" s="3" t="s">
        <v>77</v>
      </c>
      <c r="B36" s="3" t="s">
        <v>78</v>
      </c>
      <c r="C36" s="3" t="s">
        <v>20</v>
      </c>
      <c r="D36" s="3" t="s">
        <v>21</v>
      </c>
      <c r="E36" s="3">
        <v>3343460</v>
      </c>
      <c r="F36" s="3" t="s">
        <v>22</v>
      </c>
      <c r="G36" s="3" t="s">
        <v>51</v>
      </c>
      <c r="H36" s="3" t="s">
        <v>23</v>
      </c>
      <c r="I36" s="3" t="s">
        <v>255</v>
      </c>
      <c r="J36" s="3" t="s">
        <v>26</v>
      </c>
      <c r="K36" s="3" t="s">
        <v>27</v>
      </c>
      <c r="L36" s="3" t="s">
        <v>256</v>
      </c>
      <c r="M36" s="3" t="s">
        <v>257</v>
      </c>
      <c r="N36" s="3" t="s">
        <v>258</v>
      </c>
      <c r="O36" s="3" t="s">
        <v>259</v>
      </c>
      <c r="P36" s="3" t="s">
        <v>260</v>
      </c>
      <c r="Q36" s="3" t="s">
        <v>261</v>
      </c>
      <c r="R36" s="3">
        <v>386</v>
      </c>
    </row>
    <row r="37" spans="1:18" ht="15.75" x14ac:dyDescent="0.25">
      <c r="A37" s="3" t="s">
        <v>77</v>
      </c>
      <c r="B37" s="3" t="s">
        <v>78</v>
      </c>
      <c r="C37" s="3" t="s">
        <v>20</v>
      </c>
      <c r="D37" s="3" t="s">
        <v>21</v>
      </c>
      <c r="E37" s="3">
        <v>3317050</v>
      </c>
      <c r="F37" s="3" t="s">
        <v>22</v>
      </c>
      <c r="G37" s="3" t="s">
        <v>35</v>
      </c>
      <c r="H37" s="3" t="s">
        <v>24</v>
      </c>
      <c r="I37" s="3" t="s">
        <v>262</v>
      </c>
      <c r="J37" s="3" t="s">
        <v>26</v>
      </c>
      <c r="K37" s="3" t="s">
        <v>27</v>
      </c>
      <c r="L37" s="3" t="s">
        <v>263</v>
      </c>
      <c r="M37" s="3" t="s">
        <v>264</v>
      </c>
      <c r="N37" s="3" t="s">
        <v>265</v>
      </c>
      <c r="O37" s="3" t="s">
        <v>266</v>
      </c>
      <c r="P37" s="3" t="s">
        <v>267</v>
      </c>
      <c r="Q37" s="3" t="s">
        <v>268</v>
      </c>
      <c r="R37" s="3">
        <v>385</v>
      </c>
    </row>
    <row r="38" spans="1:18" ht="15.75" x14ac:dyDescent="0.25">
      <c r="A38" s="3" t="s">
        <v>77</v>
      </c>
      <c r="B38" s="3" t="s">
        <v>78</v>
      </c>
      <c r="C38" s="3" t="s">
        <v>20</v>
      </c>
      <c r="D38" s="3" t="s">
        <v>21</v>
      </c>
      <c r="E38" s="3">
        <v>761140</v>
      </c>
      <c r="F38" s="3" t="s">
        <v>22</v>
      </c>
      <c r="G38" s="3" t="s">
        <v>24</v>
      </c>
      <c r="H38" s="3" t="s">
        <v>35</v>
      </c>
      <c r="I38" s="3" t="s">
        <v>269</v>
      </c>
      <c r="J38" s="3" t="s">
        <v>26</v>
      </c>
      <c r="K38" s="3" t="s">
        <v>70</v>
      </c>
      <c r="L38" s="3" t="s">
        <v>270</v>
      </c>
      <c r="M38" s="3" t="s">
        <v>271</v>
      </c>
      <c r="N38" s="3" t="s">
        <v>272</v>
      </c>
      <c r="O38" s="3" t="s">
        <v>273</v>
      </c>
      <c r="P38" s="3" t="s">
        <v>274</v>
      </c>
      <c r="Q38" s="3" t="s">
        <v>275</v>
      </c>
      <c r="R38" s="3">
        <v>383</v>
      </c>
    </row>
    <row r="39" spans="1:18" ht="15.75" x14ac:dyDescent="0.25">
      <c r="A39" s="3" t="s">
        <v>77</v>
      </c>
      <c r="B39" s="3" t="s">
        <v>78</v>
      </c>
      <c r="C39" s="3" t="s">
        <v>20</v>
      </c>
      <c r="D39" s="3" t="s">
        <v>21</v>
      </c>
      <c r="E39" s="3">
        <v>1255507</v>
      </c>
      <c r="F39" s="3" t="s">
        <v>22</v>
      </c>
      <c r="G39" s="3" t="s">
        <v>51</v>
      </c>
      <c r="H39" s="3" t="s">
        <v>23</v>
      </c>
      <c r="I39" s="3" t="s">
        <v>276</v>
      </c>
      <c r="J39" s="3" t="s">
        <v>26</v>
      </c>
      <c r="K39" s="3" t="s">
        <v>27</v>
      </c>
      <c r="L39" s="3" t="s">
        <v>277</v>
      </c>
      <c r="M39" s="3" t="s">
        <v>278</v>
      </c>
      <c r="N39" s="3" t="s">
        <v>279</v>
      </c>
      <c r="O39" s="3" t="s">
        <v>118</v>
      </c>
      <c r="P39" s="3" t="s">
        <v>119</v>
      </c>
      <c r="Q39" s="3" t="s">
        <v>120</v>
      </c>
      <c r="R39" s="3">
        <v>383</v>
      </c>
    </row>
    <row r="40" spans="1:18" ht="15.75" x14ac:dyDescent="0.25">
      <c r="A40" s="3" t="s">
        <v>77</v>
      </c>
      <c r="B40" s="3" t="s">
        <v>78</v>
      </c>
      <c r="C40" s="3" t="s">
        <v>20</v>
      </c>
      <c r="D40" s="3" t="s">
        <v>21</v>
      </c>
      <c r="E40" s="3">
        <v>1168797</v>
      </c>
      <c r="F40" s="3" t="s">
        <v>22</v>
      </c>
      <c r="G40" s="3" t="s">
        <v>35</v>
      </c>
      <c r="H40" s="3" t="s">
        <v>24</v>
      </c>
      <c r="I40" s="3" t="s">
        <v>280</v>
      </c>
      <c r="J40" s="3" t="s">
        <v>26</v>
      </c>
      <c r="K40" s="3" t="s">
        <v>27</v>
      </c>
      <c r="L40" s="3" t="s">
        <v>281</v>
      </c>
      <c r="M40" s="3" t="s">
        <v>282</v>
      </c>
      <c r="N40" s="3" t="s">
        <v>283</v>
      </c>
      <c r="O40" s="3" t="s">
        <v>284</v>
      </c>
      <c r="P40" s="3" t="s">
        <v>285</v>
      </c>
      <c r="Q40" s="3" t="s">
        <v>286</v>
      </c>
      <c r="R40" s="3">
        <v>379</v>
      </c>
    </row>
    <row r="41" spans="1:18" ht="15.75" x14ac:dyDescent="0.25">
      <c r="A41" s="3" t="s">
        <v>77</v>
      </c>
      <c r="B41" s="3" t="s">
        <v>78</v>
      </c>
      <c r="C41" s="3" t="s">
        <v>20</v>
      </c>
      <c r="D41" s="3" t="s">
        <v>21</v>
      </c>
      <c r="E41" s="3">
        <v>1168857</v>
      </c>
      <c r="F41" s="3" t="s">
        <v>22</v>
      </c>
      <c r="G41" s="3" t="s">
        <v>35</v>
      </c>
      <c r="H41" s="3" t="s">
        <v>24</v>
      </c>
      <c r="I41" s="3" t="s">
        <v>280</v>
      </c>
      <c r="J41" s="3" t="s">
        <v>26</v>
      </c>
      <c r="K41" s="3" t="s">
        <v>27</v>
      </c>
      <c r="L41" s="3" t="s">
        <v>287</v>
      </c>
      <c r="M41" s="3" t="s">
        <v>288</v>
      </c>
      <c r="N41" s="3" t="s">
        <v>289</v>
      </c>
      <c r="O41" s="3" t="s">
        <v>284</v>
      </c>
      <c r="P41" s="3" t="s">
        <v>285</v>
      </c>
      <c r="Q41" s="3" t="s">
        <v>286</v>
      </c>
      <c r="R41" s="3">
        <v>379</v>
      </c>
    </row>
    <row r="42" spans="1:18" ht="15.75" x14ac:dyDescent="0.25">
      <c r="A42" s="3" t="s">
        <v>77</v>
      </c>
      <c r="B42" s="3" t="s">
        <v>78</v>
      </c>
      <c r="C42" s="3" t="s">
        <v>20</v>
      </c>
      <c r="D42" s="3" t="s">
        <v>21</v>
      </c>
      <c r="E42" s="3">
        <v>3905487</v>
      </c>
      <c r="F42" s="3" t="s">
        <v>22</v>
      </c>
      <c r="G42" s="3" t="s">
        <v>35</v>
      </c>
      <c r="H42" s="3" t="s">
        <v>24</v>
      </c>
      <c r="I42" s="3" t="s">
        <v>290</v>
      </c>
      <c r="J42" s="3" t="s">
        <v>26</v>
      </c>
      <c r="K42" s="3" t="s">
        <v>27</v>
      </c>
      <c r="L42" s="3" t="s">
        <v>291</v>
      </c>
      <c r="M42" s="3" t="s">
        <v>292</v>
      </c>
      <c r="N42" s="3" t="s">
        <v>293</v>
      </c>
      <c r="O42" s="3" t="s">
        <v>294</v>
      </c>
      <c r="P42" s="3" t="s">
        <v>295</v>
      </c>
      <c r="Q42" s="3" t="s">
        <v>296</v>
      </c>
      <c r="R42" s="3">
        <v>379</v>
      </c>
    </row>
    <row r="43" spans="1:18" ht="15.75" x14ac:dyDescent="0.25">
      <c r="A43" s="3" t="s">
        <v>77</v>
      </c>
      <c r="B43" s="3" t="s">
        <v>78</v>
      </c>
      <c r="C43" s="3" t="s">
        <v>20</v>
      </c>
      <c r="D43" s="3" t="s">
        <v>21</v>
      </c>
      <c r="E43" s="3">
        <v>176764</v>
      </c>
      <c r="F43" s="3" t="s">
        <v>22</v>
      </c>
      <c r="G43" s="3" t="s">
        <v>23</v>
      </c>
      <c r="H43" s="3" t="s">
        <v>24</v>
      </c>
      <c r="I43" s="3" t="s">
        <v>297</v>
      </c>
      <c r="J43" s="3" t="s">
        <v>26</v>
      </c>
      <c r="K43" s="3" t="s">
        <v>27</v>
      </c>
      <c r="L43" s="3" t="s">
        <v>298</v>
      </c>
      <c r="M43" s="3" t="s">
        <v>299</v>
      </c>
      <c r="N43" s="3" t="s">
        <v>300</v>
      </c>
      <c r="O43" s="3" t="s">
        <v>301</v>
      </c>
      <c r="P43" s="3" t="s">
        <v>302</v>
      </c>
      <c r="Q43" s="3" t="s">
        <v>303</v>
      </c>
      <c r="R43" s="3">
        <v>378</v>
      </c>
    </row>
    <row r="44" spans="1:18" ht="15.75" x14ac:dyDescent="0.25">
      <c r="A44" s="3" t="s">
        <v>77</v>
      </c>
      <c r="B44" s="3" t="s">
        <v>78</v>
      </c>
      <c r="C44" s="3" t="s">
        <v>20</v>
      </c>
      <c r="D44" s="3" t="s">
        <v>21</v>
      </c>
      <c r="E44" s="3">
        <v>2919557</v>
      </c>
      <c r="F44" s="3" t="s">
        <v>22</v>
      </c>
      <c r="G44" s="3" t="s">
        <v>35</v>
      </c>
      <c r="H44" s="3" t="s">
        <v>24</v>
      </c>
      <c r="I44" s="3" t="s">
        <v>304</v>
      </c>
      <c r="J44" s="3" t="s">
        <v>26</v>
      </c>
      <c r="K44" s="3" t="s">
        <v>27</v>
      </c>
      <c r="L44" s="3" t="s">
        <v>305</v>
      </c>
      <c r="M44" s="3" t="s">
        <v>306</v>
      </c>
      <c r="N44" s="3" t="s">
        <v>307</v>
      </c>
      <c r="O44" s="3" t="s">
        <v>308</v>
      </c>
      <c r="P44" s="3" t="s">
        <v>309</v>
      </c>
      <c r="Q44" s="3" t="s">
        <v>310</v>
      </c>
      <c r="R44" s="3">
        <v>376</v>
      </c>
    </row>
    <row r="45" spans="1:18" ht="15.75" x14ac:dyDescent="0.25">
      <c r="A45" s="3" t="s">
        <v>77</v>
      </c>
      <c r="B45" s="3" t="s">
        <v>78</v>
      </c>
      <c r="C45" s="3" t="s">
        <v>20</v>
      </c>
      <c r="D45" s="3" t="s">
        <v>21</v>
      </c>
      <c r="E45" s="3">
        <v>163744</v>
      </c>
      <c r="F45" s="3" t="s">
        <v>22</v>
      </c>
      <c r="G45" s="3" t="s">
        <v>23</v>
      </c>
      <c r="H45" s="3" t="s">
        <v>51</v>
      </c>
      <c r="I45" s="3" t="s">
        <v>311</v>
      </c>
      <c r="J45" s="3" t="s">
        <v>26</v>
      </c>
      <c r="K45" s="3" t="s">
        <v>27</v>
      </c>
      <c r="L45" s="3" t="s">
        <v>312</v>
      </c>
      <c r="M45" s="3" t="s">
        <v>313</v>
      </c>
      <c r="N45" s="3" t="s">
        <v>314</v>
      </c>
      <c r="O45" s="3" t="s">
        <v>315</v>
      </c>
      <c r="P45" s="3" t="s">
        <v>316</v>
      </c>
      <c r="Q45" s="3" t="s">
        <v>317</v>
      </c>
      <c r="R45" s="3">
        <v>374</v>
      </c>
    </row>
    <row r="46" spans="1:18" ht="15.75" x14ac:dyDescent="0.25">
      <c r="A46" s="3" t="s">
        <v>77</v>
      </c>
      <c r="B46" s="3" t="s">
        <v>78</v>
      </c>
      <c r="C46" s="3" t="s">
        <v>20</v>
      </c>
      <c r="D46" s="3" t="s">
        <v>21</v>
      </c>
      <c r="E46" s="3">
        <v>3924128</v>
      </c>
      <c r="F46" s="3" t="s">
        <v>22</v>
      </c>
      <c r="G46" s="3" t="s">
        <v>23</v>
      </c>
      <c r="H46" s="3" t="s">
        <v>51</v>
      </c>
      <c r="I46" s="3" t="s">
        <v>318</v>
      </c>
      <c r="J46" s="3" t="s">
        <v>26</v>
      </c>
      <c r="K46" s="3" t="s">
        <v>27</v>
      </c>
      <c r="L46" s="3" t="s">
        <v>319</v>
      </c>
      <c r="M46" s="3" t="s">
        <v>320</v>
      </c>
      <c r="N46" s="3" t="s">
        <v>321</v>
      </c>
      <c r="O46" s="3" t="s">
        <v>322</v>
      </c>
      <c r="P46" s="3" t="s">
        <v>323</v>
      </c>
      <c r="Q46" s="3" t="s">
        <v>324</v>
      </c>
      <c r="R46" s="3">
        <v>373</v>
      </c>
    </row>
    <row r="47" spans="1:18" ht="15.75" x14ac:dyDescent="0.25">
      <c r="A47" s="3" t="s">
        <v>77</v>
      </c>
      <c r="B47" s="3" t="s">
        <v>78</v>
      </c>
      <c r="C47" s="3" t="s">
        <v>20</v>
      </c>
      <c r="D47" s="3" t="s">
        <v>21</v>
      </c>
      <c r="E47" s="3">
        <v>1122571</v>
      </c>
      <c r="F47" s="3" t="s">
        <v>22</v>
      </c>
      <c r="G47" s="3" t="s">
        <v>23</v>
      </c>
      <c r="H47" s="3" t="s">
        <v>51</v>
      </c>
      <c r="I47" s="3" t="s">
        <v>325</v>
      </c>
      <c r="J47" s="3" t="s">
        <v>26</v>
      </c>
      <c r="K47" s="3" t="s">
        <v>27</v>
      </c>
      <c r="L47" s="3" t="s">
        <v>326</v>
      </c>
      <c r="M47" s="3" t="s">
        <v>327</v>
      </c>
      <c r="N47" s="3" t="s">
        <v>328</v>
      </c>
      <c r="O47" s="3" t="s">
        <v>329</v>
      </c>
      <c r="P47" s="3" t="s">
        <v>330</v>
      </c>
      <c r="Q47" s="3" t="s">
        <v>331</v>
      </c>
      <c r="R47" s="3">
        <v>372</v>
      </c>
    </row>
    <row r="48" spans="1:18" ht="15.75" x14ac:dyDescent="0.25">
      <c r="A48" s="3" t="s">
        <v>77</v>
      </c>
      <c r="B48" s="3" t="s">
        <v>78</v>
      </c>
      <c r="C48" s="3" t="s">
        <v>20</v>
      </c>
      <c r="D48" s="3" t="s">
        <v>21</v>
      </c>
      <c r="E48" s="3">
        <v>4654148</v>
      </c>
      <c r="F48" s="3" t="s">
        <v>22</v>
      </c>
      <c r="G48" s="3" t="s">
        <v>35</v>
      </c>
      <c r="H48" s="3" t="s">
        <v>24</v>
      </c>
      <c r="I48" s="3" t="s">
        <v>332</v>
      </c>
      <c r="J48" s="3" t="s">
        <v>26</v>
      </c>
      <c r="K48" s="3" t="s">
        <v>70</v>
      </c>
      <c r="L48" s="3" t="s">
        <v>333</v>
      </c>
      <c r="M48" s="3" t="s">
        <v>334</v>
      </c>
      <c r="N48" s="3" t="s">
        <v>335</v>
      </c>
      <c r="O48" s="3" t="s">
        <v>74</v>
      </c>
      <c r="P48" s="3" t="s">
        <v>75</v>
      </c>
      <c r="Q48" s="3" t="s">
        <v>76</v>
      </c>
      <c r="R48" s="3">
        <v>371</v>
      </c>
    </row>
    <row r="49" spans="1:18" ht="15.75" x14ac:dyDescent="0.25">
      <c r="A49" s="3" t="s">
        <v>77</v>
      </c>
      <c r="B49" s="3" t="s">
        <v>78</v>
      </c>
      <c r="C49" s="3" t="s">
        <v>20</v>
      </c>
      <c r="D49" s="3" t="s">
        <v>21</v>
      </c>
      <c r="E49" s="3">
        <v>4433496</v>
      </c>
      <c r="F49" s="3" t="s">
        <v>22</v>
      </c>
      <c r="G49" s="3" t="s">
        <v>51</v>
      </c>
      <c r="H49" s="3" t="s">
        <v>23</v>
      </c>
      <c r="I49" s="3" t="s">
        <v>336</v>
      </c>
      <c r="J49" s="3" t="s">
        <v>26</v>
      </c>
      <c r="K49" s="3" t="s">
        <v>27</v>
      </c>
      <c r="L49" s="3" t="s">
        <v>337</v>
      </c>
      <c r="M49" s="3" t="s">
        <v>338</v>
      </c>
      <c r="N49" s="3" t="s">
        <v>339</v>
      </c>
      <c r="O49" s="3" t="s">
        <v>340</v>
      </c>
      <c r="P49" s="3" t="s">
        <v>341</v>
      </c>
      <c r="Q49" s="3" t="s">
        <v>342</v>
      </c>
      <c r="R49" s="3">
        <v>370</v>
      </c>
    </row>
    <row r="50" spans="1:18" ht="15.75" x14ac:dyDescent="0.25">
      <c r="A50" s="3" t="s">
        <v>77</v>
      </c>
      <c r="B50" s="3" t="s">
        <v>78</v>
      </c>
      <c r="C50" s="3" t="s">
        <v>20</v>
      </c>
      <c r="D50" s="3" t="s">
        <v>21</v>
      </c>
      <c r="E50" s="3">
        <v>3476393</v>
      </c>
      <c r="F50" s="3" t="s">
        <v>22</v>
      </c>
      <c r="G50" s="3" t="s">
        <v>23</v>
      </c>
      <c r="H50" s="3" t="s">
        <v>51</v>
      </c>
      <c r="I50" s="3" t="s">
        <v>343</v>
      </c>
      <c r="J50" s="3" t="s">
        <v>26</v>
      </c>
      <c r="K50" s="3" t="s">
        <v>27</v>
      </c>
      <c r="L50" s="3" t="s">
        <v>344</v>
      </c>
      <c r="M50" s="3" t="s">
        <v>345</v>
      </c>
      <c r="N50" s="3" t="s">
        <v>346</v>
      </c>
      <c r="O50" s="3" t="s">
        <v>347</v>
      </c>
      <c r="P50" s="3" t="s">
        <v>348</v>
      </c>
      <c r="Q50" s="3" t="s">
        <v>349</v>
      </c>
      <c r="R50" s="3">
        <v>367</v>
      </c>
    </row>
    <row r="51" spans="1:18" ht="15.75" x14ac:dyDescent="0.25">
      <c r="A51" s="3" t="s">
        <v>77</v>
      </c>
      <c r="B51" s="3" t="s">
        <v>78</v>
      </c>
      <c r="C51" s="3" t="s">
        <v>20</v>
      </c>
      <c r="D51" s="3" t="s">
        <v>21</v>
      </c>
      <c r="E51" s="3">
        <v>3449100</v>
      </c>
      <c r="F51" s="3" t="s">
        <v>22</v>
      </c>
      <c r="G51" s="3" t="s">
        <v>24</v>
      </c>
      <c r="H51" s="3" t="s">
        <v>51</v>
      </c>
      <c r="I51" s="3" t="s">
        <v>350</v>
      </c>
      <c r="J51" s="3" t="s">
        <v>26</v>
      </c>
      <c r="K51" s="3" t="s">
        <v>70</v>
      </c>
      <c r="L51" s="3" t="s">
        <v>351</v>
      </c>
      <c r="M51" s="3" t="s">
        <v>352</v>
      </c>
      <c r="N51" s="3" t="s">
        <v>353</v>
      </c>
      <c r="O51" s="3" t="s">
        <v>354</v>
      </c>
      <c r="P51" s="3" t="s">
        <v>355</v>
      </c>
      <c r="Q51" s="3" t="s">
        <v>356</v>
      </c>
      <c r="R51" s="3">
        <v>366</v>
      </c>
    </row>
    <row r="52" spans="1:18" ht="15.75" x14ac:dyDescent="0.25">
      <c r="A52" s="3" t="s">
        <v>77</v>
      </c>
      <c r="B52" s="3" t="s">
        <v>78</v>
      </c>
      <c r="C52" s="3" t="s">
        <v>20</v>
      </c>
      <c r="D52" s="3" t="s">
        <v>21</v>
      </c>
      <c r="E52" s="3">
        <v>137777</v>
      </c>
      <c r="F52" s="3" t="s">
        <v>22</v>
      </c>
      <c r="G52" s="3" t="s">
        <v>35</v>
      </c>
      <c r="H52" s="3" t="s">
        <v>24</v>
      </c>
      <c r="I52" s="3" t="s">
        <v>357</v>
      </c>
      <c r="J52" s="3" t="s">
        <v>26</v>
      </c>
      <c r="K52" s="3" t="s">
        <v>70</v>
      </c>
      <c r="L52" s="3" t="s">
        <v>358</v>
      </c>
      <c r="M52" s="3" t="s">
        <v>359</v>
      </c>
      <c r="N52" s="3" t="s">
        <v>360</v>
      </c>
      <c r="O52" s="3" t="s">
        <v>361</v>
      </c>
      <c r="P52" s="3" t="s">
        <v>362</v>
      </c>
      <c r="Q52" s="3" t="s">
        <v>363</v>
      </c>
      <c r="R52" s="3">
        <v>365</v>
      </c>
    </row>
    <row r="53" spans="1:18" ht="15.75" x14ac:dyDescent="0.25">
      <c r="A53" s="3" t="s">
        <v>77</v>
      </c>
      <c r="B53" s="3" t="s">
        <v>78</v>
      </c>
      <c r="C53" s="3" t="s">
        <v>20</v>
      </c>
      <c r="D53" s="3" t="s">
        <v>21</v>
      </c>
      <c r="E53" s="3">
        <v>2232085</v>
      </c>
      <c r="F53" s="3" t="s">
        <v>22</v>
      </c>
      <c r="G53" s="3" t="s">
        <v>23</v>
      </c>
      <c r="H53" s="3" t="s">
        <v>51</v>
      </c>
      <c r="I53" s="3" t="s">
        <v>364</v>
      </c>
      <c r="J53" s="3" t="s">
        <v>26</v>
      </c>
      <c r="K53" s="3" t="s">
        <v>70</v>
      </c>
      <c r="L53" s="3" t="s">
        <v>365</v>
      </c>
      <c r="M53" s="3" t="s">
        <v>366</v>
      </c>
      <c r="N53" s="3" t="s">
        <v>367</v>
      </c>
      <c r="O53" s="3" t="s">
        <v>368</v>
      </c>
      <c r="P53" s="3" t="s">
        <v>369</v>
      </c>
      <c r="Q53" s="3" t="s">
        <v>370</v>
      </c>
      <c r="R53" s="3">
        <v>365</v>
      </c>
    </row>
    <row r="54" spans="1:18" ht="15.75" x14ac:dyDescent="0.25">
      <c r="A54" s="3" t="s">
        <v>77</v>
      </c>
      <c r="B54" s="3" t="s">
        <v>78</v>
      </c>
      <c r="C54" s="3" t="s">
        <v>20</v>
      </c>
      <c r="D54" s="3" t="s">
        <v>21</v>
      </c>
      <c r="E54" s="3">
        <v>3904756</v>
      </c>
      <c r="F54" s="3" t="s">
        <v>22</v>
      </c>
      <c r="G54" s="3" t="s">
        <v>23</v>
      </c>
      <c r="H54" s="3" t="s">
        <v>24</v>
      </c>
      <c r="I54" s="3" t="s">
        <v>371</v>
      </c>
      <c r="J54" s="3" t="s">
        <v>26</v>
      </c>
      <c r="K54" s="3" t="s">
        <v>70</v>
      </c>
      <c r="L54" s="3" t="s">
        <v>372</v>
      </c>
      <c r="M54" s="3" t="s">
        <v>373</v>
      </c>
      <c r="N54" s="3" t="s">
        <v>374</v>
      </c>
      <c r="O54" s="3" t="s">
        <v>375</v>
      </c>
      <c r="P54" s="3" t="s">
        <v>376</v>
      </c>
      <c r="Q54" s="3" t="s">
        <v>377</v>
      </c>
      <c r="R54" s="3">
        <v>365</v>
      </c>
    </row>
    <row r="55" spans="1:18" ht="15.75" x14ac:dyDescent="0.25">
      <c r="A55" s="3" t="s">
        <v>77</v>
      </c>
      <c r="B55" s="3" t="s">
        <v>78</v>
      </c>
      <c r="C55" s="3" t="s">
        <v>20</v>
      </c>
      <c r="D55" s="3" t="s">
        <v>21</v>
      </c>
      <c r="E55" s="3">
        <v>4438159</v>
      </c>
      <c r="F55" s="3" t="s">
        <v>22</v>
      </c>
      <c r="G55" s="3" t="s">
        <v>35</v>
      </c>
      <c r="H55" s="3" t="s">
        <v>23</v>
      </c>
      <c r="I55" s="3" t="s">
        <v>378</v>
      </c>
      <c r="J55" s="3" t="s">
        <v>26</v>
      </c>
      <c r="K55" s="3" t="s">
        <v>27</v>
      </c>
      <c r="L55" s="3" t="s">
        <v>379</v>
      </c>
      <c r="M55" s="3" t="s">
        <v>380</v>
      </c>
      <c r="N55" s="3" t="s">
        <v>381</v>
      </c>
      <c r="O55" s="3" t="s">
        <v>382</v>
      </c>
      <c r="P55" s="3" t="s">
        <v>383</v>
      </c>
      <c r="Q55" s="3" t="s">
        <v>384</v>
      </c>
      <c r="R55" s="3">
        <v>365</v>
      </c>
    </row>
    <row r="56" spans="1:18" ht="15.75" x14ac:dyDescent="0.25">
      <c r="A56" s="3" t="s">
        <v>77</v>
      </c>
      <c r="B56" s="3" t="s">
        <v>78</v>
      </c>
      <c r="C56" s="3" t="s">
        <v>20</v>
      </c>
      <c r="D56" s="3" t="s">
        <v>21</v>
      </c>
      <c r="E56" s="3">
        <v>3471311</v>
      </c>
      <c r="F56" s="3" t="s">
        <v>22</v>
      </c>
      <c r="G56" s="3" t="s">
        <v>51</v>
      </c>
      <c r="H56" s="3" t="s">
        <v>24</v>
      </c>
      <c r="I56" s="3" t="s">
        <v>385</v>
      </c>
      <c r="J56" s="3" t="s">
        <v>26</v>
      </c>
      <c r="K56" s="3" t="s">
        <v>27</v>
      </c>
      <c r="L56" s="3" t="s">
        <v>386</v>
      </c>
      <c r="M56" s="3" t="s">
        <v>387</v>
      </c>
      <c r="N56" s="3" t="s">
        <v>388</v>
      </c>
      <c r="O56" s="3" t="s">
        <v>389</v>
      </c>
      <c r="P56" s="3" t="s">
        <v>390</v>
      </c>
      <c r="Q56" s="3" t="s">
        <v>391</v>
      </c>
      <c r="R56" s="3">
        <v>364</v>
      </c>
    </row>
    <row r="57" spans="1:18" ht="15.75" x14ac:dyDescent="0.25">
      <c r="A57" s="3" t="s">
        <v>77</v>
      </c>
      <c r="B57" s="3" t="s">
        <v>78</v>
      </c>
      <c r="C57" s="3" t="s">
        <v>20</v>
      </c>
      <c r="D57" s="3" t="s">
        <v>21</v>
      </c>
      <c r="E57" s="3">
        <v>1377908</v>
      </c>
      <c r="F57" s="3" t="s">
        <v>22</v>
      </c>
      <c r="G57" s="3" t="s">
        <v>35</v>
      </c>
      <c r="H57" s="3" t="s">
        <v>24</v>
      </c>
      <c r="I57" s="3" t="s">
        <v>392</v>
      </c>
      <c r="J57" s="3" t="s">
        <v>26</v>
      </c>
      <c r="K57" s="3" t="s">
        <v>27</v>
      </c>
      <c r="L57" s="3" t="s">
        <v>393</v>
      </c>
      <c r="M57" s="3" t="s">
        <v>394</v>
      </c>
      <c r="N57" s="3" t="s">
        <v>395</v>
      </c>
      <c r="O57" s="3" t="s">
        <v>396</v>
      </c>
      <c r="P57" s="3" t="s">
        <v>397</v>
      </c>
      <c r="Q57" s="3" t="s">
        <v>398</v>
      </c>
      <c r="R57" s="3">
        <v>363</v>
      </c>
    </row>
    <row r="58" spans="1:18" ht="15.75" x14ac:dyDescent="0.25">
      <c r="A58" s="3" t="s">
        <v>77</v>
      </c>
      <c r="B58" s="3" t="s">
        <v>78</v>
      </c>
      <c r="C58" s="3" t="s">
        <v>20</v>
      </c>
      <c r="D58" s="3" t="s">
        <v>21</v>
      </c>
      <c r="E58" s="3">
        <v>4568178</v>
      </c>
      <c r="F58" s="3" t="s">
        <v>22</v>
      </c>
      <c r="G58" s="3" t="s">
        <v>35</v>
      </c>
      <c r="H58" s="3" t="s">
        <v>24</v>
      </c>
      <c r="I58" s="3" t="s">
        <v>399</v>
      </c>
      <c r="J58" s="3" t="s">
        <v>26</v>
      </c>
      <c r="K58" s="3" t="s">
        <v>70</v>
      </c>
      <c r="L58" s="3" t="s">
        <v>400</v>
      </c>
      <c r="M58" s="3" t="s">
        <v>401</v>
      </c>
      <c r="N58" s="3" t="s">
        <v>402</v>
      </c>
      <c r="O58" s="3" t="s">
        <v>403</v>
      </c>
      <c r="P58" s="3" t="s">
        <v>404</v>
      </c>
      <c r="Q58" s="3" t="s">
        <v>405</v>
      </c>
      <c r="R58" s="3">
        <v>363</v>
      </c>
    </row>
    <row r="59" spans="1:18" ht="15.75" x14ac:dyDescent="0.25">
      <c r="A59" s="3" t="s">
        <v>77</v>
      </c>
      <c r="B59" s="3" t="s">
        <v>78</v>
      </c>
      <c r="C59" s="3" t="s">
        <v>20</v>
      </c>
      <c r="D59" s="3" t="s">
        <v>21</v>
      </c>
      <c r="E59" s="3">
        <v>1715706</v>
      </c>
      <c r="F59" s="3" t="s">
        <v>22</v>
      </c>
      <c r="G59" s="3" t="s">
        <v>23</v>
      </c>
      <c r="H59" s="3" t="s">
        <v>24</v>
      </c>
      <c r="I59" s="3" t="s">
        <v>406</v>
      </c>
      <c r="J59" s="3" t="s">
        <v>26</v>
      </c>
      <c r="K59" s="3" t="s">
        <v>27</v>
      </c>
      <c r="L59" s="3" t="s">
        <v>407</v>
      </c>
      <c r="M59" s="3" t="s">
        <v>408</v>
      </c>
      <c r="N59" s="3" t="s">
        <v>409</v>
      </c>
      <c r="O59" s="3" t="s">
        <v>410</v>
      </c>
      <c r="P59" s="3" t="s">
        <v>411</v>
      </c>
      <c r="Q59" s="3" t="s">
        <v>412</v>
      </c>
      <c r="R59" s="3">
        <v>359</v>
      </c>
    </row>
    <row r="60" spans="1:18" ht="15.75" x14ac:dyDescent="0.25">
      <c r="A60" s="3" t="s">
        <v>77</v>
      </c>
      <c r="B60" s="3" t="s">
        <v>78</v>
      </c>
      <c r="C60" s="3" t="s">
        <v>20</v>
      </c>
      <c r="D60" s="3" t="s">
        <v>21</v>
      </c>
      <c r="E60" s="3">
        <v>2423323</v>
      </c>
      <c r="F60" s="3" t="s">
        <v>22</v>
      </c>
      <c r="G60" s="3" t="s">
        <v>51</v>
      </c>
      <c r="H60" s="3" t="s">
        <v>23</v>
      </c>
      <c r="I60" s="3" t="s">
        <v>413</v>
      </c>
      <c r="J60" s="3" t="s">
        <v>26</v>
      </c>
      <c r="K60" s="3" t="s">
        <v>27</v>
      </c>
      <c r="L60" s="3" t="s">
        <v>414</v>
      </c>
      <c r="M60" s="3" t="s">
        <v>415</v>
      </c>
      <c r="N60" s="3" t="s">
        <v>416</v>
      </c>
      <c r="O60" s="3" t="s">
        <v>417</v>
      </c>
      <c r="P60" s="3" t="s">
        <v>418</v>
      </c>
      <c r="Q60" s="3" t="s">
        <v>419</v>
      </c>
      <c r="R60" s="3">
        <v>358</v>
      </c>
    </row>
    <row r="61" spans="1:18" ht="15.75" x14ac:dyDescent="0.25">
      <c r="A61" s="3" t="s">
        <v>77</v>
      </c>
      <c r="B61" s="3" t="s">
        <v>78</v>
      </c>
      <c r="C61" s="3" t="s">
        <v>20</v>
      </c>
      <c r="D61" s="3" t="s">
        <v>21</v>
      </c>
      <c r="E61" s="3">
        <v>1255234</v>
      </c>
      <c r="F61" s="3" t="s">
        <v>22</v>
      </c>
      <c r="G61" s="3" t="s">
        <v>51</v>
      </c>
      <c r="H61" s="3" t="s">
        <v>23</v>
      </c>
      <c r="I61" s="3" t="s">
        <v>420</v>
      </c>
      <c r="J61" s="3" t="s">
        <v>26</v>
      </c>
      <c r="K61" s="3" t="s">
        <v>27</v>
      </c>
      <c r="L61" s="3" t="s">
        <v>421</v>
      </c>
      <c r="M61" s="3" t="s">
        <v>422</v>
      </c>
      <c r="N61" s="3" t="s">
        <v>423</v>
      </c>
      <c r="O61" s="3" t="s">
        <v>118</v>
      </c>
      <c r="P61" s="3" t="s">
        <v>119</v>
      </c>
      <c r="Q61" s="3" t="s">
        <v>120</v>
      </c>
      <c r="R61" s="3">
        <v>357</v>
      </c>
    </row>
    <row r="62" spans="1:18" ht="15.75" x14ac:dyDescent="0.25">
      <c r="A62" s="3" t="s">
        <v>77</v>
      </c>
      <c r="B62" s="3" t="s">
        <v>78</v>
      </c>
      <c r="C62" s="3" t="s">
        <v>20</v>
      </c>
      <c r="D62" s="3" t="s">
        <v>21</v>
      </c>
      <c r="E62" s="3">
        <v>1885212</v>
      </c>
      <c r="F62" s="3" t="s">
        <v>22</v>
      </c>
      <c r="G62" s="3" t="s">
        <v>23</v>
      </c>
      <c r="H62" s="3" t="s">
        <v>51</v>
      </c>
      <c r="I62" s="3" t="s">
        <v>424</v>
      </c>
      <c r="J62" s="3" t="s">
        <v>26</v>
      </c>
      <c r="K62" s="3" t="s">
        <v>27</v>
      </c>
      <c r="L62" s="3" t="s">
        <v>425</v>
      </c>
      <c r="M62" s="3" t="s">
        <v>426</v>
      </c>
      <c r="N62" s="3" t="s">
        <v>427</v>
      </c>
      <c r="O62" s="3" t="s">
        <v>428</v>
      </c>
      <c r="P62" s="3" t="s">
        <v>429</v>
      </c>
      <c r="Q62" s="3" t="s">
        <v>430</v>
      </c>
      <c r="R62" s="3">
        <v>357</v>
      </c>
    </row>
    <row r="63" spans="1:18" ht="15.75" x14ac:dyDescent="0.25">
      <c r="A63" s="3" t="s">
        <v>77</v>
      </c>
      <c r="B63" s="3" t="s">
        <v>78</v>
      </c>
      <c r="C63" s="3" t="s">
        <v>20</v>
      </c>
      <c r="D63" s="3" t="s">
        <v>21</v>
      </c>
      <c r="E63" s="3">
        <v>3387892</v>
      </c>
      <c r="F63" s="3" t="s">
        <v>22</v>
      </c>
      <c r="G63" s="3" t="s">
        <v>35</v>
      </c>
      <c r="H63" s="3" t="s">
        <v>24</v>
      </c>
      <c r="I63" s="3" t="s">
        <v>431</v>
      </c>
      <c r="J63" s="3" t="s">
        <v>26</v>
      </c>
      <c r="K63" s="3" t="s">
        <v>70</v>
      </c>
      <c r="L63" s="3" t="s">
        <v>432</v>
      </c>
      <c r="M63" s="3" t="s">
        <v>433</v>
      </c>
      <c r="N63" s="3" t="s">
        <v>434</v>
      </c>
      <c r="O63" s="3" t="s">
        <v>435</v>
      </c>
      <c r="P63" s="3" t="s">
        <v>436</v>
      </c>
      <c r="Q63" s="3" t="s">
        <v>437</v>
      </c>
      <c r="R63" s="3">
        <v>357</v>
      </c>
    </row>
    <row r="64" spans="1:18" ht="15.75" x14ac:dyDescent="0.25">
      <c r="A64" s="3" t="s">
        <v>77</v>
      </c>
      <c r="B64" s="3" t="s">
        <v>78</v>
      </c>
      <c r="C64" s="3" t="s">
        <v>20</v>
      </c>
      <c r="D64" s="3" t="s">
        <v>21</v>
      </c>
      <c r="E64" s="3">
        <v>1712021</v>
      </c>
      <c r="F64" s="3" t="s">
        <v>22</v>
      </c>
      <c r="G64" s="3" t="s">
        <v>23</v>
      </c>
      <c r="H64" s="3" t="s">
        <v>51</v>
      </c>
      <c r="I64" s="3" t="s">
        <v>438</v>
      </c>
      <c r="J64" s="3" t="s">
        <v>26</v>
      </c>
      <c r="K64" s="3" t="s">
        <v>27</v>
      </c>
      <c r="L64" s="3" t="s">
        <v>439</v>
      </c>
      <c r="M64" s="3" t="s">
        <v>440</v>
      </c>
      <c r="N64" s="3" t="s">
        <v>441</v>
      </c>
      <c r="O64" s="3" t="s">
        <v>442</v>
      </c>
      <c r="P64" s="3" t="s">
        <v>443</v>
      </c>
      <c r="Q64" s="3" t="s">
        <v>444</v>
      </c>
      <c r="R64" s="3">
        <v>356</v>
      </c>
    </row>
    <row r="65" spans="1:18" ht="15.75" x14ac:dyDescent="0.25">
      <c r="A65" s="3" t="s">
        <v>77</v>
      </c>
      <c r="B65" s="3" t="s">
        <v>78</v>
      </c>
      <c r="C65" s="3" t="s">
        <v>20</v>
      </c>
      <c r="D65" s="3" t="s">
        <v>21</v>
      </c>
      <c r="E65" s="3">
        <v>457351</v>
      </c>
      <c r="F65" s="3" t="s">
        <v>22</v>
      </c>
      <c r="G65" s="3" t="s">
        <v>23</v>
      </c>
      <c r="H65" s="3" t="s">
        <v>51</v>
      </c>
      <c r="I65" s="3" t="s">
        <v>445</v>
      </c>
      <c r="J65" s="3" t="s">
        <v>26</v>
      </c>
      <c r="K65" s="3" t="s">
        <v>27</v>
      </c>
      <c r="L65" s="3" t="s">
        <v>446</v>
      </c>
      <c r="M65" s="3" t="s">
        <v>447</v>
      </c>
      <c r="N65" s="3" t="s">
        <v>448</v>
      </c>
      <c r="O65" s="3" t="s">
        <v>449</v>
      </c>
      <c r="P65" s="3" t="s">
        <v>450</v>
      </c>
      <c r="Q65" s="3" t="s">
        <v>261</v>
      </c>
      <c r="R65" s="3">
        <v>354</v>
      </c>
    </row>
    <row r="66" spans="1:18" ht="15.75" x14ac:dyDescent="0.25">
      <c r="A66" s="3" t="s">
        <v>77</v>
      </c>
      <c r="B66" s="3" t="s">
        <v>78</v>
      </c>
      <c r="C66" s="3" t="s">
        <v>20</v>
      </c>
      <c r="D66" s="3" t="s">
        <v>21</v>
      </c>
      <c r="E66" s="3">
        <v>757322</v>
      </c>
      <c r="F66" s="3" t="s">
        <v>22</v>
      </c>
      <c r="G66" s="3" t="s">
        <v>51</v>
      </c>
      <c r="H66" s="3" t="s">
        <v>23</v>
      </c>
      <c r="I66" s="3" t="s">
        <v>451</v>
      </c>
      <c r="J66" s="3" t="s">
        <v>26</v>
      </c>
      <c r="K66" s="3" t="s">
        <v>27</v>
      </c>
      <c r="L66" s="3" t="s">
        <v>452</v>
      </c>
      <c r="M66" s="3" t="s">
        <v>453</v>
      </c>
      <c r="N66" s="3" t="s">
        <v>454</v>
      </c>
      <c r="O66" s="3" t="s">
        <v>111</v>
      </c>
      <c r="P66" s="3" t="s">
        <v>112</v>
      </c>
      <c r="Q66" s="3" t="s">
        <v>113</v>
      </c>
      <c r="R66" s="3">
        <v>354</v>
      </c>
    </row>
    <row r="67" spans="1:18" ht="15.75" x14ac:dyDescent="0.25">
      <c r="A67" s="3" t="s">
        <v>77</v>
      </c>
      <c r="B67" s="3" t="s">
        <v>78</v>
      </c>
      <c r="C67" s="3" t="s">
        <v>20</v>
      </c>
      <c r="D67" s="3" t="s">
        <v>21</v>
      </c>
      <c r="E67" s="3">
        <v>1255216</v>
      </c>
      <c r="F67" s="3" t="s">
        <v>22</v>
      </c>
      <c r="G67" s="3" t="s">
        <v>23</v>
      </c>
      <c r="H67" s="3" t="s">
        <v>51</v>
      </c>
      <c r="I67" s="3" t="s">
        <v>455</v>
      </c>
      <c r="J67" s="3" t="s">
        <v>26</v>
      </c>
      <c r="K67" s="3" t="s">
        <v>27</v>
      </c>
      <c r="L67" s="3" t="s">
        <v>456</v>
      </c>
      <c r="M67" s="3" t="s">
        <v>457</v>
      </c>
      <c r="N67" s="3" t="s">
        <v>458</v>
      </c>
      <c r="O67" s="3" t="s">
        <v>118</v>
      </c>
      <c r="P67" s="3" t="s">
        <v>119</v>
      </c>
      <c r="Q67" s="3" t="s">
        <v>120</v>
      </c>
      <c r="R67" s="3">
        <v>354</v>
      </c>
    </row>
    <row r="68" spans="1:18" ht="15.75" x14ac:dyDescent="0.25">
      <c r="A68" s="3" t="s">
        <v>77</v>
      </c>
      <c r="B68" s="3" t="s">
        <v>78</v>
      </c>
      <c r="C68" s="3" t="s">
        <v>20</v>
      </c>
      <c r="D68" s="3" t="s">
        <v>21</v>
      </c>
      <c r="E68" s="3">
        <v>4287533</v>
      </c>
      <c r="F68" s="3" t="s">
        <v>22</v>
      </c>
      <c r="G68" s="3" t="s">
        <v>23</v>
      </c>
      <c r="H68" s="3" t="s">
        <v>51</v>
      </c>
      <c r="I68" s="3" t="s">
        <v>455</v>
      </c>
      <c r="J68" s="3" t="s">
        <v>26</v>
      </c>
      <c r="K68" s="3" t="s">
        <v>27</v>
      </c>
      <c r="L68" s="3" t="s">
        <v>459</v>
      </c>
      <c r="M68" s="3" t="s">
        <v>460</v>
      </c>
      <c r="N68" s="3" t="s">
        <v>461</v>
      </c>
      <c r="O68" s="3" t="s">
        <v>462</v>
      </c>
      <c r="P68" s="3" t="s">
        <v>463</v>
      </c>
      <c r="Q68" s="3" t="s">
        <v>464</v>
      </c>
      <c r="R68" s="3">
        <v>354</v>
      </c>
    </row>
    <row r="69" spans="1:18" ht="15.75" x14ac:dyDescent="0.25">
      <c r="A69" s="3" t="s">
        <v>77</v>
      </c>
      <c r="B69" s="3" t="s">
        <v>78</v>
      </c>
      <c r="C69" s="3" t="s">
        <v>20</v>
      </c>
      <c r="D69" s="3" t="s">
        <v>21</v>
      </c>
      <c r="E69" s="3">
        <v>315192</v>
      </c>
      <c r="F69" s="3" t="s">
        <v>22</v>
      </c>
      <c r="G69" s="3" t="s">
        <v>35</v>
      </c>
      <c r="H69" s="3" t="s">
        <v>24</v>
      </c>
      <c r="I69" s="3" t="s">
        <v>465</v>
      </c>
      <c r="J69" s="3" t="s">
        <v>26</v>
      </c>
      <c r="K69" s="3" t="s">
        <v>70</v>
      </c>
      <c r="L69" s="3" t="s">
        <v>466</v>
      </c>
      <c r="M69" s="3" t="s">
        <v>467</v>
      </c>
      <c r="N69" s="3" t="s">
        <v>468</v>
      </c>
      <c r="O69" s="3" t="s">
        <v>469</v>
      </c>
      <c r="P69" s="3" t="s">
        <v>470</v>
      </c>
      <c r="Q69" s="3" t="s">
        <v>471</v>
      </c>
      <c r="R69" s="3">
        <v>352</v>
      </c>
    </row>
    <row r="70" spans="1:18" ht="15.75" x14ac:dyDescent="0.25">
      <c r="A70" s="3" t="s">
        <v>77</v>
      </c>
      <c r="B70" s="3" t="s">
        <v>78</v>
      </c>
      <c r="C70" s="3" t="s">
        <v>20</v>
      </c>
      <c r="D70" s="3" t="s">
        <v>21</v>
      </c>
      <c r="E70" s="3">
        <v>3882697</v>
      </c>
      <c r="F70" s="3" t="s">
        <v>22</v>
      </c>
      <c r="G70" s="3" t="s">
        <v>35</v>
      </c>
      <c r="H70" s="3" t="s">
        <v>24</v>
      </c>
      <c r="I70" s="3" t="s">
        <v>465</v>
      </c>
      <c r="J70" s="3" t="s">
        <v>26</v>
      </c>
      <c r="K70" s="3" t="s">
        <v>70</v>
      </c>
      <c r="L70" s="3" t="s">
        <v>472</v>
      </c>
      <c r="M70" s="3" t="s">
        <v>473</v>
      </c>
      <c r="N70" s="3" t="s">
        <v>474</v>
      </c>
      <c r="O70" s="3" t="s">
        <v>475</v>
      </c>
      <c r="P70" s="3" t="s">
        <v>476</v>
      </c>
      <c r="Q70" s="3" t="s">
        <v>477</v>
      </c>
      <c r="R70" s="3">
        <v>352</v>
      </c>
    </row>
    <row r="71" spans="1:18" ht="15.75" x14ac:dyDescent="0.25">
      <c r="A71" s="3" t="s">
        <v>77</v>
      </c>
      <c r="B71" s="3" t="s">
        <v>78</v>
      </c>
      <c r="C71" s="3" t="s">
        <v>20</v>
      </c>
      <c r="D71" s="3" t="s">
        <v>21</v>
      </c>
      <c r="E71" s="3">
        <v>1895876</v>
      </c>
      <c r="F71" s="3" t="s">
        <v>22</v>
      </c>
      <c r="G71" s="3" t="s">
        <v>23</v>
      </c>
      <c r="H71" s="3" t="s">
        <v>51</v>
      </c>
      <c r="I71" s="3" t="s">
        <v>478</v>
      </c>
      <c r="J71" s="3" t="s">
        <v>26</v>
      </c>
      <c r="K71" s="3" t="s">
        <v>27</v>
      </c>
      <c r="L71" s="3" t="s">
        <v>479</v>
      </c>
      <c r="M71" s="3" t="s">
        <v>480</v>
      </c>
      <c r="N71" s="3" t="s">
        <v>481</v>
      </c>
      <c r="O71" s="3" t="s">
        <v>245</v>
      </c>
      <c r="P71" s="3" t="s">
        <v>246</v>
      </c>
      <c r="Q71" s="3" t="s">
        <v>247</v>
      </c>
      <c r="R71" s="3">
        <v>351</v>
      </c>
    </row>
    <row r="72" spans="1:18" ht="15.75" x14ac:dyDescent="0.25">
      <c r="A72" s="3" t="s">
        <v>77</v>
      </c>
      <c r="B72" s="3" t="s">
        <v>78</v>
      </c>
      <c r="C72" s="3" t="s">
        <v>20</v>
      </c>
      <c r="D72" s="3" t="s">
        <v>21</v>
      </c>
      <c r="E72" s="3">
        <v>2796507</v>
      </c>
      <c r="F72" s="3" t="s">
        <v>22</v>
      </c>
      <c r="G72" s="3" t="s">
        <v>35</v>
      </c>
      <c r="H72" s="3" t="s">
        <v>24</v>
      </c>
      <c r="I72" s="3" t="s">
        <v>482</v>
      </c>
      <c r="J72" s="3" t="s">
        <v>26</v>
      </c>
      <c r="K72" s="3" t="s">
        <v>70</v>
      </c>
      <c r="L72" s="3" t="s">
        <v>483</v>
      </c>
      <c r="M72" s="3" t="s">
        <v>484</v>
      </c>
      <c r="N72" s="3" t="s">
        <v>485</v>
      </c>
      <c r="O72" s="3" t="s">
        <v>486</v>
      </c>
      <c r="P72" s="3" t="s">
        <v>487</v>
      </c>
      <c r="Q72" s="3" t="s">
        <v>488</v>
      </c>
      <c r="R72" s="3">
        <v>351</v>
      </c>
    </row>
    <row r="73" spans="1:18" ht="15.75" x14ac:dyDescent="0.25">
      <c r="A73" s="3" t="s">
        <v>77</v>
      </c>
      <c r="B73" s="3" t="s">
        <v>78</v>
      </c>
      <c r="C73" s="3" t="s">
        <v>20</v>
      </c>
      <c r="D73" s="3" t="s">
        <v>21</v>
      </c>
      <c r="E73" s="3">
        <v>2199160</v>
      </c>
      <c r="F73" s="3" t="s">
        <v>22</v>
      </c>
      <c r="G73" s="3" t="s">
        <v>35</v>
      </c>
      <c r="H73" s="3" t="s">
        <v>24</v>
      </c>
      <c r="I73" s="3" t="s">
        <v>489</v>
      </c>
      <c r="J73" s="3" t="s">
        <v>26</v>
      </c>
      <c r="K73" s="3" t="s">
        <v>70</v>
      </c>
      <c r="L73" s="3" t="s">
        <v>490</v>
      </c>
      <c r="M73" s="3" t="s">
        <v>491</v>
      </c>
      <c r="N73" s="3" t="s">
        <v>492</v>
      </c>
      <c r="O73" s="3" t="s">
        <v>192</v>
      </c>
      <c r="P73" s="3" t="s">
        <v>193</v>
      </c>
      <c r="Q73" s="3" t="s">
        <v>194</v>
      </c>
      <c r="R73" s="3">
        <v>350</v>
      </c>
    </row>
    <row r="74" spans="1:18" ht="15.75" x14ac:dyDescent="0.25">
      <c r="A74" s="3" t="s">
        <v>77</v>
      </c>
      <c r="B74" s="3" t="s">
        <v>78</v>
      </c>
      <c r="C74" s="3" t="s">
        <v>20</v>
      </c>
      <c r="D74" s="3" t="s">
        <v>21</v>
      </c>
      <c r="E74" s="3">
        <v>2915808</v>
      </c>
      <c r="F74" s="3" t="s">
        <v>22</v>
      </c>
      <c r="G74" s="3" t="s">
        <v>24</v>
      </c>
      <c r="H74" s="3" t="s">
        <v>35</v>
      </c>
      <c r="I74" s="3" t="s">
        <v>493</v>
      </c>
      <c r="J74" s="3" t="s">
        <v>26</v>
      </c>
      <c r="K74" s="3" t="s">
        <v>70</v>
      </c>
      <c r="L74" s="3" t="s">
        <v>494</v>
      </c>
      <c r="M74" s="3" t="s">
        <v>495</v>
      </c>
      <c r="N74" s="3" t="s">
        <v>496</v>
      </c>
      <c r="O74" s="3" t="s">
        <v>497</v>
      </c>
      <c r="P74" s="3" t="s">
        <v>498</v>
      </c>
      <c r="Q74" s="3" t="s">
        <v>499</v>
      </c>
      <c r="R74" s="3">
        <v>349</v>
      </c>
    </row>
    <row r="75" spans="1:18" ht="15.75" x14ac:dyDescent="0.25">
      <c r="A75" s="3" t="s">
        <v>77</v>
      </c>
      <c r="B75" s="3" t="s">
        <v>78</v>
      </c>
      <c r="C75" s="3" t="s">
        <v>20</v>
      </c>
      <c r="D75" s="3" t="s">
        <v>21</v>
      </c>
      <c r="E75" s="3">
        <v>483740</v>
      </c>
      <c r="F75" s="3" t="s">
        <v>22</v>
      </c>
      <c r="G75" s="3" t="s">
        <v>35</v>
      </c>
      <c r="H75" s="3" t="s">
        <v>24</v>
      </c>
      <c r="I75" s="3" t="s">
        <v>500</v>
      </c>
      <c r="J75" s="3" t="s">
        <v>26</v>
      </c>
      <c r="K75" s="3" t="s">
        <v>70</v>
      </c>
      <c r="L75" s="3" t="s">
        <v>501</v>
      </c>
      <c r="M75" s="3" t="s">
        <v>502</v>
      </c>
      <c r="N75" s="3" t="s">
        <v>503</v>
      </c>
      <c r="O75" s="3" t="s">
        <v>504</v>
      </c>
      <c r="P75" s="3" t="s">
        <v>505</v>
      </c>
      <c r="Q75" s="3" t="s">
        <v>303</v>
      </c>
      <c r="R75" s="3">
        <v>348</v>
      </c>
    </row>
    <row r="76" spans="1:18" ht="15.75" x14ac:dyDescent="0.25">
      <c r="A76" s="3" t="s">
        <v>77</v>
      </c>
      <c r="B76" s="3" t="s">
        <v>78</v>
      </c>
      <c r="C76" s="3" t="s">
        <v>20</v>
      </c>
      <c r="D76" s="3" t="s">
        <v>21</v>
      </c>
      <c r="E76" s="3">
        <v>1874572</v>
      </c>
      <c r="F76" s="3" t="s">
        <v>22</v>
      </c>
      <c r="G76" s="3" t="s">
        <v>23</v>
      </c>
      <c r="H76" s="3" t="s">
        <v>51</v>
      </c>
      <c r="I76" s="3" t="s">
        <v>506</v>
      </c>
      <c r="J76" s="3" t="s">
        <v>26</v>
      </c>
      <c r="K76" s="3" t="s">
        <v>27</v>
      </c>
      <c r="L76" s="3" t="s">
        <v>507</v>
      </c>
      <c r="M76" s="3" t="s">
        <v>508</v>
      </c>
      <c r="N76" s="3" t="s">
        <v>509</v>
      </c>
      <c r="O76" s="3" t="s">
        <v>510</v>
      </c>
      <c r="P76" s="3" t="s">
        <v>511</v>
      </c>
      <c r="Q76" s="3" t="s">
        <v>512</v>
      </c>
      <c r="R76" s="3">
        <v>348</v>
      </c>
    </row>
    <row r="77" spans="1:18" ht="15.75" x14ac:dyDescent="0.25">
      <c r="A77" s="3" t="s">
        <v>77</v>
      </c>
      <c r="B77" s="3" t="s">
        <v>78</v>
      </c>
      <c r="C77" s="3" t="s">
        <v>20</v>
      </c>
      <c r="D77" s="3" t="s">
        <v>21</v>
      </c>
      <c r="E77" s="3">
        <v>3138401</v>
      </c>
      <c r="F77" s="3" t="s">
        <v>22</v>
      </c>
      <c r="G77" s="3" t="s">
        <v>51</v>
      </c>
      <c r="H77" s="3" t="s">
        <v>23</v>
      </c>
      <c r="I77" s="3" t="s">
        <v>513</v>
      </c>
      <c r="J77" s="3" t="s">
        <v>26</v>
      </c>
      <c r="K77" s="3" t="s">
        <v>27</v>
      </c>
      <c r="L77" s="3" t="s">
        <v>514</v>
      </c>
      <c r="M77" s="3" t="s">
        <v>515</v>
      </c>
      <c r="N77" s="3" t="s">
        <v>516</v>
      </c>
      <c r="O77" s="3" t="s">
        <v>517</v>
      </c>
      <c r="P77" s="3" t="s">
        <v>518</v>
      </c>
      <c r="Q77" s="3" t="s">
        <v>519</v>
      </c>
      <c r="R77" s="3">
        <v>348</v>
      </c>
    </row>
    <row r="78" spans="1:18" ht="15.75" x14ac:dyDescent="0.25">
      <c r="A78" s="3" t="s">
        <v>77</v>
      </c>
      <c r="B78" s="3" t="s">
        <v>78</v>
      </c>
      <c r="C78" s="3" t="s">
        <v>20</v>
      </c>
      <c r="D78" s="3" t="s">
        <v>21</v>
      </c>
      <c r="E78" s="3">
        <v>3461592</v>
      </c>
      <c r="F78" s="3" t="s">
        <v>22</v>
      </c>
      <c r="G78" s="3" t="s">
        <v>35</v>
      </c>
      <c r="H78" s="3" t="s">
        <v>24</v>
      </c>
      <c r="I78" s="3" t="s">
        <v>520</v>
      </c>
      <c r="J78" s="3" t="s">
        <v>26</v>
      </c>
      <c r="K78" s="3" t="s">
        <v>70</v>
      </c>
      <c r="L78" s="3" t="s">
        <v>521</v>
      </c>
      <c r="M78" s="3" t="s">
        <v>522</v>
      </c>
      <c r="N78" s="3" t="s">
        <v>523</v>
      </c>
      <c r="O78" s="3" t="s">
        <v>524</v>
      </c>
      <c r="P78" s="3" t="s">
        <v>525</v>
      </c>
      <c r="Q78" s="3" t="s">
        <v>526</v>
      </c>
      <c r="R78" s="3">
        <v>346</v>
      </c>
    </row>
    <row r="79" spans="1:18" ht="15.75" x14ac:dyDescent="0.25">
      <c r="A79" s="3" t="s">
        <v>77</v>
      </c>
      <c r="B79" s="3" t="s">
        <v>78</v>
      </c>
      <c r="C79" s="3" t="s">
        <v>20</v>
      </c>
      <c r="D79" s="3" t="s">
        <v>21</v>
      </c>
      <c r="E79" s="3">
        <v>3479531</v>
      </c>
      <c r="F79" s="3" t="s">
        <v>22</v>
      </c>
      <c r="G79" s="3" t="s">
        <v>51</v>
      </c>
      <c r="H79" s="3" t="s">
        <v>23</v>
      </c>
      <c r="I79" s="3" t="s">
        <v>527</v>
      </c>
      <c r="J79" s="3" t="s">
        <v>26</v>
      </c>
      <c r="K79" s="3" t="s">
        <v>27</v>
      </c>
      <c r="L79" s="3" t="s">
        <v>528</v>
      </c>
      <c r="M79" s="3" t="s">
        <v>529</v>
      </c>
      <c r="N79" s="3" t="s">
        <v>530</v>
      </c>
      <c r="O79" s="3" t="s">
        <v>531</v>
      </c>
      <c r="P79" s="3" t="s">
        <v>532</v>
      </c>
      <c r="Q79" s="3" t="s">
        <v>533</v>
      </c>
      <c r="R79" s="3">
        <v>346</v>
      </c>
    </row>
    <row r="80" spans="1:18" ht="15.75" x14ac:dyDescent="0.25">
      <c r="A80" s="3" t="s">
        <v>77</v>
      </c>
      <c r="B80" s="3" t="s">
        <v>78</v>
      </c>
      <c r="C80" s="3" t="s">
        <v>20</v>
      </c>
      <c r="D80" s="3" t="s">
        <v>21</v>
      </c>
      <c r="E80" s="3">
        <v>3893672</v>
      </c>
      <c r="F80" s="3" t="s">
        <v>22</v>
      </c>
      <c r="G80" s="3" t="s">
        <v>23</v>
      </c>
      <c r="H80" s="3" t="s">
        <v>24</v>
      </c>
      <c r="I80" s="3" t="s">
        <v>534</v>
      </c>
      <c r="J80" s="3" t="s">
        <v>26</v>
      </c>
      <c r="K80" s="3" t="s">
        <v>27</v>
      </c>
      <c r="L80" s="3" t="s">
        <v>535</v>
      </c>
      <c r="M80" s="3" t="s">
        <v>536</v>
      </c>
      <c r="N80" s="3" t="s">
        <v>537</v>
      </c>
      <c r="O80" s="3" t="s">
        <v>538</v>
      </c>
      <c r="P80" s="3" t="s">
        <v>539</v>
      </c>
      <c r="Q80" s="3" t="s">
        <v>540</v>
      </c>
      <c r="R80" s="3">
        <v>346</v>
      </c>
    </row>
    <row r="81" spans="1:18" ht="15.75" x14ac:dyDescent="0.25">
      <c r="A81" s="3" t="s">
        <v>77</v>
      </c>
      <c r="B81" s="3" t="s">
        <v>78</v>
      </c>
      <c r="C81" s="3" t="s">
        <v>20</v>
      </c>
      <c r="D81" s="3" t="s">
        <v>21</v>
      </c>
      <c r="E81" s="3">
        <v>882047</v>
      </c>
      <c r="F81" s="3" t="s">
        <v>22</v>
      </c>
      <c r="G81" s="3" t="s">
        <v>51</v>
      </c>
      <c r="H81" s="3" t="s">
        <v>35</v>
      </c>
      <c r="I81" s="3" t="s">
        <v>541</v>
      </c>
      <c r="J81" s="3" t="s">
        <v>26</v>
      </c>
      <c r="K81" s="3" t="s">
        <v>27</v>
      </c>
      <c r="L81" s="3" t="s">
        <v>542</v>
      </c>
      <c r="M81" s="3" t="s">
        <v>543</v>
      </c>
      <c r="N81" s="3" t="s">
        <v>544</v>
      </c>
      <c r="O81" s="3" t="s">
        <v>545</v>
      </c>
      <c r="P81" s="3" t="s">
        <v>546</v>
      </c>
      <c r="Q81" s="3" t="s">
        <v>547</v>
      </c>
      <c r="R81" s="3">
        <v>345</v>
      </c>
    </row>
    <row r="82" spans="1:18" ht="15.75" x14ac:dyDescent="0.25">
      <c r="A82" s="3" t="s">
        <v>77</v>
      </c>
      <c r="B82" s="3" t="s">
        <v>78</v>
      </c>
      <c r="C82" s="3" t="s">
        <v>20</v>
      </c>
      <c r="D82" s="3" t="s">
        <v>21</v>
      </c>
      <c r="E82" s="3">
        <v>1846736</v>
      </c>
      <c r="F82" s="3" t="s">
        <v>22</v>
      </c>
      <c r="G82" s="3" t="s">
        <v>24</v>
      </c>
      <c r="H82" s="3" t="s">
        <v>35</v>
      </c>
      <c r="I82" s="3" t="s">
        <v>548</v>
      </c>
      <c r="J82" s="3" t="s">
        <v>26</v>
      </c>
      <c r="K82" s="3" t="s">
        <v>70</v>
      </c>
      <c r="L82" s="3" t="s">
        <v>549</v>
      </c>
      <c r="M82" s="3" t="s">
        <v>550</v>
      </c>
      <c r="N82" s="3" t="s">
        <v>551</v>
      </c>
      <c r="O82" s="3" t="s">
        <v>552</v>
      </c>
      <c r="P82" s="3" t="s">
        <v>553</v>
      </c>
      <c r="Q82" s="3" t="s">
        <v>471</v>
      </c>
      <c r="R82" s="3">
        <v>344</v>
      </c>
    </row>
    <row r="83" spans="1:18" ht="15.75" x14ac:dyDescent="0.25">
      <c r="A83" s="3" t="s">
        <v>77</v>
      </c>
      <c r="B83" s="3" t="s">
        <v>78</v>
      </c>
      <c r="C83" s="3" t="s">
        <v>20</v>
      </c>
      <c r="D83" s="3" t="s">
        <v>21</v>
      </c>
      <c r="E83" s="3">
        <v>2926297</v>
      </c>
      <c r="F83" s="3" t="s">
        <v>22</v>
      </c>
      <c r="G83" s="3" t="s">
        <v>35</v>
      </c>
      <c r="H83" s="3" t="s">
        <v>24</v>
      </c>
      <c r="I83" s="3" t="s">
        <v>554</v>
      </c>
      <c r="J83" s="3" t="s">
        <v>26</v>
      </c>
      <c r="K83" s="3" t="s">
        <v>70</v>
      </c>
      <c r="L83" s="3" t="s">
        <v>555</v>
      </c>
      <c r="M83" s="3" t="s">
        <v>556</v>
      </c>
      <c r="N83" s="3" t="s">
        <v>557</v>
      </c>
      <c r="O83" s="3" t="s">
        <v>558</v>
      </c>
      <c r="P83" s="3" t="s">
        <v>559</v>
      </c>
      <c r="Q83" s="3" t="s">
        <v>560</v>
      </c>
      <c r="R83" s="3">
        <v>338</v>
      </c>
    </row>
    <row r="84" spans="1:18" ht="15.75" x14ac:dyDescent="0.25">
      <c r="A84" s="3" t="s">
        <v>77</v>
      </c>
      <c r="B84" s="3" t="s">
        <v>78</v>
      </c>
      <c r="C84" s="3" t="s">
        <v>20</v>
      </c>
      <c r="D84" s="3" t="s">
        <v>21</v>
      </c>
      <c r="E84" s="3">
        <v>2425873</v>
      </c>
      <c r="F84" s="3" t="s">
        <v>22</v>
      </c>
      <c r="G84" s="3" t="s">
        <v>35</v>
      </c>
      <c r="H84" s="3" t="s">
        <v>24</v>
      </c>
      <c r="I84" s="3" t="s">
        <v>561</v>
      </c>
      <c r="J84" s="3" t="s">
        <v>26</v>
      </c>
      <c r="K84" s="3" t="s">
        <v>70</v>
      </c>
      <c r="L84" s="3" t="s">
        <v>562</v>
      </c>
      <c r="M84" s="3" t="s">
        <v>563</v>
      </c>
      <c r="N84" s="3" t="s">
        <v>564</v>
      </c>
      <c r="O84" s="3" t="s">
        <v>565</v>
      </c>
      <c r="P84" s="3" t="s">
        <v>566</v>
      </c>
      <c r="Q84" s="3" t="s">
        <v>567</v>
      </c>
      <c r="R84" s="3">
        <v>336</v>
      </c>
    </row>
    <row r="85" spans="1:18" ht="15.75" x14ac:dyDescent="0.25">
      <c r="A85" s="3" t="s">
        <v>77</v>
      </c>
      <c r="B85" s="3" t="s">
        <v>78</v>
      </c>
      <c r="C85" s="3" t="s">
        <v>20</v>
      </c>
      <c r="D85" s="3" t="s">
        <v>21</v>
      </c>
      <c r="E85" s="3">
        <v>1256107</v>
      </c>
      <c r="F85" s="3" t="s">
        <v>22</v>
      </c>
      <c r="G85" s="3" t="s">
        <v>23</v>
      </c>
      <c r="H85" s="3" t="s">
        <v>51</v>
      </c>
      <c r="I85" s="3" t="s">
        <v>568</v>
      </c>
      <c r="J85" s="3" t="s">
        <v>26</v>
      </c>
      <c r="K85" s="3" t="s">
        <v>27</v>
      </c>
      <c r="L85" s="3" t="s">
        <v>569</v>
      </c>
      <c r="M85" s="3" t="s">
        <v>570</v>
      </c>
      <c r="N85" s="3" t="s">
        <v>571</v>
      </c>
      <c r="O85" s="3" t="s">
        <v>118</v>
      </c>
      <c r="P85" s="3" t="s">
        <v>119</v>
      </c>
      <c r="Q85" s="3" t="s">
        <v>120</v>
      </c>
      <c r="R85" s="3">
        <v>335</v>
      </c>
    </row>
    <row r="86" spans="1:18" ht="15.75" x14ac:dyDescent="0.25">
      <c r="A86" s="3" t="s">
        <v>77</v>
      </c>
      <c r="B86" s="3" t="s">
        <v>78</v>
      </c>
      <c r="C86" s="3" t="s">
        <v>20</v>
      </c>
      <c r="D86" s="3" t="s">
        <v>21</v>
      </c>
      <c r="E86" s="3">
        <v>2201538</v>
      </c>
      <c r="F86" s="3" t="s">
        <v>22</v>
      </c>
      <c r="G86" s="3" t="s">
        <v>35</v>
      </c>
      <c r="H86" s="3" t="s">
        <v>24</v>
      </c>
      <c r="I86" s="3" t="s">
        <v>572</v>
      </c>
      <c r="J86" s="3" t="s">
        <v>26</v>
      </c>
      <c r="K86" s="3" t="s">
        <v>70</v>
      </c>
      <c r="L86" s="3" t="s">
        <v>573</v>
      </c>
      <c r="M86" s="3" t="s">
        <v>574</v>
      </c>
      <c r="N86" s="3" t="s">
        <v>575</v>
      </c>
      <c r="O86" s="3" t="s">
        <v>576</v>
      </c>
      <c r="P86" s="3" t="s">
        <v>577</v>
      </c>
      <c r="Q86" s="3" t="s">
        <v>578</v>
      </c>
      <c r="R86" s="3">
        <v>335</v>
      </c>
    </row>
    <row r="87" spans="1:18" ht="15.75" x14ac:dyDescent="0.25">
      <c r="A87" s="3" t="s">
        <v>77</v>
      </c>
      <c r="B87" s="3" t="s">
        <v>78</v>
      </c>
      <c r="C87" s="3" t="s">
        <v>20</v>
      </c>
      <c r="D87" s="3" t="s">
        <v>21</v>
      </c>
      <c r="E87" s="3">
        <v>3484828</v>
      </c>
      <c r="F87" s="3" t="s">
        <v>22</v>
      </c>
      <c r="G87" s="3" t="s">
        <v>23</v>
      </c>
      <c r="H87" s="3" t="s">
        <v>51</v>
      </c>
      <c r="I87" s="3" t="s">
        <v>579</v>
      </c>
      <c r="J87" s="3" t="s">
        <v>26</v>
      </c>
      <c r="K87" s="3" t="s">
        <v>70</v>
      </c>
      <c r="L87" s="3" t="s">
        <v>580</v>
      </c>
      <c r="M87" s="3" t="s">
        <v>581</v>
      </c>
      <c r="N87" s="3" t="s">
        <v>582</v>
      </c>
      <c r="O87" s="3" t="s">
        <v>583</v>
      </c>
      <c r="P87" s="3" t="s">
        <v>584</v>
      </c>
      <c r="Q87" s="3" t="s">
        <v>585</v>
      </c>
      <c r="R87" s="3">
        <v>330</v>
      </c>
    </row>
    <row r="88" spans="1:18" ht="15.75" x14ac:dyDescent="0.25">
      <c r="A88" s="3" t="s">
        <v>586</v>
      </c>
      <c r="B88" s="3" t="s">
        <v>78</v>
      </c>
      <c r="C88" s="3" t="s">
        <v>20</v>
      </c>
      <c r="D88" s="3" t="s">
        <v>21</v>
      </c>
      <c r="E88" s="3">
        <v>4678331</v>
      </c>
      <c r="F88" s="3" t="s">
        <v>22</v>
      </c>
      <c r="G88" s="3" t="s">
        <v>35</v>
      </c>
      <c r="H88" s="3" t="s">
        <v>23</v>
      </c>
      <c r="I88" s="3" t="s">
        <v>587</v>
      </c>
      <c r="J88" s="3" t="s">
        <v>26</v>
      </c>
      <c r="K88" s="3" t="s">
        <v>70</v>
      </c>
      <c r="L88" s="3" t="s">
        <v>588</v>
      </c>
      <c r="M88" s="3" t="s">
        <v>589</v>
      </c>
      <c r="N88" s="3" t="s">
        <v>590</v>
      </c>
      <c r="O88" s="3" t="s">
        <v>591</v>
      </c>
      <c r="P88" s="3" t="s">
        <v>592</v>
      </c>
      <c r="Q88" s="3" t="s">
        <v>593</v>
      </c>
      <c r="R88" s="3">
        <v>330</v>
      </c>
    </row>
    <row r="89" spans="1:18" ht="15.75" x14ac:dyDescent="0.25">
      <c r="A89" s="3" t="s">
        <v>77</v>
      </c>
      <c r="B89" s="3" t="s">
        <v>78</v>
      </c>
      <c r="C89" s="3" t="s">
        <v>20</v>
      </c>
      <c r="D89" s="3" t="s">
        <v>21</v>
      </c>
      <c r="E89" s="3">
        <v>3886828</v>
      </c>
      <c r="F89" s="3" t="s">
        <v>22</v>
      </c>
      <c r="G89" s="3" t="s">
        <v>35</v>
      </c>
      <c r="H89" s="3" t="s">
        <v>24</v>
      </c>
      <c r="I89" s="3" t="s">
        <v>594</v>
      </c>
      <c r="J89" s="3" t="s">
        <v>26</v>
      </c>
      <c r="K89" s="3" t="s">
        <v>70</v>
      </c>
      <c r="L89" s="3" t="s">
        <v>595</v>
      </c>
      <c r="M89" s="3" t="s">
        <v>596</v>
      </c>
      <c r="N89" s="3" t="s">
        <v>597</v>
      </c>
      <c r="O89" s="3" t="s">
        <v>598</v>
      </c>
      <c r="P89" s="3" t="s">
        <v>599</v>
      </c>
      <c r="Q89" s="3" t="s">
        <v>134</v>
      </c>
      <c r="R89" s="3">
        <v>329</v>
      </c>
    </row>
    <row r="90" spans="1:18" ht="15.75" x14ac:dyDescent="0.25">
      <c r="A90" s="3" t="s">
        <v>77</v>
      </c>
      <c r="B90" s="3" t="s">
        <v>78</v>
      </c>
      <c r="C90" s="3" t="s">
        <v>20</v>
      </c>
      <c r="D90" s="3" t="s">
        <v>21</v>
      </c>
      <c r="E90" s="3">
        <v>1948391</v>
      </c>
      <c r="F90" s="3" t="s">
        <v>22</v>
      </c>
      <c r="G90" s="3" t="s">
        <v>35</v>
      </c>
      <c r="H90" s="3" t="s">
        <v>24</v>
      </c>
      <c r="I90" s="3" t="s">
        <v>600</v>
      </c>
      <c r="J90" s="3" t="s">
        <v>26</v>
      </c>
      <c r="K90" s="3" t="s">
        <v>27</v>
      </c>
      <c r="L90" s="3" t="s">
        <v>601</v>
      </c>
      <c r="M90" s="3" t="s">
        <v>602</v>
      </c>
      <c r="N90" s="3" t="s">
        <v>603</v>
      </c>
      <c r="O90" s="3" t="s">
        <v>604</v>
      </c>
      <c r="P90" s="3" t="s">
        <v>605</v>
      </c>
      <c r="Q90" s="3" t="s">
        <v>606</v>
      </c>
      <c r="R90" s="3">
        <v>328</v>
      </c>
    </row>
    <row r="91" spans="1:18" ht="15.75" x14ac:dyDescent="0.25">
      <c r="A91" s="3" t="s">
        <v>77</v>
      </c>
      <c r="B91" s="3" t="s">
        <v>78</v>
      </c>
      <c r="C91" s="3" t="s">
        <v>20</v>
      </c>
      <c r="D91" s="3" t="s">
        <v>21</v>
      </c>
      <c r="E91" s="3">
        <v>3441488</v>
      </c>
      <c r="F91" s="3" t="s">
        <v>22</v>
      </c>
      <c r="G91" s="3" t="s">
        <v>35</v>
      </c>
      <c r="H91" s="3" t="s">
        <v>23</v>
      </c>
      <c r="I91" s="3" t="s">
        <v>607</v>
      </c>
      <c r="J91" s="3" t="s">
        <v>26</v>
      </c>
      <c r="K91" s="3" t="s">
        <v>27</v>
      </c>
      <c r="L91" s="3" t="s">
        <v>608</v>
      </c>
      <c r="M91" s="3" t="s">
        <v>609</v>
      </c>
      <c r="N91" s="3" t="s">
        <v>610</v>
      </c>
      <c r="O91" s="3" t="s">
        <v>611</v>
      </c>
      <c r="P91" s="3" t="s">
        <v>612</v>
      </c>
      <c r="Q91" s="3" t="s">
        <v>613</v>
      </c>
      <c r="R91" s="3">
        <v>325</v>
      </c>
    </row>
    <row r="92" spans="1:18" ht="15.75" x14ac:dyDescent="0.25">
      <c r="A92" s="3" t="s">
        <v>77</v>
      </c>
      <c r="B92" s="3" t="s">
        <v>78</v>
      </c>
      <c r="C92" s="3" t="s">
        <v>20</v>
      </c>
      <c r="D92" s="3" t="s">
        <v>21</v>
      </c>
      <c r="E92" s="3">
        <v>4163157</v>
      </c>
      <c r="F92" s="3" t="s">
        <v>22</v>
      </c>
      <c r="G92" s="3" t="s">
        <v>35</v>
      </c>
      <c r="H92" s="3" t="s">
        <v>23</v>
      </c>
      <c r="I92" s="3" t="s">
        <v>607</v>
      </c>
      <c r="J92" s="3" t="s">
        <v>26</v>
      </c>
      <c r="K92" s="3" t="s">
        <v>27</v>
      </c>
      <c r="L92" s="3" t="s">
        <v>614</v>
      </c>
      <c r="M92" s="3" t="s">
        <v>615</v>
      </c>
      <c r="N92" s="3" t="s">
        <v>616</v>
      </c>
      <c r="O92" s="3" t="s">
        <v>617</v>
      </c>
      <c r="P92" s="3" t="s">
        <v>618</v>
      </c>
      <c r="Q92" s="3" t="s">
        <v>619</v>
      </c>
      <c r="R92" s="3">
        <v>325</v>
      </c>
    </row>
    <row r="93" spans="1:18" ht="15.75" x14ac:dyDescent="0.25">
      <c r="A93" s="3" t="s">
        <v>77</v>
      </c>
      <c r="B93" s="3" t="s">
        <v>78</v>
      </c>
      <c r="C93" s="3" t="s">
        <v>20</v>
      </c>
      <c r="D93" s="3" t="s">
        <v>21</v>
      </c>
      <c r="E93" s="3">
        <v>1461610</v>
      </c>
      <c r="F93" s="3" t="s">
        <v>22</v>
      </c>
      <c r="G93" s="3" t="s">
        <v>35</v>
      </c>
      <c r="H93" s="3" t="s">
        <v>24</v>
      </c>
      <c r="I93" s="3" t="s">
        <v>620</v>
      </c>
      <c r="J93" s="3" t="s">
        <v>26</v>
      </c>
      <c r="K93" s="3" t="s">
        <v>27</v>
      </c>
      <c r="L93" s="3" t="s">
        <v>621</v>
      </c>
      <c r="M93" s="3" t="s">
        <v>622</v>
      </c>
      <c r="N93" s="3" t="s">
        <v>623</v>
      </c>
      <c r="O93" s="3" t="s">
        <v>624</v>
      </c>
      <c r="P93" s="3" t="s">
        <v>625</v>
      </c>
      <c r="Q93" s="3" t="s">
        <v>626</v>
      </c>
      <c r="R93" s="3">
        <v>324</v>
      </c>
    </row>
    <row r="94" spans="1:18" ht="15.75" x14ac:dyDescent="0.25">
      <c r="A94" s="3" t="s">
        <v>77</v>
      </c>
      <c r="B94" s="3" t="s">
        <v>78</v>
      </c>
      <c r="C94" s="3" t="s">
        <v>20</v>
      </c>
      <c r="D94" s="3" t="s">
        <v>21</v>
      </c>
      <c r="E94" s="3">
        <v>1937021</v>
      </c>
      <c r="F94" s="3" t="s">
        <v>22</v>
      </c>
      <c r="G94" s="3" t="s">
        <v>35</v>
      </c>
      <c r="H94" s="3" t="s">
        <v>24</v>
      </c>
      <c r="I94" s="3" t="s">
        <v>620</v>
      </c>
      <c r="J94" s="3" t="s">
        <v>26</v>
      </c>
      <c r="K94" s="3" t="s">
        <v>70</v>
      </c>
      <c r="L94" s="3" t="s">
        <v>627</v>
      </c>
      <c r="M94" s="3" t="s">
        <v>628</v>
      </c>
      <c r="N94" s="3" t="s">
        <v>629</v>
      </c>
      <c r="O94" s="3" t="s">
        <v>630</v>
      </c>
      <c r="P94" s="3" t="s">
        <v>631</v>
      </c>
      <c r="Q94" s="3" t="s">
        <v>632</v>
      </c>
      <c r="R94" s="3">
        <v>324</v>
      </c>
    </row>
    <row r="95" spans="1:18" ht="15.75" x14ac:dyDescent="0.25">
      <c r="A95" s="3" t="s">
        <v>77</v>
      </c>
      <c r="B95" s="3" t="s">
        <v>78</v>
      </c>
      <c r="C95" s="3" t="s">
        <v>20</v>
      </c>
      <c r="D95" s="3" t="s">
        <v>21</v>
      </c>
      <c r="E95" s="3">
        <v>647381</v>
      </c>
      <c r="F95" s="3" t="s">
        <v>22</v>
      </c>
      <c r="G95" s="3" t="s">
        <v>35</v>
      </c>
      <c r="H95" s="3" t="s">
        <v>24</v>
      </c>
      <c r="I95" s="3" t="s">
        <v>633</v>
      </c>
      <c r="J95" s="3" t="s">
        <v>26</v>
      </c>
      <c r="K95" s="3" t="s">
        <v>70</v>
      </c>
      <c r="L95" s="3" t="s">
        <v>634</v>
      </c>
      <c r="M95" s="3" t="s">
        <v>635</v>
      </c>
      <c r="N95" s="3" t="s">
        <v>636</v>
      </c>
      <c r="O95" s="3" t="s">
        <v>637</v>
      </c>
      <c r="P95" s="3" t="s">
        <v>638</v>
      </c>
      <c r="Q95" s="3" t="s">
        <v>639</v>
      </c>
      <c r="R95" s="3">
        <v>323</v>
      </c>
    </row>
    <row r="96" spans="1:18" ht="15.75" x14ac:dyDescent="0.25">
      <c r="A96" s="3" t="s">
        <v>77</v>
      </c>
      <c r="B96" s="3" t="s">
        <v>78</v>
      </c>
      <c r="C96" s="3" t="s">
        <v>20</v>
      </c>
      <c r="D96" s="3" t="s">
        <v>21</v>
      </c>
      <c r="E96" s="3">
        <v>2501412</v>
      </c>
      <c r="F96" s="3" t="s">
        <v>22</v>
      </c>
      <c r="G96" s="3" t="s">
        <v>35</v>
      </c>
      <c r="H96" s="3" t="s">
        <v>24</v>
      </c>
      <c r="I96" s="3" t="s">
        <v>640</v>
      </c>
      <c r="J96" s="3" t="s">
        <v>26</v>
      </c>
      <c r="K96" s="3" t="s">
        <v>27</v>
      </c>
      <c r="L96" s="3" t="s">
        <v>641</v>
      </c>
      <c r="M96" s="3" t="s">
        <v>642</v>
      </c>
      <c r="N96" s="3" t="s">
        <v>643</v>
      </c>
      <c r="O96" s="3" t="s">
        <v>644</v>
      </c>
      <c r="P96" s="3" t="s">
        <v>645</v>
      </c>
      <c r="Q96" s="3" t="s">
        <v>646</v>
      </c>
      <c r="R96" s="3">
        <v>322</v>
      </c>
    </row>
    <row r="97" spans="1:18" ht="15.75" x14ac:dyDescent="0.25">
      <c r="A97" s="3" t="s">
        <v>77</v>
      </c>
      <c r="B97" s="3" t="s">
        <v>78</v>
      </c>
      <c r="C97" s="3" t="s">
        <v>20</v>
      </c>
      <c r="D97" s="3" t="s">
        <v>21</v>
      </c>
      <c r="E97" s="3">
        <v>1920366</v>
      </c>
      <c r="F97" s="3" t="s">
        <v>22</v>
      </c>
      <c r="G97" s="3" t="s">
        <v>24</v>
      </c>
      <c r="H97" s="3" t="s">
        <v>35</v>
      </c>
      <c r="I97" s="3" t="s">
        <v>647</v>
      </c>
      <c r="J97" s="3" t="s">
        <v>26</v>
      </c>
      <c r="K97" s="3" t="s">
        <v>27</v>
      </c>
      <c r="L97" s="3" t="s">
        <v>648</v>
      </c>
      <c r="M97" s="3" t="s">
        <v>649</v>
      </c>
      <c r="N97" s="3" t="s">
        <v>650</v>
      </c>
      <c r="O97" s="3" t="s">
        <v>651</v>
      </c>
      <c r="P97" s="3" t="s">
        <v>652</v>
      </c>
      <c r="Q97" s="3" t="s">
        <v>653</v>
      </c>
      <c r="R97" s="3">
        <v>321</v>
      </c>
    </row>
    <row r="98" spans="1:18" ht="15.75" x14ac:dyDescent="0.25">
      <c r="A98" s="3" t="s">
        <v>77</v>
      </c>
      <c r="B98" s="3" t="s">
        <v>78</v>
      </c>
      <c r="C98" s="3" t="s">
        <v>20</v>
      </c>
      <c r="D98" s="3" t="s">
        <v>21</v>
      </c>
      <c r="E98" s="3">
        <v>2435920</v>
      </c>
      <c r="F98" s="3" t="s">
        <v>22</v>
      </c>
      <c r="G98" s="3" t="s">
        <v>51</v>
      </c>
      <c r="H98" s="3" t="s">
        <v>23</v>
      </c>
      <c r="I98" s="3" t="s">
        <v>654</v>
      </c>
      <c r="J98" s="3" t="s">
        <v>26</v>
      </c>
      <c r="K98" s="3" t="s">
        <v>27</v>
      </c>
      <c r="L98" s="3" t="s">
        <v>655</v>
      </c>
      <c r="M98" s="3" t="s">
        <v>656</v>
      </c>
      <c r="N98" s="3" t="s">
        <v>657</v>
      </c>
      <c r="O98" s="3" t="s">
        <v>658</v>
      </c>
      <c r="P98" s="3" t="s">
        <v>659</v>
      </c>
      <c r="Q98" s="3" t="s">
        <v>660</v>
      </c>
      <c r="R98" s="3">
        <v>320</v>
      </c>
    </row>
    <row r="99" spans="1:18" ht="15.75" x14ac:dyDescent="0.25">
      <c r="A99" s="3" t="s">
        <v>77</v>
      </c>
      <c r="B99" s="3" t="s">
        <v>78</v>
      </c>
      <c r="C99" s="3" t="s">
        <v>20</v>
      </c>
      <c r="D99" s="3" t="s">
        <v>21</v>
      </c>
      <c r="E99" s="3">
        <v>3341351</v>
      </c>
      <c r="F99" s="3" t="s">
        <v>22</v>
      </c>
      <c r="G99" s="3" t="s">
        <v>23</v>
      </c>
      <c r="H99" s="3" t="s">
        <v>51</v>
      </c>
      <c r="I99" s="3" t="s">
        <v>661</v>
      </c>
      <c r="J99" s="3" t="s">
        <v>26</v>
      </c>
      <c r="K99" s="3" t="s">
        <v>27</v>
      </c>
      <c r="L99" s="3" t="s">
        <v>662</v>
      </c>
      <c r="M99" s="3" t="s">
        <v>663</v>
      </c>
      <c r="N99" s="3" t="s">
        <v>664</v>
      </c>
      <c r="O99" s="3" t="s">
        <v>665</v>
      </c>
      <c r="P99" s="3" t="s">
        <v>666</v>
      </c>
      <c r="Q99" s="3" t="s">
        <v>667</v>
      </c>
      <c r="R99" s="3">
        <v>320</v>
      </c>
    </row>
    <row r="100" spans="1:18" ht="15.75" x14ac:dyDescent="0.25">
      <c r="A100" s="3" t="s">
        <v>77</v>
      </c>
      <c r="B100" s="3" t="s">
        <v>78</v>
      </c>
      <c r="C100" s="3" t="s">
        <v>20</v>
      </c>
      <c r="D100" s="3" t="s">
        <v>21</v>
      </c>
      <c r="E100" s="3">
        <v>4278147</v>
      </c>
      <c r="F100" s="3" t="s">
        <v>22</v>
      </c>
      <c r="G100" s="3" t="s">
        <v>35</v>
      </c>
      <c r="H100" s="3" t="s">
        <v>24</v>
      </c>
      <c r="I100" s="3" t="s">
        <v>668</v>
      </c>
      <c r="J100" s="3" t="s">
        <v>26</v>
      </c>
      <c r="K100" s="3" t="s">
        <v>70</v>
      </c>
      <c r="L100" s="3" t="s">
        <v>669</v>
      </c>
      <c r="M100" s="3" t="s">
        <v>670</v>
      </c>
      <c r="N100" s="3" t="s">
        <v>671</v>
      </c>
      <c r="O100" s="3" t="s">
        <v>672</v>
      </c>
      <c r="P100" s="3" t="s">
        <v>673</v>
      </c>
      <c r="Q100" s="3" t="s">
        <v>674</v>
      </c>
      <c r="R100" s="3">
        <v>314</v>
      </c>
    </row>
    <row r="101" spans="1:18" ht="15.75" x14ac:dyDescent="0.25">
      <c r="A101" s="3" t="s">
        <v>77</v>
      </c>
      <c r="B101" s="3" t="s">
        <v>78</v>
      </c>
      <c r="C101" s="3" t="s">
        <v>20</v>
      </c>
      <c r="D101" s="3" t="s">
        <v>21</v>
      </c>
      <c r="E101" s="3">
        <v>1936971</v>
      </c>
      <c r="F101" s="3" t="s">
        <v>22</v>
      </c>
      <c r="G101" s="3" t="s">
        <v>35</v>
      </c>
      <c r="H101" s="3" t="s">
        <v>24</v>
      </c>
      <c r="I101" s="3" t="s">
        <v>675</v>
      </c>
      <c r="J101" s="3" t="s">
        <v>26</v>
      </c>
      <c r="K101" s="3" t="s">
        <v>70</v>
      </c>
      <c r="L101" s="3" t="s">
        <v>676</v>
      </c>
      <c r="M101" s="3" t="s">
        <v>677</v>
      </c>
      <c r="N101" s="3" t="s">
        <v>678</v>
      </c>
      <c r="O101" s="3" t="s">
        <v>630</v>
      </c>
      <c r="P101" s="3" t="s">
        <v>631</v>
      </c>
      <c r="Q101" s="3" t="s">
        <v>632</v>
      </c>
      <c r="R101" s="3">
        <v>311</v>
      </c>
    </row>
    <row r="102" spans="1:18" ht="15.75" x14ac:dyDescent="0.25">
      <c r="A102" s="3" t="s">
        <v>77</v>
      </c>
      <c r="B102" s="3" t="s">
        <v>78</v>
      </c>
      <c r="C102" s="3" t="s">
        <v>20</v>
      </c>
      <c r="D102" s="3" t="s">
        <v>21</v>
      </c>
      <c r="E102" s="3">
        <v>3480302</v>
      </c>
      <c r="F102" s="3" t="s">
        <v>22</v>
      </c>
      <c r="G102" s="3" t="s">
        <v>24</v>
      </c>
      <c r="H102" s="3" t="s">
        <v>51</v>
      </c>
      <c r="I102" s="3" t="s">
        <v>679</v>
      </c>
      <c r="J102" s="3" t="s">
        <v>26</v>
      </c>
      <c r="K102" s="3" t="s">
        <v>27</v>
      </c>
      <c r="L102" s="3" t="s">
        <v>680</v>
      </c>
      <c r="M102" s="3" t="s">
        <v>681</v>
      </c>
      <c r="N102" s="3" t="s">
        <v>682</v>
      </c>
      <c r="O102" s="3" t="s">
        <v>531</v>
      </c>
      <c r="P102" s="3" t="s">
        <v>532</v>
      </c>
      <c r="Q102" s="3" t="s">
        <v>533</v>
      </c>
      <c r="R102" s="3">
        <v>311</v>
      </c>
    </row>
    <row r="103" spans="1:18" ht="15.75" x14ac:dyDescent="0.25">
      <c r="A103" s="3" t="s">
        <v>77</v>
      </c>
      <c r="B103" s="3" t="s">
        <v>78</v>
      </c>
      <c r="C103" s="3" t="s">
        <v>20</v>
      </c>
      <c r="D103" s="3" t="s">
        <v>21</v>
      </c>
      <c r="E103" s="3">
        <v>934399</v>
      </c>
      <c r="F103" s="3" t="s">
        <v>22</v>
      </c>
      <c r="G103" s="3" t="s">
        <v>23</v>
      </c>
      <c r="H103" s="3" t="s">
        <v>51</v>
      </c>
      <c r="I103" s="3" t="s">
        <v>683</v>
      </c>
      <c r="J103" s="3" t="s">
        <v>26</v>
      </c>
      <c r="K103" s="3" t="s">
        <v>70</v>
      </c>
      <c r="L103" s="3" t="s">
        <v>684</v>
      </c>
      <c r="M103" s="3" t="s">
        <v>685</v>
      </c>
      <c r="N103" s="3" t="s">
        <v>686</v>
      </c>
      <c r="O103" s="3" t="s">
        <v>687</v>
      </c>
      <c r="P103" s="3" t="s">
        <v>688</v>
      </c>
      <c r="Q103" s="3" t="s">
        <v>689</v>
      </c>
      <c r="R103" s="3">
        <v>310</v>
      </c>
    </row>
    <row r="104" spans="1:18" ht="15.75" x14ac:dyDescent="0.25">
      <c r="A104" s="3" t="s">
        <v>77</v>
      </c>
      <c r="B104" s="3" t="s">
        <v>78</v>
      </c>
      <c r="C104" s="3" t="s">
        <v>20</v>
      </c>
      <c r="D104" s="3" t="s">
        <v>21</v>
      </c>
      <c r="E104" s="3">
        <v>3174017</v>
      </c>
      <c r="F104" s="3" t="s">
        <v>22</v>
      </c>
      <c r="G104" s="3" t="s">
        <v>51</v>
      </c>
      <c r="H104" s="3" t="s">
        <v>23</v>
      </c>
      <c r="I104" s="3" t="s">
        <v>690</v>
      </c>
      <c r="J104" s="3" t="s">
        <v>26</v>
      </c>
      <c r="K104" s="3" t="s">
        <v>27</v>
      </c>
      <c r="L104" s="3" t="s">
        <v>691</v>
      </c>
      <c r="M104" s="3" t="s">
        <v>692</v>
      </c>
      <c r="N104" s="3" t="s">
        <v>693</v>
      </c>
      <c r="O104" s="3" t="s">
        <v>694</v>
      </c>
      <c r="P104" s="3" t="s">
        <v>695</v>
      </c>
      <c r="Q104" s="3" t="s">
        <v>696</v>
      </c>
      <c r="R104" s="3">
        <v>310</v>
      </c>
    </row>
    <row r="105" spans="1:18" ht="15.75" x14ac:dyDescent="0.25">
      <c r="A105" s="3" t="s">
        <v>205</v>
      </c>
      <c r="B105" s="3" t="s">
        <v>78</v>
      </c>
      <c r="C105" s="3" t="s">
        <v>20</v>
      </c>
      <c r="D105" s="3" t="s">
        <v>21</v>
      </c>
      <c r="E105" s="3">
        <v>1085998</v>
      </c>
      <c r="F105" s="3" t="s">
        <v>22</v>
      </c>
      <c r="G105" s="3" t="s">
        <v>51</v>
      </c>
      <c r="H105" s="3" t="s">
        <v>35</v>
      </c>
      <c r="I105" s="3" t="s">
        <v>697</v>
      </c>
      <c r="J105" s="3" t="s">
        <v>26</v>
      </c>
      <c r="K105" s="3" t="s">
        <v>27</v>
      </c>
      <c r="L105" s="3" t="s">
        <v>698</v>
      </c>
      <c r="M105" s="3" t="s">
        <v>699</v>
      </c>
      <c r="N105" s="3" t="s">
        <v>700</v>
      </c>
      <c r="O105" s="3" t="s">
        <v>701</v>
      </c>
      <c r="P105" s="3" t="s">
        <v>702</v>
      </c>
      <c r="Q105" s="3" t="s">
        <v>703</v>
      </c>
      <c r="R105" s="3">
        <v>309</v>
      </c>
    </row>
    <row r="106" spans="1:18" ht="15.75" x14ac:dyDescent="0.25">
      <c r="A106" s="3" t="s">
        <v>77</v>
      </c>
      <c r="B106" s="3" t="s">
        <v>78</v>
      </c>
      <c r="C106" s="3" t="s">
        <v>20</v>
      </c>
      <c r="D106" s="3" t="s">
        <v>21</v>
      </c>
      <c r="E106" s="3">
        <v>1181327</v>
      </c>
      <c r="F106" s="3" t="s">
        <v>22</v>
      </c>
      <c r="G106" s="3" t="s">
        <v>35</v>
      </c>
      <c r="H106" s="3" t="s">
        <v>24</v>
      </c>
      <c r="I106" s="3" t="s">
        <v>704</v>
      </c>
      <c r="J106" s="3" t="s">
        <v>26</v>
      </c>
      <c r="K106" s="3" t="s">
        <v>70</v>
      </c>
      <c r="L106" s="3" t="s">
        <v>705</v>
      </c>
      <c r="M106" s="3" t="s">
        <v>706</v>
      </c>
      <c r="N106" s="3" t="s">
        <v>707</v>
      </c>
      <c r="O106" s="3" t="s">
        <v>708</v>
      </c>
      <c r="P106" s="3" t="s">
        <v>709</v>
      </c>
      <c r="Q106" s="3" t="s">
        <v>710</v>
      </c>
      <c r="R106" s="3">
        <v>309</v>
      </c>
    </row>
    <row r="107" spans="1:18" ht="15.75" x14ac:dyDescent="0.25">
      <c r="A107" s="3" t="s">
        <v>77</v>
      </c>
      <c r="B107" s="3" t="s">
        <v>78</v>
      </c>
      <c r="C107" s="3" t="s">
        <v>20</v>
      </c>
      <c r="D107" s="3" t="s">
        <v>21</v>
      </c>
      <c r="E107" s="3">
        <v>2519380</v>
      </c>
      <c r="F107" s="3" t="s">
        <v>22</v>
      </c>
      <c r="G107" s="3" t="s">
        <v>23</v>
      </c>
      <c r="H107" s="3" t="s">
        <v>51</v>
      </c>
      <c r="I107" s="3" t="s">
        <v>711</v>
      </c>
      <c r="J107" s="3" t="s">
        <v>26</v>
      </c>
      <c r="K107" s="3" t="s">
        <v>27</v>
      </c>
      <c r="L107" s="3" t="s">
        <v>712</v>
      </c>
      <c r="M107" s="3" t="s">
        <v>713</v>
      </c>
      <c r="N107" s="3" t="s">
        <v>714</v>
      </c>
      <c r="O107" s="3" t="s">
        <v>715</v>
      </c>
      <c r="P107" s="3" t="s">
        <v>716</v>
      </c>
      <c r="Q107" s="3" t="s">
        <v>717</v>
      </c>
      <c r="R107" s="3">
        <v>303</v>
      </c>
    </row>
    <row r="108" spans="1:18" ht="15.75" x14ac:dyDescent="0.25">
      <c r="A108" s="3" t="s">
        <v>586</v>
      </c>
      <c r="B108" s="3" t="s">
        <v>78</v>
      </c>
      <c r="C108" s="3" t="s">
        <v>20</v>
      </c>
      <c r="D108" s="3" t="s">
        <v>21</v>
      </c>
      <c r="E108" s="3">
        <v>3461594</v>
      </c>
      <c r="F108" s="3" t="s">
        <v>22</v>
      </c>
      <c r="G108" s="3" t="s">
        <v>23</v>
      </c>
      <c r="H108" s="3" t="s">
        <v>24</v>
      </c>
      <c r="I108" s="3" t="s">
        <v>718</v>
      </c>
      <c r="J108" s="3" t="s">
        <v>26</v>
      </c>
      <c r="K108" s="3" t="s">
        <v>70</v>
      </c>
      <c r="L108" s="3" t="s">
        <v>719</v>
      </c>
      <c r="M108" s="3" t="s">
        <v>522</v>
      </c>
      <c r="N108" s="3" t="s">
        <v>720</v>
      </c>
      <c r="O108" s="3" t="s">
        <v>524</v>
      </c>
      <c r="P108" s="3" t="s">
        <v>525</v>
      </c>
      <c r="Q108" s="3" t="s">
        <v>526</v>
      </c>
      <c r="R108" s="3">
        <v>303</v>
      </c>
    </row>
    <row r="109" spans="1:18" ht="15.75" x14ac:dyDescent="0.25">
      <c r="A109" s="3" t="s">
        <v>205</v>
      </c>
      <c r="B109" s="3" t="s">
        <v>78</v>
      </c>
      <c r="C109" s="3" t="s">
        <v>20</v>
      </c>
      <c r="D109" s="3" t="s">
        <v>21</v>
      </c>
      <c r="E109" s="3">
        <v>1086030</v>
      </c>
      <c r="F109" s="3" t="s">
        <v>22</v>
      </c>
      <c r="G109" s="3" t="s">
        <v>35</v>
      </c>
      <c r="H109" s="3" t="s">
        <v>24</v>
      </c>
      <c r="I109" s="3" t="s">
        <v>721</v>
      </c>
      <c r="J109" s="3" t="s">
        <v>26</v>
      </c>
      <c r="K109" s="3" t="s">
        <v>27</v>
      </c>
      <c r="L109" s="3" t="s">
        <v>722</v>
      </c>
      <c r="M109" s="3" t="s">
        <v>723</v>
      </c>
      <c r="N109" s="3" t="s">
        <v>724</v>
      </c>
      <c r="O109" s="3" t="s">
        <v>701</v>
      </c>
      <c r="P109" s="3" t="s">
        <v>702</v>
      </c>
      <c r="Q109" s="3" t="s">
        <v>703</v>
      </c>
      <c r="R109" s="3">
        <v>301</v>
      </c>
    </row>
    <row r="110" spans="1:18" ht="15.75" x14ac:dyDescent="0.25">
      <c r="A110" s="3" t="s">
        <v>586</v>
      </c>
      <c r="B110" s="3" t="s">
        <v>78</v>
      </c>
      <c r="C110" s="3" t="s">
        <v>20</v>
      </c>
      <c r="D110" s="3" t="s">
        <v>21</v>
      </c>
      <c r="E110" s="3">
        <v>3103633</v>
      </c>
      <c r="F110" s="3" t="s">
        <v>22</v>
      </c>
      <c r="G110" s="3" t="s">
        <v>23</v>
      </c>
      <c r="H110" s="3" t="s">
        <v>24</v>
      </c>
      <c r="I110" s="3" t="s">
        <v>725</v>
      </c>
      <c r="J110" s="3" t="s">
        <v>26</v>
      </c>
      <c r="K110" s="3" t="s">
        <v>27</v>
      </c>
      <c r="L110" s="3" t="s">
        <v>726</v>
      </c>
      <c r="M110" s="3" t="s">
        <v>727</v>
      </c>
      <c r="N110" s="3" t="s">
        <v>728</v>
      </c>
      <c r="O110" s="3" t="s">
        <v>729</v>
      </c>
      <c r="P110" s="3" t="s">
        <v>730</v>
      </c>
      <c r="Q110" s="3" t="s">
        <v>731</v>
      </c>
      <c r="R110" s="3">
        <v>301</v>
      </c>
    </row>
    <row r="111" spans="1:18" ht="15.75" x14ac:dyDescent="0.25">
      <c r="A111" s="3" t="s">
        <v>732</v>
      </c>
      <c r="B111" s="3" t="s">
        <v>19</v>
      </c>
      <c r="C111" s="3" t="s">
        <v>733</v>
      </c>
      <c r="D111" s="3" t="s">
        <v>734</v>
      </c>
      <c r="E111" s="3">
        <v>4608739</v>
      </c>
      <c r="F111" s="3" t="s">
        <v>22</v>
      </c>
      <c r="G111" s="3" t="s">
        <v>35</v>
      </c>
      <c r="H111" s="3" t="s">
        <v>24</v>
      </c>
      <c r="I111" s="3" t="s">
        <v>735</v>
      </c>
      <c r="J111" s="3" t="s">
        <v>26</v>
      </c>
      <c r="K111" s="3" t="s">
        <v>27</v>
      </c>
      <c r="L111" s="3" t="s">
        <v>736</v>
      </c>
      <c r="M111" s="3" t="s">
        <v>737</v>
      </c>
      <c r="N111" s="3" t="s">
        <v>738</v>
      </c>
      <c r="O111" s="3" t="s">
        <v>739</v>
      </c>
      <c r="P111" s="3" t="s">
        <v>740</v>
      </c>
      <c r="Q111" s="3" t="s">
        <v>741</v>
      </c>
      <c r="R111" s="3"/>
    </row>
    <row r="112" spans="1:18" ht="15.75" x14ac:dyDescent="0.25">
      <c r="A112" s="3" t="s">
        <v>18</v>
      </c>
      <c r="B112" s="3" t="s">
        <v>19</v>
      </c>
      <c r="C112" s="3" t="s">
        <v>733</v>
      </c>
      <c r="D112" s="3" t="s">
        <v>734</v>
      </c>
      <c r="E112" s="3">
        <v>1429904</v>
      </c>
      <c r="F112" s="3" t="s">
        <v>22</v>
      </c>
      <c r="G112" s="3" t="s">
        <v>35</v>
      </c>
      <c r="H112" s="3" t="s">
        <v>24</v>
      </c>
      <c r="I112" s="3" t="s">
        <v>742</v>
      </c>
      <c r="J112" s="3" t="s">
        <v>26</v>
      </c>
      <c r="K112" s="3" t="s">
        <v>70</v>
      </c>
      <c r="L112" s="3" t="s">
        <v>743</v>
      </c>
      <c r="M112" s="3" t="s">
        <v>744</v>
      </c>
      <c r="N112" s="3" t="s">
        <v>745</v>
      </c>
      <c r="O112" s="3" t="s">
        <v>746</v>
      </c>
      <c r="P112" s="3" t="s">
        <v>747</v>
      </c>
      <c r="Q112" s="3" t="s">
        <v>748</v>
      </c>
      <c r="R112" s="3"/>
    </row>
    <row r="113" spans="1:18" ht="15.75" x14ac:dyDescent="0.25">
      <c r="A113" s="3" t="s">
        <v>18</v>
      </c>
      <c r="B113" s="3" t="s">
        <v>19</v>
      </c>
      <c r="C113" s="3" t="s">
        <v>733</v>
      </c>
      <c r="D113" s="3" t="s">
        <v>734</v>
      </c>
      <c r="E113" s="3">
        <v>1083913</v>
      </c>
      <c r="F113" s="3" t="s">
        <v>22</v>
      </c>
      <c r="G113" s="3" t="s">
        <v>24</v>
      </c>
      <c r="H113" s="3" t="s">
        <v>35</v>
      </c>
      <c r="I113" s="3" t="s">
        <v>749</v>
      </c>
      <c r="J113" s="3" t="s">
        <v>26</v>
      </c>
      <c r="K113" s="3" t="s">
        <v>70</v>
      </c>
      <c r="L113" s="3" t="s">
        <v>750</v>
      </c>
      <c r="M113" s="3" t="s">
        <v>751</v>
      </c>
      <c r="N113" s="3" t="s">
        <v>752</v>
      </c>
      <c r="O113" s="3" t="s">
        <v>753</v>
      </c>
      <c r="P113" s="3" t="s">
        <v>754</v>
      </c>
      <c r="Q113" s="3" t="s">
        <v>755</v>
      </c>
      <c r="R113" s="3"/>
    </row>
    <row r="114" spans="1:18" ht="15.75" x14ac:dyDescent="0.25">
      <c r="A114" s="3" t="s">
        <v>18</v>
      </c>
      <c r="B114" s="3" t="s">
        <v>19</v>
      </c>
      <c r="C114" s="3" t="s">
        <v>733</v>
      </c>
      <c r="D114" s="3" t="s">
        <v>734</v>
      </c>
      <c r="E114" s="3">
        <v>1102882</v>
      </c>
      <c r="F114" s="3" t="s">
        <v>22</v>
      </c>
      <c r="G114" s="3" t="s">
        <v>23</v>
      </c>
      <c r="H114" s="3" t="s">
        <v>51</v>
      </c>
      <c r="I114" s="3" t="s">
        <v>756</v>
      </c>
      <c r="J114" s="3" t="s">
        <v>26</v>
      </c>
      <c r="K114" s="3" t="s">
        <v>27</v>
      </c>
      <c r="L114" s="3" t="s">
        <v>757</v>
      </c>
      <c r="M114" s="3" t="s">
        <v>758</v>
      </c>
      <c r="N114" s="3" t="s">
        <v>759</v>
      </c>
      <c r="O114" s="3" t="s">
        <v>760</v>
      </c>
      <c r="P114" s="3" t="s">
        <v>761</v>
      </c>
      <c r="Q114" s="3" t="s">
        <v>762</v>
      </c>
      <c r="R114" s="3"/>
    </row>
    <row r="115" spans="1:18" ht="15.75" x14ac:dyDescent="0.25">
      <c r="A115" s="3" t="s">
        <v>18</v>
      </c>
      <c r="B115" s="3" t="s">
        <v>19</v>
      </c>
      <c r="C115" s="3" t="s">
        <v>733</v>
      </c>
      <c r="D115" s="3" t="s">
        <v>734</v>
      </c>
      <c r="E115" s="3">
        <v>3548790</v>
      </c>
      <c r="F115" s="3" t="s">
        <v>22</v>
      </c>
      <c r="G115" s="3" t="s">
        <v>23</v>
      </c>
      <c r="H115" s="3" t="s">
        <v>51</v>
      </c>
      <c r="I115" s="3" t="s">
        <v>763</v>
      </c>
      <c r="J115" s="3" t="s">
        <v>26</v>
      </c>
      <c r="K115" s="3" t="s">
        <v>70</v>
      </c>
      <c r="L115" s="3" t="s">
        <v>764</v>
      </c>
      <c r="M115" s="3" t="s">
        <v>765</v>
      </c>
      <c r="N115" s="3" t="s">
        <v>766</v>
      </c>
      <c r="O115" s="3" t="s">
        <v>767</v>
      </c>
      <c r="P115" s="3" t="s">
        <v>768</v>
      </c>
      <c r="Q115" s="3" t="s">
        <v>769</v>
      </c>
      <c r="R115" s="3"/>
    </row>
    <row r="116" spans="1:18" ht="15.75" x14ac:dyDescent="0.25">
      <c r="A116" s="3" t="s">
        <v>18</v>
      </c>
      <c r="B116" s="3" t="s">
        <v>19</v>
      </c>
      <c r="C116" s="3" t="s">
        <v>733</v>
      </c>
      <c r="D116" s="3" t="s">
        <v>734</v>
      </c>
      <c r="E116" s="3">
        <v>1061328</v>
      </c>
      <c r="F116" s="3" t="s">
        <v>22</v>
      </c>
      <c r="G116" s="3" t="s">
        <v>24</v>
      </c>
      <c r="H116" s="3" t="s">
        <v>23</v>
      </c>
      <c r="I116" s="3" t="s">
        <v>770</v>
      </c>
      <c r="J116" s="3" t="s">
        <v>26</v>
      </c>
      <c r="K116" s="3" t="s">
        <v>70</v>
      </c>
      <c r="L116" s="3" t="s">
        <v>771</v>
      </c>
      <c r="M116" s="3" t="s">
        <v>772</v>
      </c>
      <c r="N116" s="3" t="s">
        <v>773</v>
      </c>
      <c r="O116" s="3" t="s">
        <v>774</v>
      </c>
      <c r="P116" s="3" t="s">
        <v>775</v>
      </c>
      <c r="Q116" s="3" t="s">
        <v>776</v>
      </c>
      <c r="R116" s="3"/>
    </row>
    <row r="117" spans="1:18" ht="15.75" x14ac:dyDescent="0.25">
      <c r="A117" s="3" t="s">
        <v>18</v>
      </c>
      <c r="B117" s="3" t="s">
        <v>19</v>
      </c>
      <c r="C117" s="3" t="s">
        <v>733</v>
      </c>
      <c r="D117" s="3" t="s">
        <v>734</v>
      </c>
      <c r="E117" s="3">
        <v>1913491</v>
      </c>
      <c r="F117" s="3" t="s">
        <v>22</v>
      </c>
      <c r="G117" s="3" t="s">
        <v>23</v>
      </c>
      <c r="H117" s="3" t="s">
        <v>51</v>
      </c>
      <c r="I117" s="3" t="s">
        <v>777</v>
      </c>
      <c r="J117" s="3" t="s">
        <v>26</v>
      </c>
      <c r="K117" s="3" t="s">
        <v>70</v>
      </c>
      <c r="L117" s="3" t="s">
        <v>778</v>
      </c>
      <c r="M117" s="3" t="s">
        <v>779</v>
      </c>
      <c r="N117" s="3" t="s">
        <v>780</v>
      </c>
      <c r="O117" s="3" t="s">
        <v>781</v>
      </c>
      <c r="P117" s="3" t="s">
        <v>782</v>
      </c>
      <c r="Q117" s="3" t="s">
        <v>783</v>
      </c>
      <c r="R117" s="3"/>
    </row>
    <row r="118" spans="1:18" ht="15.75" x14ac:dyDescent="0.25">
      <c r="A118" s="3" t="s">
        <v>18</v>
      </c>
      <c r="B118" s="3" t="s">
        <v>19</v>
      </c>
      <c r="C118" s="3" t="s">
        <v>733</v>
      </c>
      <c r="D118" s="3" t="s">
        <v>734</v>
      </c>
      <c r="E118" s="3">
        <v>3108755</v>
      </c>
      <c r="F118" s="3" t="s">
        <v>22</v>
      </c>
      <c r="G118" s="3" t="s">
        <v>35</v>
      </c>
      <c r="H118" s="3" t="s">
        <v>24</v>
      </c>
      <c r="I118" s="3" t="s">
        <v>784</v>
      </c>
      <c r="J118" s="3" t="s">
        <v>26</v>
      </c>
      <c r="K118" s="3" t="s">
        <v>70</v>
      </c>
      <c r="L118" s="3" t="s">
        <v>785</v>
      </c>
      <c r="M118" s="3" t="s">
        <v>786</v>
      </c>
      <c r="N118" s="3" t="s">
        <v>787</v>
      </c>
      <c r="O118" s="3" t="s">
        <v>788</v>
      </c>
      <c r="P118" s="3" t="s">
        <v>789</v>
      </c>
      <c r="Q118" s="3" t="s">
        <v>790</v>
      </c>
      <c r="R118" s="3"/>
    </row>
    <row r="119" spans="1:18" ht="15.75" x14ac:dyDescent="0.25">
      <c r="A119" s="3" t="s">
        <v>18</v>
      </c>
      <c r="B119" s="3" t="s">
        <v>19</v>
      </c>
      <c r="C119" s="3" t="s">
        <v>733</v>
      </c>
      <c r="D119" s="3" t="s">
        <v>734</v>
      </c>
      <c r="E119" s="3">
        <v>3107787</v>
      </c>
      <c r="F119" s="3" t="s">
        <v>22</v>
      </c>
      <c r="G119" s="3" t="s">
        <v>23</v>
      </c>
      <c r="H119" s="3" t="s">
        <v>24</v>
      </c>
      <c r="I119" s="3" t="s">
        <v>791</v>
      </c>
      <c r="J119" s="3" t="s">
        <v>26</v>
      </c>
      <c r="K119" s="3" t="s">
        <v>27</v>
      </c>
      <c r="L119" s="3" t="s">
        <v>792</v>
      </c>
      <c r="M119" s="3" t="s">
        <v>793</v>
      </c>
      <c r="N119" s="3" t="s">
        <v>794</v>
      </c>
      <c r="O119" s="3" t="s">
        <v>795</v>
      </c>
      <c r="P119" s="3" t="s">
        <v>796</v>
      </c>
      <c r="Q119" s="3" t="s">
        <v>797</v>
      </c>
      <c r="R119" s="3"/>
    </row>
    <row r="120" spans="1:18" ht="15.75" x14ac:dyDescent="0.25">
      <c r="A120" s="3" t="s">
        <v>18</v>
      </c>
      <c r="B120" s="3" t="s">
        <v>19</v>
      </c>
      <c r="C120" s="3" t="s">
        <v>733</v>
      </c>
      <c r="D120" s="3" t="s">
        <v>734</v>
      </c>
      <c r="E120" s="3">
        <v>2269998</v>
      </c>
      <c r="F120" s="3" t="s">
        <v>22</v>
      </c>
      <c r="G120" s="3" t="s">
        <v>23</v>
      </c>
      <c r="H120" s="3" t="s">
        <v>51</v>
      </c>
      <c r="I120" s="3" t="s">
        <v>798</v>
      </c>
      <c r="J120" s="3" t="s">
        <v>26</v>
      </c>
      <c r="K120" s="3" t="s">
        <v>27</v>
      </c>
      <c r="L120" s="3" t="s">
        <v>799</v>
      </c>
      <c r="M120" s="3" t="s">
        <v>800</v>
      </c>
      <c r="N120" s="3" t="s">
        <v>801</v>
      </c>
      <c r="O120" s="3" t="s">
        <v>802</v>
      </c>
      <c r="P120" s="3" t="s">
        <v>803</v>
      </c>
      <c r="Q120" s="3" t="s">
        <v>804</v>
      </c>
      <c r="R120" s="3"/>
    </row>
    <row r="121" spans="1:18" ht="15.75" x14ac:dyDescent="0.25">
      <c r="A121" s="3" t="s">
        <v>18</v>
      </c>
      <c r="B121" s="3" t="s">
        <v>19</v>
      </c>
      <c r="C121" s="3" t="s">
        <v>733</v>
      </c>
      <c r="D121" s="3" t="s">
        <v>734</v>
      </c>
      <c r="E121" s="3">
        <v>2828115</v>
      </c>
      <c r="F121" s="3" t="s">
        <v>22</v>
      </c>
      <c r="G121" s="3" t="s">
        <v>23</v>
      </c>
      <c r="H121" s="3" t="s">
        <v>51</v>
      </c>
      <c r="I121" s="3" t="s">
        <v>805</v>
      </c>
      <c r="J121" s="3" t="s">
        <v>26</v>
      </c>
      <c r="K121" s="3" t="s">
        <v>70</v>
      </c>
      <c r="L121" s="3" t="s">
        <v>806</v>
      </c>
      <c r="M121" s="3" t="s">
        <v>807</v>
      </c>
      <c r="N121" s="3" t="s">
        <v>808</v>
      </c>
      <c r="O121" s="3" t="s">
        <v>809</v>
      </c>
      <c r="P121" s="3" t="s">
        <v>810</v>
      </c>
      <c r="Q121" s="3" t="s">
        <v>811</v>
      </c>
      <c r="R121" s="3"/>
    </row>
    <row r="122" spans="1:18" ht="15.75" x14ac:dyDescent="0.25">
      <c r="A122" s="3" t="s">
        <v>18</v>
      </c>
      <c r="B122" s="3" t="s">
        <v>19</v>
      </c>
      <c r="C122" s="3" t="s">
        <v>733</v>
      </c>
      <c r="D122" s="3" t="s">
        <v>734</v>
      </c>
      <c r="E122" s="3">
        <v>750158</v>
      </c>
      <c r="F122" s="3" t="s">
        <v>22</v>
      </c>
      <c r="G122" s="3" t="s">
        <v>24</v>
      </c>
      <c r="H122" s="3" t="s">
        <v>35</v>
      </c>
      <c r="I122" s="3" t="s">
        <v>812</v>
      </c>
      <c r="J122" s="3" t="s">
        <v>26</v>
      </c>
      <c r="K122" s="3" t="s">
        <v>27</v>
      </c>
      <c r="L122" s="3" t="s">
        <v>813</v>
      </c>
      <c r="M122" s="3" t="s">
        <v>814</v>
      </c>
      <c r="N122" s="3" t="s">
        <v>815</v>
      </c>
      <c r="O122" s="3" t="s">
        <v>816</v>
      </c>
      <c r="P122" s="3" t="s">
        <v>817</v>
      </c>
      <c r="Q122" s="3" t="s">
        <v>818</v>
      </c>
      <c r="R122" s="3"/>
    </row>
    <row r="123" spans="1:18" ht="15.75" x14ac:dyDescent="0.25">
      <c r="A123" s="3" t="s">
        <v>18</v>
      </c>
      <c r="B123" s="3" t="s">
        <v>19</v>
      </c>
      <c r="C123" s="3" t="s">
        <v>733</v>
      </c>
      <c r="D123" s="3" t="s">
        <v>734</v>
      </c>
      <c r="E123" s="3">
        <v>771684</v>
      </c>
      <c r="F123" s="3" t="s">
        <v>22</v>
      </c>
      <c r="G123" s="3" t="s">
        <v>35</v>
      </c>
      <c r="H123" s="3" t="s">
        <v>24</v>
      </c>
      <c r="I123" s="3" t="s">
        <v>819</v>
      </c>
      <c r="J123" s="3" t="s">
        <v>26</v>
      </c>
      <c r="K123" s="3" t="s">
        <v>70</v>
      </c>
      <c r="L123" s="3" t="s">
        <v>820</v>
      </c>
      <c r="M123" s="3" t="s">
        <v>821</v>
      </c>
      <c r="N123" s="3" t="s">
        <v>822</v>
      </c>
      <c r="O123" s="3" t="s">
        <v>823</v>
      </c>
      <c r="P123" s="3" t="s">
        <v>824</v>
      </c>
      <c r="Q123" s="3" t="s">
        <v>825</v>
      </c>
      <c r="R123" s="3"/>
    </row>
    <row r="124" spans="1:18" ht="15.75" x14ac:dyDescent="0.25">
      <c r="A124" s="3" t="s">
        <v>18</v>
      </c>
      <c r="B124" s="3" t="s">
        <v>19</v>
      </c>
      <c r="C124" s="3" t="s">
        <v>733</v>
      </c>
      <c r="D124" s="3" t="s">
        <v>734</v>
      </c>
      <c r="E124" s="3">
        <v>1658667</v>
      </c>
      <c r="F124" s="3" t="s">
        <v>22</v>
      </c>
      <c r="G124" s="3" t="s">
        <v>23</v>
      </c>
      <c r="H124" s="3" t="s">
        <v>51</v>
      </c>
      <c r="I124" s="3" t="s">
        <v>826</v>
      </c>
      <c r="J124" s="3" t="s">
        <v>26</v>
      </c>
      <c r="K124" s="3" t="s">
        <v>70</v>
      </c>
      <c r="L124" s="3" t="s">
        <v>827</v>
      </c>
      <c r="M124" s="3" t="s">
        <v>828</v>
      </c>
      <c r="N124" s="3" t="s">
        <v>829</v>
      </c>
      <c r="O124" s="3" t="s">
        <v>830</v>
      </c>
      <c r="P124" s="3" t="s">
        <v>831</v>
      </c>
      <c r="Q124" s="3" t="s">
        <v>832</v>
      </c>
      <c r="R124" s="3"/>
    </row>
    <row r="125" spans="1:18" ht="15.75" x14ac:dyDescent="0.25">
      <c r="A125" s="3" t="s">
        <v>18</v>
      </c>
      <c r="B125" s="3" t="s">
        <v>19</v>
      </c>
      <c r="C125" s="3" t="s">
        <v>733</v>
      </c>
      <c r="D125" s="3" t="s">
        <v>734</v>
      </c>
      <c r="E125" s="3">
        <v>1793594</v>
      </c>
      <c r="F125" s="3" t="s">
        <v>22</v>
      </c>
      <c r="G125" s="3" t="s">
        <v>23</v>
      </c>
      <c r="H125" s="3" t="s">
        <v>51</v>
      </c>
      <c r="I125" s="3" t="s">
        <v>833</v>
      </c>
      <c r="J125" s="3" t="s">
        <v>26</v>
      </c>
      <c r="K125" s="3" t="s">
        <v>70</v>
      </c>
      <c r="L125" s="3" t="s">
        <v>834</v>
      </c>
      <c r="M125" s="3" t="s">
        <v>835</v>
      </c>
      <c r="N125" s="3" t="s">
        <v>836</v>
      </c>
      <c r="O125" s="3" t="s">
        <v>837</v>
      </c>
      <c r="P125" s="3" t="s">
        <v>838</v>
      </c>
      <c r="Q125" s="3" t="s">
        <v>613</v>
      </c>
      <c r="R125" s="3"/>
    </row>
    <row r="126" spans="1:18" ht="15.75" x14ac:dyDescent="0.25">
      <c r="A126" s="3" t="s">
        <v>18</v>
      </c>
      <c r="B126" s="3" t="s">
        <v>19</v>
      </c>
      <c r="C126" s="3" t="s">
        <v>733</v>
      </c>
      <c r="D126" s="3" t="s">
        <v>734</v>
      </c>
      <c r="E126" s="3">
        <v>3873327</v>
      </c>
      <c r="F126" s="3" t="s">
        <v>22</v>
      </c>
      <c r="G126" s="3" t="s">
        <v>35</v>
      </c>
      <c r="H126" s="3" t="s">
        <v>24</v>
      </c>
      <c r="I126" s="3" t="s">
        <v>839</v>
      </c>
      <c r="J126" s="3" t="s">
        <v>26</v>
      </c>
      <c r="K126" s="3" t="s">
        <v>70</v>
      </c>
      <c r="L126" s="3" t="s">
        <v>840</v>
      </c>
      <c r="M126" s="3" t="s">
        <v>841</v>
      </c>
      <c r="N126" s="3" t="s">
        <v>842</v>
      </c>
      <c r="O126" s="3" t="s">
        <v>843</v>
      </c>
      <c r="P126" s="3" t="s">
        <v>844</v>
      </c>
      <c r="Q126" s="3" t="s">
        <v>845</v>
      </c>
      <c r="R126" s="3"/>
    </row>
    <row r="127" spans="1:18" ht="15.75" x14ac:dyDescent="0.25">
      <c r="A127" s="3" t="s">
        <v>18</v>
      </c>
      <c r="B127" s="3" t="s">
        <v>19</v>
      </c>
      <c r="C127" s="3" t="s">
        <v>733</v>
      </c>
      <c r="D127" s="3" t="s">
        <v>734</v>
      </c>
      <c r="E127" s="3">
        <v>1875578</v>
      </c>
      <c r="F127" s="3" t="s">
        <v>22</v>
      </c>
      <c r="G127" s="3" t="s">
        <v>51</v>
      </c>
      <c r="H127" s="3" t="s">
        <v>23</v>
      </c>
      <c r="I127" s="3" t="s">
        <v>846</v>
      </c>
      <c r="J127" s="3" t="s">
        <v>26</v>
      </c>
      <c r="K127" s="3" t="s">
        <v>27</v>
      </c>
      <c r="L127" s="3" t="s">
        <v>847</v>
      </c>
      <c r="M127" s="3" t="s">
        <v>848</v>
      </c>
      <c r="N127" s="3" t="s">
        <v>849</v>
      </c>
      <c r="O127" s="3" t="s">
        <v>850</v>
      </c>
      <c r="P127" s="3" t="s">
        <v>851</v>
      </c>
      <c r="Q127" s="3" t="s">
        <v>852</v>
      </c>
      <c r="R127" s="3"/>
    </row>
    <row r="128" spans="1:18" ht="15.75" x14ac:dyDescent="0.25">
      <c r="A128" s="3" t="s">
        <v>18</v>
      </c>
      <c r="B128" s="3" t="s">
        <v>19</v>
      </c>
      <c r="C128" s="3" t="s">
        <v>733</v>
      </c>
      <c r="D128" s="3" t="s">
        <v>734</v>
      </c>
      <c r="E128" s="3">
        <v>219630</v>
      </c>
      <c r="F128" s="3" t="s">
        <v>22</v>
      </c>
      <c r="G128" s="3" t="s">
        <v>23</v>
      </c>
      <c r="H128" s="3" t="s">
        <v>24</v>
      </c>
      <c r="I128" s="3" t="s">
        <v>853</v>
      </c>
      <c r="J128" s="3" t="s">
        <v>26</v>
      </c>
      <c r="K128" s="3" t="s">
        <v>27</v>
      </c>
      <c r="L128" s="3" t="s">
        <v>854</v>
      </c>
      <c r="M128" s="3" t="s">
        <v>855</v>
      </c>
      <c r="N128" s="3" t="s">
        <v>856</v>
      </c>
      <c r="O128" s="3" t="s">
        <v>857</v>
      </c>
      <c r="P128" s="3" t="s">
        <v>858</v>
      </c>
      <c r="Q128" s="3" t="s">
        <v>859</v>
      </c>
      <c r="R128" s="3"/>
    </row>
    <row r="129" spans="1:18" ht="15.75" x14ac:dyDescent="0.25">
      <c r="A129" s="3" t="s">
        <v>18</v>
      </c>
      <c r="B129" s="3" t="s">
        <v>19</v>
      </c>
      <c r="C129" s="3" t="s">
        <v>733</v>
      </c>
      <c r="D129" s="3" t="s">
        <v>734</v>
      </c>
      <c r="E129" s="3">
        <v>2338637</v>
      </c>
      <c r="F129" s="3" t="s">
        <v>22</v>
      </c>
      <c r="G129" s="3" t="s">
        <v>23</v>
      </c>
      <c r="H129" s="3" t="s">
        <v>51</v>
      </c>
      <c r="I129" s="3" t="s">
        <v>860</v>
      </c>
      <c r="J129" s="3" t="s">
        <v>26</v>
      </c>
      <c r="K129" s="3" t="s">
        <v>70</v>
      </c>
      <c r="L129" s="3" t="s">
        <v>861</v>
      </c>
      <c r="M129" s="3" t="s">
        <v>862</v>
      </c>
      <c r="N129" s="3" t="s">
        <v>863</v>
      </c>
      <c r="O129" s="3" t="s">
        <v>864</v>
      </c>
      <c r="P129" s="3" t="s">
        <v>865</v>
      </c>
      <c r="Q129" s="3" t="s">
        <v>804</v>
      </c>
      <c r="R129" s="3"/>
    </row>
    <row r="130" spans="1:18" ht="15.75" x14ac:dyDescent="0.25">
      <c r="A130" s="3" t="s">
        <v>18</v>
      </c>
      <c r="B130" s="3" t="s">
        <v>19</v>
      </c>
      <c r="C130" s="3" t="s">
        <v>733</v>
      </c>
      <c r="D130" s="3" t="s">
        <v>734</v>
      </c>
      <c r="E130" s="3">
        <v>1458429</v>
      </c>
      <c r="F130" s="3" t="s">
        <v>22</v>
      </c>
      <c r="G130" s="3" t="s">
        <v>24</v>
      </c>
      <c r="H130" s="3" t="s">
        <v>35</v>
      </c>
      <c r="I130" s="3" t="s">
        <v>866</v>
      </c>
      <c r="J130" s="3" t="s">
        <v>26</v>
      </c>
      <c r="K130" s="3" t="s">
        <v>70</v>
      </c>
      <c r="L130" s="3" t="s">
        <v>867</v>
      </c>
      <c r="M130" s="3" t="s">
        <v>868</v>
      </c>
      <c r="N130" s="3" t="s">
        <v>869</v>
      </c>
      <c r="O130" s="3" t="s">
        <v>870</v>
      </c>
      <c r="P130" s="3" t="s">
        <v>871</v>
      </c>
      <c r="Q130" s="3" t="s">
        <v>872</v>
      </c>
      <c r="R130" s="3"/>
    </row>
    <row r="131" spans="1:18" ht="15.75" x14ac:dyDescent="0.25">
      <c r="A131" s="3" t="s">
        <v>18</v>
      </c>
      <c r="B131" s="3" t="s">
        <v>19</v>
      </c>
      <c r="C131" s="3" t="s">
        <v>733</v>
      </c>
      <c r="D131" s="3" t="s">
        <v>734</v>
      </c>
      <c r="E131" s="3">
        <v>4942202</v>
      </c>
      <c r="F131" s="3" t="s">
        <v>22</v>
      </c>
      <c r="G131" s="3" t="s">
        <v>35</v>
      </c>
      <c r="H131" s="3" t="s">
        <v>24</v>
      </c>
      <c r="I131" s="3" t="s">
        <v>873</v>
      </c>
      <c r="J131" s="3" t="s">
        <v>26</v>
      </c>
      <c r="K131" s="3" t="s">
        <v>70</v>
      </c>
      <c r="L131" s="3" t="s">
        <v>874</v>
      </c>
      <c r="M131" s="3" t="s">
        <v>875</v>
      </c>
      <c r="N131" s="3" t="s">
        <v>876</v>
      </c>
      <c r="O131" s="3" t="s">
        <v>877</v>
      </c>
      <c r="P131" s="3" t="s">
        <v>878</v>
      </c>
      <c r="Q131" s="3" t="s">
        <v>879</v>
      </c>
      <c r="R131" s="3"/>
    </row>
    <row r="132" spans="1:18" ht="15.75" x14ac:dyDescent="0.25">
      <c r="A132" s="3" t="s">
        <v>18</v>
      </c>
      <c r="B132" s="3" t="s">
        <v>19</v>
      </c>
      <c r="C132" s="3" t="s">
        <v>733</v>
      </c>
      <c r="D132" s="3" t="s">
        <v>734</v>
      </c>
      <c r="E132" s="3">
        <v>1430093</v>
      </c>
      <c r="F132" s="3" t="s">
        <v>22</v>
      </c>
      <c r="G132" s="3" t="s">
        <v>51</v>
      </c>
      <c r="H132" s="3" t="s">
        <v>23</v>
      </c>
      <c r="I132" s="3" t="s">
        <v>880</v>
      </c>
      <c r="J132" s="3" t="s">
        <v>26</v>
      </c>
      <c r="K132" s="3" t="s">
        <v>70</v>
      </c>
      <c r="L132" s="3" t="s">
        <v>881</v>
      </c>
      <c r="M132" s="3" t="s">
        <v>882</v>
      </c>
      <c r="N132" s="3" t="s">
        <v>883</v>
      </c>
      <c r="O132" s="3" t="s">
        <v>746</v>
      </c>
      <c r="P132" s="3" t="s">
        <v>747</v>
      </c>
      <c r="Q132" s="3" t="s">
        <v>748</v>
      </c>
      <c r="R132" s="3"/>
    </row>
    <row r="133" spans="1:18" ht="15.75" x14ac:dyDescent="0.25">
      <c r="A133" s="3" t="s">
        <v>18</v>
      </c>
      <c r="B133" s="3" t="s">
        <v>19</v>
      </c>
      <c r="C133" s="3" t="s">
        <v>733</v>
      </c>
      <c r="D133" s="3" t="s">
        <v>734</v>
      </c>
      <c r="E133" s="3">
        <v>5118899</v>
      </c>
      <c r="F133" s="3" t="s">
        <v>22</v>
      </c>
      <c r="G133" s="3" t="s">
        <v>23</v>
      </c>
      <c r="H133" s="3" t="s">
        <v>51</v>
      </c>
      <c r="I133" s="3" t="s">
        <v>884</v>
      </c>
      <c r="J133" s="3" t="s">
        <v>26</v>
      </c>
      <c r="K133" s="3" t="s">
        <v>27</v>
      </c>
      <c r="L133" s="3" t="s">
        <v>885</v>
      </c>
      <c r="M133" s="3" t="s">
        <v>886</v>
      </c>
      <c r="N133" s="3" t="s">
        <v>887</v>
      </c>
      <c r="O133" s="3" t="s">
        <v>888</v>
      </c>
      <c r="P133" s="3" t="s">
        <v>889</v>
      </c>
      <c r="Q133" s="3" t="s">
        <v>890</v>
      </c>
      <c r="R133" s="3"/>
    </row>
    <row r="134" spans="1:18" ht="15.75" x14ac:dyDescent="0.25">
      <c r="A134" s="3" t="s">
        <v>18</v>
      </c>
      <c r="B134" s="3" t="s">
        <v>19</v>
      </c>
      <c r="C134" s="3" t="s">
        <v>733</v>
      </c>
      <c r="D134" s="3" t="s">
        <v>734</v>
      </c>
      <c r="E134" s="3">
        <v>2935542</v>
      </c>
      <c r="F134" s="3" t="s">
        <v>22</v>
      </c>
      <c r="G134" s="3" t="s">
        <v>23</v>
      </c>
      <c r="H134" s="3" t="s">
        <v>51</v>
      </c>
      <c r="I134" s="3" t="s">
        <v>891</v>
      </c>
      <c r="J134" s="3" t="s">
        <v>26</v>
      </c>
      <c r="K134" s="3" t="s">
        <v>70</v>
      </c>
      <c r="L134" s="3" t="s">
        <v>892</v>
      </c>
      <c r="M134" s="3" t="s">
        <v>893</v>
      </c>
      <c r="N134" s="3" t="s">
        <v>894</v>
      </c>
      <c r="O134" s="3" t="s">
        <v>895</v>
      </c>
      <c r="P134" s="3" t="s">
        <v>896</v>
      </c>
      <c r="Q134" s="3" t="s">
        <v>897</v>
      </c>
      <c r="R134" s="3"/>
    </row>
    <row r="135" spans="1:18" ht="15.75" x14ac:dyDescent="0.25">
      <c r="A135" s="3" t="s">
        <v>18</v>
      </c>
      <c r="B135" s="3" t="s">
        <v>19</v>
      </c>
      <c r="C135" s="3" t="s">
        <v>733</v>
      </c>
      <c r="D135" s="3" t="s">
        <v>734</v>
      </c>
      <c r="E135" s="3">
        <v>2281754</v>
      </c>
      <c r="F135" s="3" t="s">
        <v>22</v>
      </c>
      <c r="G135" s="3" t="s">
        <v>24</v>
      </c>
      <c r="H135" s="3" t="s">
        <v>51</v>
      </c>
      <c r="I135" s="3" t="s">
        <v>898</v>
      </c>
      <c r="J135" s="3" t="s">
        <v>26</v>
      </c>
      <c r="K135" s="3" t="s">
        <v>70</v>
      </c>
      <c r="L135" s="3" t="s">
        <v>899</v>
      </c>
      <c r="M135" s="3" t="s">
        <v>900</v>
      </c>
      <c r="N135" s="3" t="s">
        <v>901</v>
      </c>
      <c r="O135" s="3" t="s">
        <v>902</v>
      </c>
      <c r="P135" s="3" t="s">
        <v>903</v>
      </c>
      <c r="Q135" s="3" t="s">
        <v>904</v>
      </c>
      <c r="R135" s="3"/>
    </row>
    <row r="136" spans="1:18" ht="15.75" x14ac:dyDescent="0.25">
      <c r="A136" s="3" t="s">
        <v>18</v>
      </c>
      <c r="B136" s="3" t="s">
        <v>19</v>
      </c>
      <c r="C136" s="3" t="s">
        <v>733</v>
      </c>
      <c r="D136" s="3" t="s">
        <v>734</v>
      </c>
      <c r="E136" s="3">
        <v>63134</v>
      </c>
      <c r="F136" s="3" t="s">
        <v>22</v>
      </c>
      <c r="G136" s="3" t="s">
        <v>35</v>
      </c>
      <c r="H136" s="3" t="s">
        <v>24</v>
      </c>
      <c r="I136" s="3" t="s">
        <v>905</v>
      </c>
      <c r="J136" s="3" t="s">
        <v>26</v>
      </c>
      <c r="K136" s="3" t="s">
        <v>27</v>
      </c>
      <c r="L136" s="3" t="s">
        <v>906</v>
      </c>
      <c r="M136" s="3" t="s">
        <v>907</v>
      </c>
      <c r="N136" s="3" t="s">
        <v>908</v>
      </c>
      <c r="O136" s="3" t="s">
        <v>909</v>
      </c>
      <c r="P136" s="3" t="s">
        <v>910</v>
      </c>
      <c r="Q136" s="3" t="s">
        <v>911</v>
      </c>
      <c r="R136" s="3"/>
    </row>
    <row r="137" spans="1:18" ht="15.75" x14ac:dyDescent="0.25">
      <c r="A137" s="3" t="s">
        <v>18</v>
      </c>
      <c r="B137" s="3" t="s">
        <v>19</v>
      </c>
      <c r="C137" s="3" t="s">
        <v>733</v>
      </c>
      <c r="D137" s="3" t="s">
        <v>734</v>
      </c>
      <c r="E137" s="3">
        <v>4348417</v>
      </c>
      <c r="F137" s="3" t="s">
        <v>22</v>
      </c>
      <c r="G137" s="3" t="s">
        <v>35</v>
      </c>
      <c r="H137" s="3" t="s">
        <v>51</v>
      </c>
      <c r="I137" s="3" t="s">
        <v>912</v>
      </c>
      <c r="J137" s="3" t="s">
        <v>26</v>
      </c>
      <c r="K137" s="3" t="s">
        <v>70</v>
      </c>
      <c r="L137" s="3" t="s">
        <v>28</v>
      </c>
      <c r="M137" s="3" t="s">
        <v>29</v>
      </c>
      <c r="N137" s="3" t="s">
        <v>30</v>
      </c>
      <c r="O137" s="3" t="s">
        <v>913</v>
      </c>
      <c r="P137" s="3" t="s">
        <v>914</v>
      </c>
      <c r="Q137" s="3" t="s">
        <v>33</v>
      </c>
      <c r="R137" s="3"/>
    </row>
    <row r="138" spans="1:18" ht="15.75" x14ac:dyDescent="0.25">
      <c r="A138" s="3" t="s">
        <v>18</v>
      </c>
      <c r="B138" s="3" t="s">
        <v>19</v>
      </c>
      <c r="C138" s="3" t="s">
        <v>733</v>
      </c>
      <c r="D138" s="3" t="s">
        <v>734</v>
      </c>
      <c r="E138" s="3">
        <v>2163771</v>
      </c>
      <c r="F138" s="3" t="s">
        <v>22</v>
      </c>
      <c r="G138" s="3" t="s">
        <v>35</v>
      </c>
      <c r="H138" s="3" t="s">
        <v>24</v>
      </c>
      <c r="I138" s="3" t="s">
        <v>915</v>
      </c>
      <c r="J138" s="3" t="s">
        <v>26</v>
      </c>
      <c r="K138" s="3" t="s">
        <v>70</v>
      </c>
      <c r="L138" s="3" t="s">
        <v>916</v>
      </c>
      <c r="M138" s="3" t="s">
        <v>917</v>
      </c>
      <c r="N138" s="3" t="s">
        <v>918</v>
      </c>
      <c r="O138" s="3" t="s">
        <v>919</v>
      </c>
      <c r="P138" s="3" t="s">
        <v>920</v>
      </c>
      <c r="Q138" s="3" t="s">
        <v>921</v>
      </c>
      <c r="R138" s="3"/>
    </row>
    <row r="139" spans="1:18" ht="15.75" x14ac:dyDescent="0.25">
      <c r="A139" s="3" t="s">
        <v>18</v>
      </c>
      <c r="B139" s="3" t="s">
        <v>19</v>
      </c>
      <c r="C139" s="3" t="s">
        <v>733</v>
      </c>
      <c r="D139" s="3" t="s">
        <v>734</v>
      </c>
      <c r="E139" s="3">
        <v>1890613</v>
      </c>
      <c r="F139" s="3" t="s">
        <v>22</v>
      </c>
      <c r="G139" s="3" t="s">
        <v>23</v>
      </c>
      <c r="H139" s="3" t="s">
        <v>51</v>
      </c>
      <c r="I139" s="3" t="s">
        <v>922</v>
      </c>
      <c r="J139" s="3" t="s">
        <v>26</v>
      </c>
      <c r="K139" s="3" t="s">
        <v>27</v>
      </c>
      <c r="L139" s="3" t="s">
        <v>923</v>
      </c>
      <c r="M139" s="3" t="s">
        <v>924</v>
      </c>
      <c r="N139" s="3" t="s">
        <v>925</v>
      </c>
      <c r="O139" s="3" t="s">
        <v>926</v>
      </c>
      <c r="P139" s="3" t="s">
        <v>927</v>
      </c>
      <c r="Q139" s="3" t="s">
        <v>928</v>
      </c>
      <c r="R139" s="3"/>
    </row>
    <row r="140" spans="1:18" ht="15.75" x14ac:dyDescent="0.25">
      <c r="A140" s="3" t="s">
        <v>18</v>
      </c>
      <c r="B140" s="3" t="s">
        <v>19</v>
      </c>
      <c r="C140" s="3" t="s">
        <v>733</v>
      </c>
      <c r="D140" s="3" t="s">
        <v>734</v>
      </c>
      <c r="E140" s="3">
        <v>1428298</v>
      </c>
      <c r="F140" s="3" t="s">
        <v>22</v>
      </c>
      <c r="G140" s="3" t="s">
        <v>35</v>
      </c>
      <c r="H140" s="3" t="s">
        <v>24</v>
      </c>
      <c r="I140" s="3" t="s">
        <v>929</v>
      </c>
      <c r="J140" s="3" t="s">
        <v>26</v>
      </c>
      <c r="K140" s="3" t="s">
        <v>70</v>
      </c>
      <c r="L140" s="4">
        <v>46813</v>
      </c>
      <c r="M140" s="3" t="s">
        <v>930</v>
      </c>
      <c r="N140" s="3" t="s">
        <v>931</v>
      </c>
      <c r="O140" s="3" t="s">
        <v>746</v>
      </c>
      <c r="P140" s="3" t="s">
        <v>747</v>
      </c>
      <c r="Q140" s="3" t="s">
        <v>748</v>
      </c>
      <c r="R140" s="3"/>
    </row>
    <row r="141" spans="1:18" ht="15.75" x14ac:dyDescent="0.25">
      <c r="A141" s="3" t="s">
        <v>18</v>
      </c>
      <c r="B141" s="3" t="s">
        <v>19</v>
      </c>
      <c r="C141" s="3" t="s">
        <v>733</v>
      </c>
      <c r="D141" s="3" t="s">
        <v>734</v>
      </c>
      <c r="E141" s="3">
        <v>3733849</v>
      </c>
      <c r="F141" s="3" t="s">
        <v>22</v>
      </c>
      <c r="G141" s="3" t="s">
        <v>35</v>
      </c>
      <c r="H141" s="3" t="s">
        <v>24</v>
      </c>
      <c r="I141" s="3" t="s">
        <v>932</v>
      </c>
      <c r="J141" s="3" t="s">
        <v>26</v>
      </c>
      <c r="K141" s="3" t="s">
        <v>70</v>
      </c>
      <c r="L141" s="3" t="s">
        <v>933</v>
      </c>
      <c r="M141" s="3" t="s">
        <v>934</v>
      </c>
      <c r="N141" s="3" t="s">
        <v>935</v>
      </c>
      <c r="O141" s="3" t="s">
        <v>936</v>
      </c>
      <c r="P141" s="3" t="s">
        <v>937</v>
      </c>
      <c r="Q141" s="3" t="s">
        <v>938</v>
      </c>
      <c r="R141" s="3"/>
    </row>
    <row r="142" spans="1:18" ht="15.75" x14ac:dyDescent="0.25">
      <c r="A142" s="3" t="s">
        <v>18</v>
      </c>
      <c r="B142" s="3" t="s">
        <v>19</v>
      </c>
      <c r="C142" s="3" t="s">
        <v>733</v>
      </c>
      <c r="D142" s="3" t="s">
        <v>734</v>
      </c>
      <c r="E142" s="3">
        <v>1879862</v>
      </c>
      <c r="F142" s="3" t="s">
        <v>22</v>
      </c>
      <c r="G142" s="3" t="s">
        <v>23</v>
      </c>
      <c r="H142" s="3" t="s">
        <v>51</v>
      </c>
      <c r="I142" s="3" t="s">
        <v>939</v>
      </c>
      <c r="J142" s="3" t="s">
        <v>26</v>
      </c>
      <c r="K142" s="3" t="s">
        <v>27</v>
      </c>
      <c r="L142" s="3" t="s">
        <v>940</v>
      </c>
      <c r="M142" s="3" t="s">
        <v>941</v>
      </c>
      <c r="N142" s="3" t="s">
        <v>942</v>
      </c>
      <c r="O142" s="3" t="s">
        <v>943</v>
      </c>
      <c r="P142" s="3" t="s">
        <v>944</v>
      </c>
      <c r="Q142" s="3" t="s">
        <v>945</v>
      </c>
      <c r="R142" s="3"/>
    </row>
    <row r="143" spans="1:18" ht="15.75" x14ac:dyDescent="0.25">
      <c r="A143" s="3" t="s">
        <v>18</v>
      </c>
      <c r="B143" s="3" t="s">
        <v>19</v>
      </c>
      <c r="C143" s="3" t="s">
        <v>733</v>
      </c>
      <c r="D143" s="3" t="s">
        <v>734</v>
      </c>
      <c r="E143" s="3">
        <v>3109918</v>
      </c>
      <c r="F143" s="3" t="s">
        <v>22</v>
      </c>
      <c r="G143" s="3" t="s">
        <v>23</v>
      </c>
      <c r="H143" s="3" t="s">
        <v>51</v>
      </c>
      <c r="I143" s="3" t="s">
        <v>946</v>
      </c>
      <c r="J143" s="3" t="s">
        <v>26</v>
      </c>
      <c r="K143" s="3" t="s">
        <v>70</v>
      </c>
      <c r="L143" s="3" t="s">
        <v>947</v>
      </c>
      <c r="M143" s="3" t="s">
        <v>948</v>
      </c>
      <c r="N143" s="3" t="s">
        <v>949</v>
      </c>
      <c r="O143" s="3" t="s">
        <v>788</v>
      </c>
      <c r="P143" s="3" t="s">
        <v>789</v>
      </c>
      <c r="Q143" s="3" t="s">
        <v>790</v>
      </c>
      <c r="R143" s="3"/>
    </row>
    <row r="144" spans="1:18" ht="15.75" x14ac:dyDescent="0.25">
      <c r="A144" s="3" t="s">
        <v>18</v>
      </c>
      <c r="B144" s="3" t="s">
        <v>19</v>
      </c>
      <c r="C144" s="3" t="s">
        <v>733</v>
      </c>
      <c r="D144" s="3" t="s">
        <v>734</v>
      </c>
      <c r="E144" s="3">
        <v>368908</v>
      </c>
      <c r="F144" s="3" t="s">
        <v>22</v>
      </c>
      <c r="G144" s="3" t="s">
        <v>24</v>
      </c>
      <c r="H144" s="3" t="s">
        <v>23</v>
      </c>
      <c r="I144" s="3" t="s">
        <v>950</v>
      </c>
      <c r="J144" s="3" t="s">
        <v>26</v>
      </c>
      <c r="K144" s="3" t="s">
        <v>70</v>
      </c>
      <c r="L144" s="3" t="s">
        <v>951</v>
      </c>
      <c r="M144" s="3" t="s">
        <v>952</v>
      </c>
      <c r="N144" s="3" t="s">
        <v>953</v>
      </c>
      <c r="O144" s="3" t="s">
        <v>954</v>
      </c>
      <c r="P144" s="3" t="s">
        <v>955</v>
      </c>
      <c r="Q144" s="3" t="s">
        <v>956</v>
      </c>
      <c r="R144" s="3"/>
    </row>
    <row r="145" spans="1:18" ht="15.75" x14ac:dyDescent="0.25">
      <c r="A145" s="3" t="s">
        <v>18</v>
      </c>
      <c r="B145" s="3" t="s">
        <v>19</v>
      </c>
      <c r="C145" s="3" t="s">
        <v>733</v>
      </c>
      <c r="D145" s="3" t="s">
        <v>734</v>
      </c>
      <c r="E145" s="3">
        <v>523369</v>
      </c>
      <c r="F145" s="3" t="s">
        <v>22</v>
      </c>
      <c r="G145" s="3" t="s">
        <v>35</v>
      </c>
      <c r="H145" s="3" t="s">
        <v>24</v>
      </c>
      <c r="I145" s="3" t="s">
        <v>957</v>
      </c>
      <c r="J145" s="3" t="s">
        <v>26</v>
      </c>
      <c r="K145" s="3" t="s">
        <v>27</v>
      </c>
      <c r="L145" s="3" t="s">
        <v>958</v>
      </c>
      <c r="M145" s="3" t="s">
        <v>959</v>
      </c>
      <c r="N145" s="3" t="s">
        <v>960</v>
      </c>
      <c r="O145" s="3" t="s">
        <v>961</v>
      </c>
      <c r="P145" s="3" t="s">
        <v>962</v>
      </c>
      <c r="Q145" s="3" t="s">
        <v>825</v>
      </c>
      <c r="R145" s="3"/>
    </row>
    <row r="146" spans="1:18" ht="15.75" x14ac:dyDescent="0.25">
      <c r="A146" s="3" t="s">
        <v>18</v>
      </c>
      <c r="B146" s="3" t="s">
        <v>19</v>
      </c>
      <c r="C146" s="3" t="s">
        <v>733</v>
      </c>
      <c r="D146" s="3" t="s">
        <v>734</v>
      </c>
      <c r="E146" s="3">
        <v>3009274</v>
      </c>
      <c r="F146" s="3" t="s">
        <v>22</v>
      </c>
      <c r="G146" s="3" t="s">
        <v>35</v>
      </c>
      <c r="H146" s="3" t="s">
        <v>24</v>
      </c>
      <c r="I146" s="3" t="s">
        <v>963</v>
      </c>
      <c r="J146" s="3" t="s">
        <v>26</v>
      </c>
      <c r="K146" s="3" t="s">
        <v>70</v>
      </c>
      <c r="L146" s="3" t="s">
        <v>964</v>
      </c>
      <c r="M146" s="3" t="s">
        <v>965</v>
      </c>
      <c r="N146" s="3" t="s">
        <v>966</v>
      </c>
      <c r="O146" s="3" t="s">
        <v>967</v>
      </c>
      <c r="P146" s="3" t="s">
        <v>968</v>
      </c>
      <c r="Q146" s="3" t="s">
        <v>969</v>
      </c>
      <c r="R146" s="3"/>
    </row>
    <row r="147" spans="1:18" ht="15.75" x14ac:dyDescent="0.25">
      <c r="A147" s="3" t="s">
        <v>18</v>
      </c>
      <c r="B147" s="3" t="s">
        <v>19</v>
      </c>
      <c r="C147" s="3" t="s">
        <v>733</v>
      </c>
      <c r="D147" s="3" t="s">
        <v>734</v>
      </c>
      <c r="E147" s="3">
        <v>2144359</v>
      </c>
      <c r="F147" s="3" t="s">
        <v>22</v>
      </c>
      <c r="G147" s="3" t="s">
        <v>23</v>
      </c>
      <c r="H147" s="3" t="s">
        <v>24</v>
      </c>
      <c r="I147" s="3" t="s">
        <v>970</v>
      </c>
      <c r="J147" s="3" t="s">
        <v>26</v>
      </c>
      <c r="K147" s="3" t="s">
        <v>70</v>
      </c>
      <c r="L147" s="3" t="s">
        <v>971</v>
      </c>
      <c r="M147" s="3" t="s">
        <v>972</v>
      </c>
      <c r="N147" s="3" t="s">
        <v>973</v>
      </c>
      <c r="O147" s="3" t="s">
        <v>974</v>
      </c>
      <c r="P147" s="3" t="s">
        <v>975</v>
      </c>
      <c r="Q147" s="3" t="s">
        <v>976</v>
      </c>
      <c r="R147" s="3"/>
    </row>
    <row r="148" spans="1:18" ht="15.75" x14ac:dyDescent="0.25">
      <c r="A148" s="3" t="s">
        <v>18</v>
      </c>
      <c r="B148" s="3" t="s">
        <v>19</v>
      </c>
      <c r="C148" s="3" t="s">
        <v>733</v>
      </c>
      <c r="D148" s="3" t="s">
        <v>734</v>
      </c>
      <c r="E148" s="3">
        <v>2506539</v>
      </c>
      <c r="F148" s="3" t="s">
        <v>22</v>
      </c>
      <c r="G148" s="3" t="s">
        <v>23</v>
      </c>
      <c r="H148" s="3" t="s">
        <v>51</v>
      </c>
      <c r="I148" s="3" t="s">
        <v>977</v>
      </c>
      <c r="J148" s="3" t="s">
        <v>26</v>
      </c>
      <c r="K148" s="3" t="s">
        <v>27</v>
      </c>
      <c r="L148" s="3" t="s">
        <v>978</v>
      </c>
      <c r="M148" s="3" t="s">
        <v>979</v>
      </c>
      <c r="N148" s="3" t="s">
        <v>980</v>
      </c>
      <c r="O148" s="3" t="s">
        <v>981</v>
      </c>
      <c r="P148" s="3" t="s">
        <v>982</v>
      </c>
      <c r="Q148" s="3" t="s">
        <v>983</v>
      </c>
      <c r="R148" s="3"/>
    </row>
    <row r="149" spans="1:18" ht="15.75" x14ac:dyDescent="0.25">
      <c r="A149" s="3" t="s">
        <v>18</v>
      </c>
      <c r="B149" s="3" t="s">
        <v>19</v>
      </c>
      <c r="C149" s="3" t="s">
        <v>733</v>
      </c>
      <c r="D149" s="3" t="s">
        <v>734</v>
      </c>
      <c r="E149" s="3">
        <v>1028931</v>
      </c>
      <c r="F149" s="3" t="s">
        <v>22</v>
      </c>
      <c r="G149" s="3" t="s">
        <v>24</v>
      </c>
      <c r="H149" s="3" t="s">
        <v>23</v>
      </c>
      <c r="I149" s="3" t="s">
        <v>984</v>
      </c>
      <c r="J149" s="3" t="s">
        <v>26</v>
      </c>
      <c r="K149" s="3" t="s">
        <v>27</v>
      </c>
      <c r="L149" s="3" t="s">
        <v>985</v>
      </c>
      <c r="M149" s="3" t="s">
        <v>986</v>
      </c>
      <c r="N149" s="3" t="s">
        <v>987</v>
      </c>
      <c r="O149" s="3" t="s">
        <v>988</v>
      </c>
      <c r="P149" s="3" t="s">
        <v>989</v>
      </c>
      <c r="Q149" s="3" t="s">
        <v>804</v>
      </c>
      <c r="R149" s="3"/>
    </row>
    <row r="150" spans="1:18" ht="15.75" x14ac:dyDescent="0.25">
      <c r="A150" s="3" t="s">
        <v>990</v>
      </c>
      <c r="B150" s="3" t="s">
        <v>19</v>
      </c>
      <c r="C150" s="3" t="s">
        <v>733</v>
      </c>
      <c r="D150" s="3" t="s">
        <v>734</v>
      </c>
      <c r="E150" s="3">
        <v>1476095</v>
      </c>
      <c r="F150" s="3" t="s">
        <v>22</v>
      </c>
      <c r="G150" s="3" t="s">
        <v>24</v>
      </c>
      <c r="H150" s="3" t="s">
        <v>35</v>
      </c>
      <c r="I150" s="3" t="s">
        <v>991</v>
      </c>
      <c r="J150" s="3" t="s">
        <v>26</v>
      </c>
      <c r="K150" s="3" t="s">
        <v>27</v>
      </c>
      <c r="L150" s="3" t="s">
        <v>992</v>
      </c>
      <c r="M150" s="3" t="s">
        <v>993</v>
      </c>
      <c r="N150" s="3" t="s">
        <v>994</v>
      </c>
      <c r="O150" s="3" t="s">
        <v>995</v>
      </c>
      <c r="P150" s="3" t="s">
        <v>996</v>
      </c>
      <c r="Q150" s="3" t="s">
        <v>997</v>
      </c>
      <c r="R150" s="3"/>
    </row>
    <row r="151" spans="1:18" ht="15.75" x14ac:dyDescent="0.25">
      <c r="A151" s="3" t="s">
        <v>18</v>
      </c>
      <c r="B151" s="3" t="s">
        <v>19</v>
      </c>
      <c r="C151" s="3" t="s">
        <v>733</v>
      </c>
      <c r="D151" s="3" t="s">
        <v>734</v>
      </c>
      <c r="E151" s="3">
        <v>2709828</v>
      </c>
      <c r="F151" s="3" t="s">
        <v>22</v>
      </c>
      <c r="G151" s="3" t="s">
        <v>51</v>
      </c>
      <c r="H151" s="3" t="s">
        <v>35</v>
      </c>
      <c r="I151" s="3" t="s">
        <v>998</v>
      </c>
      <c r="J151" s="3" t="s">
        <v>26</v>
      </c>
      <c r="K151" s="3" t="s">
        <v>27</v>
      </c>
      <c r="L151" s="3" t="s">
        <v>999</v>
      </c>
      <c r="M151" s="3" t="s">
        <v>1000</v>
      </c>
      <c r="N151" s="3" t="s">
        <v>1001</v>
      </c>
      <c r="O151" s="3" t="s">
        <v>1002</v>
      </c>
      <c r="P151" s="3" t="s">
        <v>1003</v>
      </c>
      <c r="Q151" s="3" t="s">
        <v>1004</v>
      </c>
      <c r="R151" s="3"/>
    </row>
    <row r="152" spans="1:18" ht="15.75" x14ac:dyDescent="0.25">
      <c r="A152" s="3" t="s">
        <v>18</v>
      </c>
      <c r="B152" s="3" t="s">
        <v>19</v>
      </c>
      <c r="C152" s="3" t="s">
        <v>733</v>
      </c>
      <c r="D152" s="3" t="s">
        <v>734</v>
      </c>
      <c r="E152" s="3">
        <v>1093232</v>
      </c>
      <c r="F152" s="3" t="s">
        <v>22</v>
      </c>
      <c r="G152" s="3" t="s">
        <v>23</v>
      </c>
      <c r="H152" s="3" t="s">
        <v>51</v>
      </c>
      <c r="I152" s="3" t="s">
        <v>1005</v>
      </c>
      <c r="J152" s="3" t="s">
        <v>26</v>
      </c>
      <c r="K152" s="3" t="s">
        <v>27</v>
      </c>
      <c r="L152" s="3" t="s">
        <v>1006</v>
      </c>
      <c r="M152" s="3" t="s">
        <v>1007</v>
      </c>
      <c r="N152" s="3" t="s">
        <v>1008</v>
      </c>
      <c r="O152" s="3" t="s">
        <v>1009</v>
      </c>
      <c r="P152" s="3" t="s">
        <v>1010</v>
      </c>
      <c r="Q152" s="3" t="s">
        <v>1011</v>
      </c>
      <c r="R152" s="3"/>
    </row>
    <row r="153" spans="1:18" ht="15.75" x14ac:dyDescent="0.25">
      <c r="A153" s="3" t="s">
        <v>18</v>
      </c>
      <c r="B153" s="3" t="s">
        <v>19</v>
      </c>
      <c r="C153" s="3" t="s">
        <v>733</v>
      </c>
      <c r="D153" s="3" t="s">
        <v>734</v>
      </c>
      <c r="E153" s="3">
        <v>3917749</v>
      </c>
      <c r="F153" s="3" t="s">
        <v>22</v>
      </c>
      <c r="G153" s="3" t="s">
        <v>23</v>
      </c>
      <c r="H153" s="3" t="s">
        <v>24</v>
      </c>
      <c r="I153" s="3" t="s">
        <v>1012</v>
      </c>
      <c r="J153" s="3" t="s">
        <v>26</v>
      </c>
      <c r="K153" s="3" t="s">
        <v>27</v>
      </c>
      <c r="L153" s="3" t="s">
        <v>1013</v>
      </c>
      <c r="M153" s="3" t="s">
        <v>1014</v>
      </c>
      <c r="N153" s="3" t="s">
        <v>1015</v>
      </c>
      <c r="O153" s="3" t="s">
        <v>1016</v>
      </c>
      <c r="P153" s="3" t="s">
        <v>1017</v>
      </c>
      <c r="Q153" s="3" t="s">
        <v>1018</v>
      </c>
      <c r="R153" s="3"/>
    </row>
    <row r="154" spans="1:18" ht="15.75" x14ac:dyDescent="0.25">
      <c r="A154" s="3" t="s">
        <v>18</v>
      </c>
      <c r="B154" s="3" t="s">
        <v>19</v>
      </c>
      <c r="C154" s="3" t="s">
        <v>733</v>
      </c>
      <c r="D154" s="3" t="s">
        <v>734</v>
      </c>
      <c r="E154" s="3">
        <v>1083678</v>
      </c>
      <c r="F154" s="3" t="s">
        <v>22</v>
      </c>
      <c r="G154" s="3" t="s">
        <v>35</v>
      </c>
      <c r="H154" s="3" t="s">
        <v>24</v>
      </c>
      <c r="I154" s="3" t="s">
        <v>1019</v>
      </c>
      <c r="J154" s="3" t="s">
        <v>26</v>
      </c>
      <c r="K154" s="3" t="s">
        <v>70</v>
      </c>
      <c r="L154" s="3" t="s">
        <v>1020</v>
      </c>
      <c r="M154" s="3" t="s">
        <v>1021</v>
      </c>
      <c r="N154" s="3" t="s">
        <v>1022</v>
      </c>
      <c r="O154" s="3" t="s">
        <v>753</v>
      </c>
      <c r="P154" s="3" t="s">
        <v>754</v>
      </c>
      <c r="Q154" s="3" t="s">
        <v>755</v>
      </c>
      <c r="R154" s="3"/>
    </row>
    <row r="155" spans="1:18" ht="15.75" x14ac:dyDescent="0.25">
      <c r="A155" s="3" t="s">
        <v>18</v>
      </c>
      <c r="B155" s="3" t="s">
        <v>19</v>
      </c>
      <c r="C155" s="3" t="s">
        <v>733</v>
      </c>
      <c r="D155" s="3" t="s">
        <v>734</v>
      </c>
      <c r="E155" s="3">
        <v>3549765</v>
      </c>
      <c r="F155" s="3" t="s">
        <v>22</v>
      </c>
      <c r="G155" s="3" t="s">
        <v>35</v>
      </c>
      <c r="H155" s="3" t="s">
        <v>24</v>
      </c>
      <c r="I155" s="3" t="s">
        <v>1023</v>
      </c>
      <c r="J155" s="3" t="s">
        <v>26</v>
      </c>
      <c r="K155" s="3" t="s">
        <v>70</v>
      </c>
      <c r="L155" s="3" t="s">
        <v>1024</v>
      </c>
      <c r="M155" s="3" t="s">
        <v>1025</v>
      </c>
      <c r="N155" s="3" t="s">
        <v>1026</v>
      </c>
      <c r="O155" s="3" t="s">
        <v>767</v>
      </c>
      <c r="P155" s="3" t="s">
        <v>768</v>
      </c>
      <c r="Q155" s="3" t="s">
        <v>769</v>
      </c>
      <c r="R155" s="3"/>
    </row>
    <row r="156" spans="1:18" ht="15.75" x14ac:dyDescent="0.25">
      <c r="A156" s="3" t="s">
        <v>18</v>
      </c>
      <c r="B156" s="3" t="s">
        <v>19</v>
      </c>
      <c r="C156" s="3" t="s">
        <v>733</v>
      </c>
      <c r="D156" s="3" t="s">
        <v>734</v>
      </c>
      <c r="E156" s="3">
        <v>1176396</v>
      </c>
      <c r="F156" s="3" t="s">
        <v>22</v>
      </c>
      <c r="G156" s="3" t="s">
        <v>23</v>
      </c>
      <c r="H156" s="3" t="s">
        <v>24</v>
      </c>
      <c r="I156" s="3" t="s">
        <v>1027</v>
      </c>
      <c r="J156" s="3" t="s">
        <v>26</v>
      </c>
      <c r="K156" s="3" t="s">
        <v>27</v>
      </c>
      <c r="L156" s="3" t="s">
        <v>1028</v>
      </c>
      <c r="M156" s="3" t="s">
        <v>1029</v>
      </c>
      <c r="N156" s="3" t="s">
        <v>1030</v>
      </c>
      <c r="O156" s="3" t="s">
        <v>1031</v>
      </c>
      <c r="P156" s="3" t="s">
        <v>1032</v>
      </c>
      <c r="Q156" s="3" t="s">
        <v>1033</v>
      </c>
      <c r="R156" s="3"/>
    </row>
    <row r="157" spans="1:18" ht="15.75" x14ac:dyDescent="0.25">
      <c r="A157" s="3" t="s">
        <v>18</v>
      </c>
      <c r="B157" s="3" t="s">
        <v>19</v>
      </c>
      <c r="C157" s="3" t="s">
        <v>733</v>
      </c>
      <c r="D157" s="3" t="s">
        <v>734</v>
      </c>
      <c r="E157" s="3">
        <v>3658901</v>
      </c>
      <c r="F157" s="3" t="s">
        <v>22</v>
      </c>
      <c r="G157" s="3" t="s">
        <v>35</v>
      </c>
      <c r="H157" s="3" t="s">
        <v>51</v>
      </c>
      <c r="I157" s="3" t="s">
        <v>1034</v>
      </c>
      <c r="J157" s="3" t="s">
        <v>26</v>
      </c>
      <c r="K157" s="3" t="s">
        <v>27</v>
      </c>
      <c r="L157" s="3" t="s">
        <v>1035</v>
      </c>
      <c r="M157" s="3" t="s">
        <v>1036</v>
      </c>
      <c r="N157" s="3" t="s">
        <v>1037</v>
      </c>
      <c r="O157" s="3" t="s">
        <v>1038</v>
      </c>
      <c r="P157" s="3" t="s">
        <v>1039</v>
      </c>
      <c r="Q157" s="3" t="s">
        <v>1040</v>
      </c>
      <c r="R157" s="3"/>
    </row>
    <row r="158" spans="1:18" ht="15.75" x14ac:dyDescent="0.25">
      <c r="A158" s="3" t="s">
        <v>50</v>
      </c>
      <c r="B158" s="3" t="s">
        <v>19</v>
      </c>
      <c r="C158" s="3" t="s">
        <v>733</v>
      </c>
      <c r="D158" s="3" t="s">
        <v>734</v>
      </c>
      <c r="E158" s="3">
        <v>1150382</v>
      </c>
      <c r="F158" s="3" t="s">
        <v>22</v>
      </c>
      <c r="G158" s="3" t="s">
        <v>23</v>
      </c>
      <c r="H158" s="3" t="s">
        <v>51</v>
      </c>
      <c r="I158" s="3" t="s">
        <v>1041</v>
      </c>
      <c r="J158" s="3" t="s">
        <v>26</v>
      </c>
      <c r="K158" s="3" t="s">
        <v>27</v>
      </c>
      <c r="L158" s="3" t="s">
        <v>1042</v>
      </c>
      <c r="M158" s="3" t="s">
        <v>1043</v>
      </c>
      <c r="N158" s="3" t="s">
        <v>1044</v>
      </c>
      <c r="O158" s="3" t="s">
        <v>1045</v>
      </c>
      <c r="P158" s="3" t="s">
        <v>1046</v>
      </c>
      <c r="Q158" s="3" t="s">
        <v>1047</v>
      </c>
      <c r="R158" s="3"/>
    </row>
    <row r="159" spans="1:18" ht="15.75" x14ac:dyDescent="0.25">
      <c r="A159" s="3" t="s">
        <v>18</v>
      </c>
      <c r="B159" s="3" t="s">
        <v>19</v>
      </c>
      <c r="C159" s="3" t="s">
        <v>733</v>
      </c>
      <c r="D159" s="3" t="s">
        <v>734</v>
      </c>
      <c r="E159" s="3">
        <v>2467245</v>
      </c>
      <c r="F159" s="3" t="s">
        <v>22</v>
      </c>
      <c r="G159" s="3" t="s">
        <v>35</v>
      </c>
      <c r="H159" s="3" t="s">
        <v>24</v>
      </c>
      <c r="I159" s="3" t="s">
        <v>1048</v>
      </c>
      <c r="J159" s="3" t="s">
        <v>26</v>
      </c>
      <c r="K159" s="3" t="s">
        <v>27</v>
      </c>
      <c r="L159" s="3" t="s">
        <v>1049</v>
      </c>
      <c r="M159" s="3" t="s">
        <v>1050</v>
      </c>
      <c r="N159" s="3" t="s">
        <v>1051</v>
      </c>
      <c r="O159" s="3" t="s">
        <v>1052</v>
      </c>
      <c r="P159" s="3" t="s">
        <v>1053</v>
      </c>
      <c r="Q159" s="3" t="s">
        <v>1054</v>
      </c>
      <c r="R159" s="3"/>
    </row>
    <row r="160" spans="1:18" ht="15.75" x14ac:dyDescent="0.25">
      <c r="A160" s="3" t="s">
        <v>18</v>
      </c>
      <c r="B160" s="3" t="s">
        <v>19</v>
      </c>
      <c r="C160" s="3" t="s">
        <v>733</v>
      </c>
      <c r="D160" s="3" t="s">
        <v>734</v>
      </c>
      <c r="E160" s="3">
        <v>2316824</v>
      </c>
      <c r="F160" s="3" t="s">
        <v>22</v>
      </c>
      <c r="G160" s="3" t="s">
        <v>24</v>
      </c>
      <c r="H160" s="3" t="s">
        <v>35</v>
      </c>
      <c r="I160" s="3" t="s">
        <v>1055</v>
      </c>
      <c r="J160" s="3" t="s">
        <v>26</v>
      </c>
      <c r="K160" s="3" t="s">
        <v>70</v>
      </c>
      <c r="L160" s="3" t="s">
        <v>1056</v>
      </c>
      <c r="M160" s="3" t="s">
        <v>1057</v>
      </c>
      <c r="N160" s="3" t="s">
        <v>1058</v>
      </c>
      <c r="O160" s="3" t="s">
        <v>1059</v>
      </c>
      <c r="P160" s="3" t="s">
        <v>1060</v>
      </c>
      <c r="Q160" s="3" t="s">
        <v>1061</v>
      </c>
      <c r="R160" s="3"/>
    </row>
    <row r="161" spans="1:18" ht="15.75" x14ac:dyDescent="0.25">
      <c r="A161" s="3" t="s">
        <v>18</v>
      </c>
      <c r="B161" s="3" t="s">
        <v>19</v>
      </c>
      <c r="C161" s="3" t="s">
        <v>733</v>
      </c>
      <c r="D161" s="3" t="s">
        <v>734</v>
      </c>
      <c r="E161" s="3">
        <v>424938</v>
      </c>
      <c r="F161" s="3" t="s">
        <v>22</v>
      </c>
      <c r="G161" s="3" t="s">
        <v>35</v>
      </c>
      <c r="H161" s="3" t="s">
        <v>24</v>
      </c>
      <c r="I161" s="3" t="s">
        <v>1062</v>
      </c>
      <c r="J161" s="3" t="s">
        <v>26</v>
      </c>
      <c r="K161" s="3" t="s">
        <v>70</v>
      </c>
      <c r="L161" s="3" t="s">
        <v>1063</v>
      </c>
      <c r="M161" s="3" t="s">
        <v>1064</v>
      </c>
      <c r="N161" s="3" t="s">
        <v>1065</v>
      </c>
      <c r="O161" s="3" t="s">
        <v>1066</v>
      </c>
      <c r="P161" s="3" t="s">
        <v>1067</v>
      </c>
      <c r="Q161" s="3" t="s">
        <v>1068</v>
      </c>
      <c r="R161" s="3"/>
    </row>
    <row r="162" spans="1:18" ht="15.75" x14ac:dyDescent="0.25">
      <c r="A162" s="3" t="s">
        <v>18</v>
      </c>
      <c r="B162" s="3" t="s">
        <v>19</v>
      </c>
      <c r="C162" s="3" t="s">
        <v>733</v>
      </c>
      <c r="D162" s="3" t="s">
        <v>734</v>
      </c>
      <c r="E162" s="3">
        <v>1286250</v>
      </c>
      <c r="F162" s="3" t="s">
        <v>22</v>
      </c>
      <c r="G162" s="3" t="s">
        <v>35</v>
      </c>
      <c r="H162" s="3" t="s">
        <v>24</v>
      </c>
      <c r="I162" s="3" t="s">
        <v>1069</v>
      </c>
      <c r="J162" s="3" t="s">
        <v>26</v>
      </c>
      <c r="K162" s="3" t="s">
        <v>70</v>
      </c>
      <c r="L162" s="3" t="s">
        <v>1070</v>
      </c>
      <c r="M162" s="3" t="s">
        <v>1071</v>
      </c>
      <c r="N162" s="3" t="s">
        <v>1072</v>
      </c>
      <c r="O162" s="3" t="s">
        <v>1073</v>
      </c>
      <c r="P162" s="3" t="s">
        <v>1074</v>
      </c>
      <c r="Q162" s="3" t="s">
        <v>825</v>
      </c>
      <c r="R162" s="3"/>
    </row>
    <row r="163" spans="1:18" ht="15.75" x14ac:dyDescent="0.25">
      <c r="A163" s="3" t="s">
        <v>18</v>
      </c>
      <c r="B163" s="3" t="s">
        <v>19</v>
      </c>
      <c r="C163" s="3" t="s">
        <v>733</v>
      </c>
      <c r="D163" s="3" t="s">
        <v>734</v>
      </c>
      <c r="E163" s="3">
        <v>3573673</v>
      </c>
      <c r="F163" s="3" t="s">
        <v>22</v>
      </c>
      <c r="G163" s="3" t="s">
        <v>51</v>
      </c>
      <c r="H163" s="3" t="s">
        <v>23</v>
      </c>
      <c r="I163" s="3" t="s">
        <v>1075</v>
      </c>
      <c r="J163" s="3" t="s">
        <v>26</v>
      </c>
      <c r="K163" s="3" t="s">
        <v>70</v>
      </c>
      <c r="L163" s="3" t="s">
        <v>1076</v>
      </c>
      <c r="M163" s="3" t="s">
        <v>1077</v>
      </c>
      <c r="N163" s="3" t="s">
        <v>1078</v>
      </c>
      <c r="O163" s="3" t="s">
        <v>1079</v>
      </c>
      <c r="P163" s="3" t="s">
        <v>1080</v>
      </c>
      <c r="Q163" s="3" t="s">
        <v>1081</v>
      </c>
      <c r="R163" s="3"/>
    </row>
    <row r="164" spans="1:18" ht="15.75" x14ac:dyDescent="0.25">
      <c r="A164" s="3" t="s">
        <v>18</v>
      </c>
      <c r="B164" s="3" t="s">
        <v>19</v>
      </c>
      <c r="C164" s="3" t="s">
        <v>733</v>
      </c>
      <c r="D164" s="3" t="s">
        <v>734</v>
      </c>
      <c r="E164" s="3">
        <v>4715086</v>
      </c>
      <c r="F164" s="3" t="s">
        <v>22</v>
      </c>
      <c r="G164" s="3" t="s">
        <v>35</v>
      </c>
      <c r="H164" s="3" t="s">
        <v>24</v>
      </c>
      <c r="I164" s="3" t="s">
        <v>1082</v>
      </c>
      <c r="J164" s="3" t="s">
        <v>26</v>
      </c>
      <c r="K164" s="3" t="s">
        <v>70</v>
      </c>
      <c r="L164" s="3" t="s">
        <v>1083</v>
      </c>
      <c r="M164" s="3" t="s">
        <v>1084</v>
      </c>
      <c r="N164" s="3" t="s">
        <v>1085</v>
      </c>
      <c r="O164" s="3" t="s">
        <v>1086</v>
      </c>
      <c r="P164" s="3" t="s">
        <v>1087</v>
      </c>
      <c r="Q164" s="3" t="s">
        <v>1088</v>
      </c>
      <c r="R164" s="3"/>
    </row>
    <row r="165" spans="1:18" ht="15.75" x14ac:dyDescent="0.25">
      <c r="A165" s="3" t="s">
        <v>18</v>
      </c>
      <c r="B165" s="3" t="s">
        <v>19</v>
      </c>
      <c r="C165" s="3" t="s">
        <v>733</v>
      </c>
      <c r="D165" s="3" t="s">
        <v>734</v>
      </c>
      <c r="E165" s="3">
        <v>595706</v>
      </c>
      <c r="F165" s="3" t="s">
        <v>22</v>
      </c>
      <c r="G165" s="3" t="s">
        <v>51</v>
      </c>
      <c r="H165" s="3" t="s">
        <v>23</v>
      </c>
      <c r="I165" s="3" t="s">
        <v>1089</v>
      </c>
      <c r="J165" s="3" t="s">
        <v>26</v>
      </c>
      <c r="K165" s="3" t="s">
        <v>27</v>
      </c>
      <c r="L165" s="3" t="s">
        <v>1090</v>
      </c>
      <c r="M165" s="3" t="s">
        <v>1091</v>
      </c>
      <c r="N165" s="3" t="s">
        <v>1092</v>
      </c>
      <c r="O165" s="3" t="s">
        <v>1093</v>
      </c>
      <c r="P165" s="3" t="s">
        <v>1094</v>
      </c>
      <c r="Q165" s="3" t="s">
        <v>783</v>
      </c>
      <c r="R165" s="3"/>
    </row>
    <row r="166" spans="1:18" ht="15.75" x14ac:dyDescent="0.25">
      <c r="A166" s="3" t="s">
        <v>18</v>
      </c>
      <c r="B166" s="3" t="s">
        <v>19</v>
      </c>
      <c r="C166" s="3" t="s">
        <v>733</v>
      </c>
      <c r="D166" s="3" t="s">
        <v>734</v>
      </c>
      <c r="E166" s="3">
        <v>3285944</v>
      </c>
      <c r="F166" s="3" t="s">
        <v>22</v>
      </c>
      <c r="G166" s="3" t="s">
        <v>23</v>
      </c>
      <c r="H166" s="3" t="s">
        <v>51</v>
      </c>
      <c r="I166" s="3" t="s">
        <v>1095</v>
      </c>
      <c r="J166" s="3" t="s">
        <v>26</v>
      </c>
      <c r="K166" s="3" t="s">
        <v>27</v>
      </c>
      <c r="L166" s="3" t="s">
        <v>1096</v>
      </c>
      <c r="M166" s="3" t="s">
        <v>1097</v>
      </c>
      <c r="N166" s="3" t="s">
        <v>1098</v>
      </c>
      <c r="O166" s="3" t="s">
        <v>1099</v>
      </c>
      <c r="P166" s="3" t="s">
        <v>1100</v>
      </c>
      <c r="Q166" s="3" t="s">
        <v>1101</v>
      </c>
      <c r="R166" s="3"/>
    </row>
    <row r="167" spans="1:18" ht="15.75" x14ac:dyDescent="0.25">
      <c r="A167" s="3" t="s">
        <v>18</v>
      </c>
      <c r="B167" s="3" t="s">
        <v>19</v>
      </c>
      <c r="C167" s="3" t="s">
        <v>733</v>
      </c>
      <c r="D167" s="3" t="s">
        <v>734</v>
      </c>
      <c r="E167" s="3">
        <v>72001</v>
      </c>
      <c r="F167" s="3" t="s">
        <v>22</v>
      </c>
      <c r="G167" s="3" t="s">
        <v>35</v>
      </c>
      <c r="H167" s="3" t="s">
        <v>24</v>
      </c>
      <c r="I167" s="3" t="s">
        <v>1102</v>
      </c>
      <c r="J167" s="3" t="s">
        <v>26</v>
      </c>
      <c r="K167" s="3" t="s">
        <v>27</v>
      </c>
      <c r="L167" s="3" t="s">
        <v>1103</v>
      </c>
      <c r="M167" s="3" t="s">
        <v>1104</v>
      </c>
      <c r="N167" s="3" t="s">
        <v>1105</v>
      </c>
      <c r="O167" s="3" t="s">
        <v>1106</v>
      </c>
      <c r="P167" s="3" t="s">
        <v>1107</v>
      </c>
      <c r="Q167" s="3" t="s">
        <v>1108</v>
      </c>
      <c r="R167" s="3"/>
    </row>
    <row r="168" spans="1:18" ht="15.75" x14ac:dyDescent="0.25">
      <c r="A168" s="3" t="s">
        <v>18</v>
      </c>
      <c r="B168" s="3" t="s">
        <v>19</v>
      </c>
      <c r="C168" s="3" t="s">
        <v>733</v>
      </c>
      <c r="D168" s="3" t="s">
        <v>734</v>
      </c>
      <c r="E168" s="3">
        <v>2120051</v>
      </c>
      <c r="F168" s="3" t="s">
        <v>22</v>
      </c>
      <c r="G168" s="3" t="s">
        <v>24</v>
      </c>
      <c r="H168" s="3" t="s">
        <v>35</v>
      </c>
      <c r="I168" s="3" t="s">
        <v>1109</v>
      </c>
      <c r="J168" s="3" t="s">
        <v>26</v>
      </c>
      <c r="K168" s="3" t="s">
        <v>70</v>
      </c>
      <c r="L168" s="3" t="s">
        <v>1110</v>
      </c>
      <c r="M168" s="3" t="s">
        <v>1111</v>
      </c>
      <c r="N168" s="3" t="s">
        <v>1112</v>
      </c>
      <c r="O168" s="3" t="s">
        <v>1113</v>
      </c>
      <c r="P168" s="3" t="s">
        <v>1114</v>
      </c>
      <c r="Q168" s="3" t="s">
        <v>1115</v>
      </c>
      <c r="R168" s="3"/>
    </row>
    <row r="169" spans="1:18" ht="15.75" x14ac:dyDescent="0.25">
      <c r="A169" s="3" t="s">
        <v>18</v>
      </c>
      <c r="B169" s="3" t="s">
        <v>19</v>
      </c>
      <c r="C169" s="3" t="s">
        <v>733</v>
      </c>
      <c r="D169" s="3" t="s">
        <v>734</v>
      </c>
      <c r="E169" s="3">
        <v>3284944</v>
      </c>
      <c r="F169" s="3" t="s">
        <v>22</v>
      </c>
      <c r="G169" s="3" t="s">
        <v>35</v>
      </c>
      <c r="H169" s="3" t="s">
        <v>24</v>
      </c>
      <c r="I169" s="3" t="s">
        <v>1102</v>
      </c>
      <c r="J169" s="3" t="s">
        <v>26</v>
      </c>
      <c r="K169" s="3" t="s">
        <v>27</v>
      </c>
      <c r="L169" s="3" t="s">
        <v>1116</v>
      </c>
      <c r="M169" s="3" t="s">
        <v>1117</v>
      </c>
      <c r="N169" s="3" t="s">
        <v>1118</v>
      </c>
      <c r="O169" s="3" t="s">
        <v>1099</v>
      </c>
      <c r="P169" s="3" t="s">
        <v>1100</v>
      </c>
      <c r="Q169" s="3" t="s">
        <v>1101</v>
      </c>
      <c r="R169" s="3"/>
    </row>
    <row r="170" spans="1:18" ht="15.75" x14ac:dyDescent="0.25">
      <c r="A170" s="3" t="s">
        <v>50</v>
      </c>
      <c r="B170" s="3" t="s">
        <v>19</v>
      </c>
      <c r="C170" s="3" t="s">
        <v>733</v>
      </c>
      <c r="D170" s="3" t="s">
        <v>734</v>
      </c>
      <c r="E170" s="3">
        <v>1111244</v>
      </c>
      <c r="F170" s="3" t="s">
        <v>22</v>
      </c>
      <c r="G170" s="3" t="s">
        <v>51</v>
      </c>
      <c r="H170" s="3" t="s">
        <v>23</v>
      </c>
      <c r="I170" s="3" t="s">
        <v>1119</v>
      </c>
      <c r="J170" s="3" t="s">
        <v>26</v>
      </c>
      <c r="K170" s="3" t="s">
        <v>27</v>
      </c>
      <c r="L170" s="3" t="s">
        <v>1120</v>
      </c>
      <c r="M170" s="3" t="s">
        <v>1121</v>
      </c>
      <c r="N170" s="3" t="s">
        <v>1122</v>
      </c>
      <c r="O170" s="3" t="s">
        <v>1123</v>
      </c>
      <c r="P170" s="3" t="s">
        <v>1124</v>
      </c>
      <c r="Q170" s="3" t="s">
        <v>1125</v>
      </c>
      <c r="R170" s="3"/>
    </row>
    <row r="171" spans="1:18" ht="15.75" x14ac:dyDescent="0.25">
      <c r="A171" s="3" t="s">
        <v>18</v>
      </c>
      <c r="B171" s="3" t="s">
        <v>19</v>
      </c>
      <c r="C171" s="3" t="s">
        <v>733</v>
      </c>
      <c r="D171" s="3" t="s">
        <v>734</v>
      </c>
      <c r="E171" s="3">
        <v>1561576</v>
      </c>
      <c r="F171" s="3" t="s">
        <v>22</v>
      </c>
      <c r="G171" s="3" t="s">
        <v>23</v>
      </c>
      <c r="H171" s="3" t="s">
        <v>51</v>
      </c>
      <c r="I171" s="3" t="s">
        <v>1126</v>
      </c>
      <c r="J171" s="3" t="s">
        <v>26</v>
      </c>
      <c r="K171" s="3" t="s">
        <v>27</v>
      </c>
      <c r="L171" s="3" t="s">
        <v>1127</v>
      </c>
      <c r="M171" s="3" t="s">
        <v>1128</v>
      </c>
      <c r="N171" s="3" t="s">
        <v>1129</v>
      </c>
      <c r="O171" s="3" t="s">
        <v>1130</v>
      </c>
      <c r="P171" s="3" t="s">
        <v>1131</v>
      </c>
      <c r="Q171" s="3" t="s">
        <v>1132</v>
      </c>
      <c r="R171" s="3"/>
    </row>
    <row r="172" spans="1:18" ht="15.75" x14ac:dyDescent="0.25">
      <c r="A172" s="3" t="s">
        <v>18</v>
      </c>
      <c r="B172" s="3" t="s">
        <v>19</v>
      </c>
      <c r="C172" s="3" t="s">
        <v>733</v>
      </c>
      <c r="D172" s="3" t="s">
        <v>734</v>
      </c>
      <c r="E172" s="3">
        <v>663502</v>
      </c>
      <c r="F172" s="3" t="s">
        <v>22</v>
      </c>
      <c r="G172" s="3" t="s">
        <v>23</v>
      </c>
      <c r="H172" s="3" t="s">
        <v>51</v>
      </c>
      <c r="I172" s="3" t="s">
        <v>1133</v>
      </c>
      <c r="J172" s="3" t="s">
        <v>26</v>
      </c>
      <c r="K172" s="3" t="s">
        <v>27</v>
      </c>
      <c r="L172" s="3" t="s">
        <v>1134</v>
      </c>
      <c r="M172" s="3" t="s">
        <v>1135</v>
      </c>
      <c r="N172" s="3" t="s">
        <v>1136</v>
      </c>
      <c r="O172" s="3" t="s">
        <v>1137</v>
      </c>
      <c r="P172" s="3" t="s">
        <v>1138</v>
      </c>
      <c r="Q172" s="3" t="s">
        <v>1139</v>
      </c>
      <c r="R172" s="3"/>
    </row>
    <row r="173" spans="1:18" ht="15.75" x14ac:dyDescent="0.25">
      <c r="A173" s="3" t="s">
        <v>18</v>
      </c>
      <c r="B173" s="3" t="s">
        <v>19</v>
      </c>
      <c r="C173" s="3" t="s">
        <v>733</v>
      </c>
      <c r="D173" s="3" t="s">
        <v>734</v>
      </c>
      <c r="E173" s="3">
        <v>82944</v>
      </c>
      <c r="F173" s="3" t="s">
        <v>22</v>
      </c>
      <c r="G173" s="3" t="s">
        <v>23</v>
      </c>
      <c r="H173" s="3" t="s">
        <v>51</v>
      </c>
      <c r="I173" s="3" t="s">
        <v>1140</v>
      </c>
      <c r="J173" s="3" t="s">
        <v>26</v>
      </c>
      <c r="K173" s="3" t="s">
        <v>27</v>
      </c>
      <c r="L173" s="3" t="s">
        <v>1141</v>
      </c>
      <c r="M173" s="3" t="s">
        <v>1142</v>
      </c>
      <c r="N173" s="3" t="s">
        <v>1143</v>
      </c>
      <c r="O173" s="3" t="s">
        <v>1144</v>
      </c>
      <c r="P173" s="3" t="s">
        <v>1145</v>
      </c>
      <c r="Q173" s="3" t="s">
        <v>1146</v>
      </c>
      <c r="R173" s="3"/>
    </row>
    <row r="174" spans="1:18" ht="15.75" x14ac:dyDescent="0.25">
      <c r="A174" s="3" t="s">
        <v>18</v>
      </c>
      <c r="B174" s="3" t="s">
        <v>19</v>
      </c>
      <c r="C174" s="3" t="s">
        <v>733</v>
      </c>
      <c r="D174" s="3" t="s">
        <v>734</v>
      </c>
      <c r="E174" s="3">
        <v>1516561</v>
      </c>
      <c r="F174" s="3" t="s">
        <v>22</v>
      </c>
      <c r="G174" s="3" t="s">
        <v>35</v>
      </c>
      <c r="H174" s="3" t="s">
        <v>51</v>
      </c>
      <c r="I174" s="3" t="s">
        <v>1147</v>
      </c>
      <c r="J174" s="3" t="s">
        <v>26</v>
      </c>
      <c r="K174" s="3" t="s">
        <v>70</v>
      </c>
      <c r="L174" s="3" t="s">
        <v>1148</v>
      </c>
      <c r="M174" s="3" t="s">
        <v>1149</v>
      </c>
      <c r="N174" s="3" t="s">
        <v>1150</v>
      </c>
      <c r="O174" s="3" t="s">
        <v>1151</v>
      </c>
      <c r="P174" s="3" t="s">
        <v>1152</v>
      </c>
      <c r="Q174" s="3" t="s">
        <v>1153</v>
      </c>
      <c r="R174" s="3"/>
    </row>
    <row r="175" spans="1:18" ht="15.75" x14ac:dyDescent="0.25">
      <c r="A175" s="3" t="s">
        <v>18</v>
      </c>
      <c r="B175" s="3" t="s">
        <v>19</v>
      </c>
      <c r="C175" s="3" t="s">
        <v>733</v>
      </c>
      <c r="D175" s="3" t="s">
        <v>734</v>
      </c>
      <c r="E175" s="3">
        <v>104924</v>
      </c>
      <c r="F175" s="3" t="s">
        <v>22</v>
      </c>
      <c r="G175" s="3" t="s">
        <v>51</v>
      </c>
      <c r="H175" s="3" t="s">
        <v>24</v>
      </c>
      <c r="I175" s="3" t="s">
        <v>1154</v>
      </c>
      <c r="J175" s="3" t="s">
        <v>26</v>
      </c>
      <c r="K175" s="3" t="s">
        <v>27</v>
      </c>
      <c r="L175" s="3" t="s">
        <v>1155</v>
      </c>
      <c r="M175" s="3" t="s">
        <v>1156</v>
      </c>
      <c r="N175" s="3" t="s">
        <v>1157</v>
      </c>
      <c r="O175" s="3" t="s">
        <v>1158</v>
      </c>
      <c r="P175" s="3" t="s">
        <v>1159</v>
      </c>
      <c r="Q175" s="3" t="s">
        <v>1160</v>
      </c>
      <c r="R175" s="3"/>
    </row>
    <row r="176" spans="1:18" ht="15.75" x14ac:dyDescent="0.25">
      <c r="A176" s="3" t="s">
        <v>18</v>
      </c>
      <c r="B176" s="3" t="s">
        <v>19</v>
      </c>
      <c r="C176" s="3" t="s">
        <v>733</v>
      </c>
      <c r="D176" s="3" t="s">
        <v>734</v>
      </c>
      <c r="E176" s="3">
        <v>1949601</v>
      </c>
      <c r="F176" s="3" t="s">
        <v>22</v>
      </c>
      <c r="G176" s="3" t="s">
        <v>35</v>
      </c>
      <c r="H176" s="3" t="s">
        <v>24</v>
      </c>
      <c r="I176" s="3" t="s">
        <v>1161</v>
      </c>
      <c r="J176" s="3" t="s">
        <v>26</v>
      </c>
      <c r="K176" s="3" t="s">
        <v>70</v>
      </c>
      <c r="L176" s="3" t="s">
        <v>1162</v>
      </c>
      <c r="M176" s="3" t="s">
        <v>1163</v>
      </c>
      <c r="N176" s="3" t="s">
        <v>1164</v>
      </c>
      <c r="O176" s="3" t="s">
        <v>1165</v>
      </c>
      <c r="P176" s="3" t="s">
        <v>1166</v>
      </c>
      <c r="Q176" s="3" t="s">
        <v>1167</v>
      </c>
      <c r="R176" s="3"/>
    </row>
    <row r="177" spans="1:18" ht="15.75" x14ac:dyDescent="0.25">
      <c r="A177" s="3" t="s">
        <v>18</v>
      </c>
      <c r="B177" s="3" t="s">
        <v>19</v>
      </c>
      <c r="C177" s="3" t="s">
        <v>733</v>
      </c>
      <c r="D177" s="3" t="s">
        <v>734</v>
      </c>
      <c r="E177" s="3">
        <v>2115086</v>
      </c>
      <c r="F177" s="3" t="s">
        <v>22</v>
      </c>
      <c r="G177" s="3" t="s">
        <v>23</v>
      </c>
      <c r="H177" s="3" t="s">
        <v>51</v>
      </c>
      <c r="I177" s="3" t="s">
        <v>1168</v>
      </c>
      <c r="J177" s="3" t="s">
        <v>26</v>
      </c>
      <c r="K177" s="3" t="s">
        <v>70</v>
      </c>
      <c r="L177" s="3" t="s">
        <v>1169</v>
      </c>
      <c r="M177" s="3" t="s">
        <v>1170</v>
      </c>
      <c r="N177" s="3" t="s">
        <v>1171</v>
      </c>
      <c r="O177" s="3" t="s">
        <v>1172</v>
      </c>
      <c r="P177" s="3" t="s">
        <v>1173</v>
      </c>
      <c r="Q177" s="3" t="s">
        <v>1174</v>
      </c>
      <c r="R177" s="3"/>
    </row>
    <row r="178" spans="1:18" ht="15.75" x14ac:dyDescent="0.25">
      <c r="A178" s="3" t="s">
        <v>18</v>
      </c>
      <c r="B178" s="3" t="s">
        <v>19</v>
      </c>
      <c r="C178" s="3" t="s">
        <v>733</v>
      </c>
      <c r="D178" s="3" t="s">
        <v>734</v>
      </c>
      <c r="E178" s="3">
        <v>3108674</v>
      </c>
      <c r="F178" s="3" t="s">
        <v>22</v>
      </c>
      <c r="G178" s="3" t="s">
        <v>23</v>
      </c>
      <c r="H178" s="3" t="s">
        <v>51</v>
      </c>
      <c r="I178" s="3" t="s">
        <v>1168</v>
      </c>
      <c r="J178" s="3" t="s">
        <v>26</v>
      </c>
      <c r="K178" s="3" t="s">
        <v>70</v>
      </c>
      <c r="L178" s="3" t="s">
        <v>1175</v>
      </c>
      <c r="M178" s="3" t="s">
        <v>1176</v>
      </c>
      <c r="N178" s="3" t="s">
        <v>1177</v>
      </c>
      <c r="O178" s="3" t="s">
        <v>788</v>
      </c>
      <c r="P178" s="3" t="s">
        <v>789</v>
      </c>
      <c r="Q178" s="3" t="s">
        <v>790</v>
      </c>
      <c r="R178" s="3"/>
    </row>
    <row r="179" spans="1:18" ht="15.75" x14ac:dyDescent="0.25">
      <c r="A179" s="3" t="s">
        <v>18</v>
      </c>
      <c r="B179" s="3" t="s">
        <v>19</v>
      </c>
      <c r="C179" s="3" t="s">
        <v>733</v>
      </c>
      <c r="D179" s="3" t="s">
        <v>734</v>
      </c>
      <c r="E179" s="3">
        <v>3983048</v>
      </c>
      <c r="F179" s="3" t="s">
        <v>22</v>
      </c>
      <c r="G179" s="3" t="s">
        <v>35</v>
      </c>
      <c r="H179" s="3" t="s">
        <v>23</v>
      </c>
      <c r="I179" s="3" t="s">
        <v>1178</v>
      </c>
      <c r="J179" s="3" t="s">
        <v>26</v>
      </c>
      <c r="K179" s="3" t="s">
        <v>27</v>
      </c>
      <c r="L179" s="3" t="s">
        <v>1179</v>
      </c>
      <c r="M179" s="3" t="s">
        <v>1180</v>
      </c>
      <c r="N179" s="3" t="s">
        <v>1181</v>
      </c>
      <c r="O179" s="3" t="s">
        <v>1182</v>
      </c>
      <c r="P179" s="3" t="s">
        <v>1183</v>
      </c>
      <c r="Q179" s="3" t="s">
        <v>1184</v>
      </c>
      <c r="R179" s="3"/>
    </row>
    <row r="180" spans="1:18" ht="15.75" x14ac:dyDescent="0.25">
      <c r="A180" s="3" t="s">
        <v>18</v>
      </c>
      <c r="B180" s="3" t="s">
        <v>19</v>
      </c>
      <c r="C180" s="3" t="s">
        <v>733</v>
      </c>
      <c r="D180" s="3" t="s">
        <v>734</v>
      </c>
      <c r="E180" s="3">
        <v>3576359</v>
      </c>
      <c r="F180" s="3" t="s">
        <v>22</v>
      </c>
      <c r="G180" s="3" t="s">
        <v>24</v>
      </c>
      <c r="H180" s="3" t="s">
        <v>35</v>
      </c>
      <c r="I180" s="3" t="s">
        <v>1185</v>
      </c>
      <c r="J180" s="3" t="s">
        <v>26</v>
      </c>
      <c r="K180" s="3" t="s">
        <v>70</v>
      </c>
      <c r="L180" s="3" t="s">
        <v>1186</v>
      </c>
      <c r="M180" s="3" t="s">
        <v>1187</v>
      </c>
      <c r="N180" s="3" t="s">
        <v>1188</v>
      </c>
      <c r="O180" s="3" t="s">
        <v>1189</v>
      </c>
      <c r="P180" s="3" t="s">
        <v>1190</v>
      </c>
      <c r="Q180" s="3" t="s">
        <v>1191</v>
      </c>
      <c r="R180" s="3"/>
    </row>
    <row r="181" spans="1:18" ht="15.75" x14ac:dyDescent="0.25">
      <c r="A181" s="3" t="s">
        <v>18</v>
      </c>
      <c r="B181" s="3" t="s">
        <v>19</v>
      </c>
      <c r="C181" s="3" t="s">
        <v>733</v>
      </c>
      <c r="D181" s="3" t="s">
        <v>734</v>
      </c>
      <c r="E181" s="3">
        <v>1437217</v>
      </c>
      <c r="F181" s="3" t="s">
        <v>22</v>
      </c>
      <c r="G181" s="3" t="s">
        <v>51</v>
      </c>
      <c r="H181" s="3" t="s">
        <v>23</v>
      </c>
      <c r="I181" s="3" t="s">
        <v>1192</v>
      </c>
      <c r="J181" s="3" t="s">
        <v>26</v>
      </c>
      <c r="K181" s="3" t="s">
        <v>27</v>
      </c>
      <c r="L181" s="3" t="s">
        <v>1193</v>
      </c>
      <c r="M181" s="3" t="s">
        <v>1194</v>
      </c>
      <c r="N181" s="3" t="s">
        <v>1195</v>
      </c>
      <c r="O181" s="3" t="s">
        <v>1196</v>
      </c>
      <c r="P181" s="3" t="s">
        <v>1197</v>
      </c>
      <c r="Q181" s="3" t="s">
        <v>1198</v>
      </c>
      <c r="R181" s="3"/>
    </row>
    <row r="182" spans="1:18" ht="15.75" x14ac:dyDescent="0.25">
      <c r="A182" s="3" t="s">
        <v>18</v>
      </c>
      <c r="B182" s="3" t="s">
        <v>19</v>
      </c>
      <c r="C182" s="3" t="s">
        <v>733</v>
      </c>
      <c r="D182" s="3" t="s">
        <v>734</v>
      </c>
      <c r="E182" s="3">
        <v>489570</v>
      </c>
      <c r="F182" s="3" t="s">
        <v>22</v>
      </c>
      <c r="G182" s="3" t="s">
        <v>23</v>
      </c>
      <c r="H182" s="3" t="s">
        <v>51</v>
      </c>
      <c r="I182" s="3" t="s">
        <v>1199</v>
      </c>
      <c r="J182" s="3" t="s">
        <v>26</v>
      </c>
      <c r="K182" s="3" t="s">
        <v>70</v>
      </c>
      <c r="L182" s="3" t="s">
        <v>1200</v>
      </c>
      <c r="M182" s="3" t="s">
        <v>1201</v>
      </c>
      <c r="N182" s="3" t="s">
        <v>1202</v>
      </c>
      <c r="O182" s="3" t="s">
        <v>1203</v>
      </c>
      <c r="P182" s="3" t="s">
        <v>1204</v>
      </c>
      <c r="Q182" s="3" t="s">
        <v>1205</v>
      </c>
      <c r="R182" s="3"/>
    </row>
    <row r="183" spans="1:18" ht="15.75" x14ac:dyDescent="0.25">
      <c r="A183" s="3" t="s">
        <v>990</v>
      </c>
      <c r="B183" s="3" t="s">
        <v>19</v>
      </c>
      <c r="C183" s="3" t="s">
        <v>733</v>
      </c>
      <c r="D183" s="3" t="s">
        <v>734</v>
      </c>
      <c r="E183" s="3">
        <v>1634124</v>
      </c>
      <c r="F183" s="3" t="s">
        <v>22</v>
      </c>
      <c r="G183" s="3" t="s">
        <v>51</v>
      </c>
      <c r="H183" s="3" t="s">
        <v>23</v>
      </c>
      <c r="I183" s="3" t="s">
        <v>1206</v>
      </c>
      <c r="J183" s="3" t="s">
        <v>26</v>
      </c>
      <c r="K183" s="3" t="s">
        <v>27</v>
      </c>
      <c r="L183" s="3" t="s">
        <v>1207</v>
      </c>
      <c r="M183" s="3" t="s">
        <v>1208</v>
      </c>
      <c r="N183" s="3" t="s">
        <v>1209</v>
      </c>
      <c r="O183" s="3" t="s">
        <v>1210</v>
      </c>
      <c r="P183" s="3" t="s">
        <v>1211</v>
      </c>
      <c r="Q183" s="3" t="s">
        <v>1212</v>
      </c>
      <c r="R183" s="3"/>
    </row>
    <row r="184" spans="1:18" ht="15.75" x14ac:dyDescent="0.25">
      <c r="A184" s="3" t="s">
        <v>18</v>
      </c>
      <c r="B184" s="3" t="s">
        <v>19</v>
      </c>
      <c r="C184" s="3" t="s">
        <v>733</v>
      </c>
      <c r="D184" s="3" t="s">
        <v>734</v>
      </c>
      <c r="E184" s="3">
        <v>1090398</v>
      </c>
      <c r="F184" s="3" t="s">
        <v>22</v>
      </c>
      <c r="G184" s="3" t="s">
        <v>23</v>
      </c>
      <c r="H184" s="3" t="s">
        <v>51</v>
      </c>
      <c r="I184" s="3" t="s">
        <v>1213</v>
      </c>
      <c r="J184" s="3" t="s">
        <v>26</v>
      </c>
      <c r="K184" s="3" t="s">
        <v>27</v>
      </c>
      <c r="L184" s="3" t="s">
        <v>1214</v>
      </c>
      <c r="M184" s="3" t="s">
        <v>1215</v>
      </c>
      <c r="N184" s="3" t="s">
        <v>1216</v>
      </c>
      <c r="O184" s="3" t="s">
        <v>1217</v>
      </c>
      <c r="P184" s="3" t="s">
        <v>1218</v>
      </c>
      <c r="Q184" s="3" t="s">
        <v>1219</v>
      </c>
      <c r="R184" s="3"/>
    </row>
    <row r="185" spans="1:18" ht="15.75" x14ac:dyDescent="0.25">
      <c r="A185" s="3" t="s">
        <v>18</v>
      </c>
      <c r="B185" s="3" t="s">
        <v>19</v>
      </c>
      <c r="C185" s="3" t="s">
        <v>733</v>
      </c>
      <c r="D185" s="3" t="s">
        <v>734</v>
      </c>
      <c r="E185" s="3">
        <v>1412077</v>
      </c>
      <c r="F185" s="3" t="s">
        <v>22</v>
      </c>
      <c r="G185" s="3" t="s">
        <v>51</v>
      </c>
      <c r="H185" s="3" t="s">
        <v>35</v>
      </c>
      <c r="I185" s="3" t="s">
        <v>1220</v>
      </c>
      <c r="J185" s="3" t="s">
        <v>26</v>
      </c>
      <c r="K185" s="3" t="s">
        <v>27</v>
      </c>
      <c r="L185" s="3" t="s">
        <v>1221</v>
      </c>
      <c r="M185" s="3" t="s">
        <v>1222</v>
      </c>
      <c r="N185" s="3" t="s">
        <v>1223</v>
      </c>
      <c r="O185" s="3" t="s">
        <v>1224</v>
      </c>
      <c r="P185" s="3" t="s">
        <v>383</v>
      </c>
      <c r="Q185" s="3" t="s">
        <v>384</v>
      </c>
      <c r="R185" s="3"/>
    </row>
    <row r="186" spans="1:18" ht="15.75" x14ac:dyDescent="0.25">
      <c r="A186" s="3" t="s">
        <v>18</v>
      </c>
      <c r="B186" s="3" t="s">
        <v>19</v>
      </c>
      <c r="C186" s="3" t="s">
        <v>733</v>
      </c>
      <c r="D186" s="3" t="s">
        <v>734</v>
      </c>
      <c r="E186" s="3">
        <v>367672</v>
      </c>
      <c r="F186" s="3" t="s">
        <v>22</v>
      </c>
      <c r="G186" s="3" t="s">
        <v>23</v>
      </c>
      <c r="H186" s="3" t="s">
        <v>51</v>
      </c>
      <c r="I186" s="3" t="s">
        <v>1225</v>
      </c>
      <c r="J186" s="3" t="s">
        <v>26</v>
      </c>
      <c r="K186" s="3" t="s">
        <v>27</v>
      </c>
      <c r="L186" s="3" t="s">
        <v>1226</v>
      </c>
      <c r="M186" s="3" t="s">
        <v>1227</v>
      </c>
      <c r="N186" s="3" t="s">
        <v>1228</v>
      </c>
      <c r="O186" s="3" t="s">
        <v>1229</v>
      </c>
      <c r="P186" s="3" t="s">
        <v>1230</v>
      </c>
      <c r="Q186" s="3" t="s">
        <v>1231</v>
      </c>
      <c r="R186" s="3"/>
    </row>
    <row r="187" spans="1:18" ht="15.75" x14ac:dyDescent="0.25">
      <c r="A187" s="3" t="s">
        <v>50</v>
      </c>
      <c r="B187" s="3" t="s">
        <v>19</v>
      </c>
      <c r="C187" s="3" t="s">
        <v>733</v>
      </c>
      <c r="D187" s="3" t="s">
        <v>734</v>
      </c>
      <c r="E187" s="3">
        <v>600174</v>
      </c>
      <c r="F187" s="3" t="s">
        <v>22</v>
      </c>
      <c r="G187" s="3" t="s">
        <v>35</v>
      </c>
      <c r="H187" s="3" t="s">
        <v>51</v>
      </c>
      <c r="I187" s="3" t="s">
        <v>1232</v>
      </c>
      <c r="J187" s="3" t="s">
        <v>26</v>
      </c>
      <c r="K187" s="3" t="s">
        <v>27</v>
      </c>
      <c r="L187" s="3" t="s">
        <v>1233</v>
      </c>
      <c r="M187" s="3" t="s">
        <v>1234</v>
      </c>
      <c r="N187" s="3" t="s">
        <v>1235</v>
      </c>
      <c r="O187" s="3" t="s">
        <v>1236</v>
      </c>
      <c r="P187" s="3" t="s">
        <v>1237</v>
      </c>
      <c r="Q187" s="3" t="s">
        <v>1238</v>
      </c>
      <c r="R187" s="3"/>
    </row>
    <row r="188" spans="1:18" ht="15.75" x14ac:dyDescent="0.25">
      <c r="A188" s="3" t="s">
        <v>18</v>
      </c>
      <c r="B188" s="3" t="s">
        <v>19</v>
      </c>
      <c r="C188" s="3" t="s">
        <v>733</v>
      </c>
      <c r="D188" s="3" t="s">
        <v>734</v>
      </c>
      <c r="E188" s="3">
        <v>2633068</v>
      </c>
      <c r="F188" s="3" t="s">
        <v>22</v>
      </c>
      <c r="G188" s="3" t="s">
        <v>23</v>
      </c>
      <c r="H188" s="3" t="s">
        <v>51</v>
      </c>
      <c r="I188" s="3" t="s">
        <v>1239</v>
      </c>
      <c r="J188" s="3" t="s">
        <v>26</v>
      </c>
      <c r="K188" s="3" t="s">
        <v>70</v>
      </c>
      <c r="L188" s="3" t="s">
        <v>1240</v>
      </c>
      <c r="M188" s="3" t="s">
        <v>1241</v>
      </c>
      <c r="N188" s="3" t="s">
        <v>1242</v>
      </c>
      <c r="O188" s="3" t="s">
        <v>1243</v>
      </c>
      <c r="P188" s="3" t="s">
        <v>1244</v>
      </c>
      <c r="Q188" s="3" t="s">
        <v>1245</v>
      </c>
      <c r="R188" s="3"/>
    </row>
    <row r="189" spans="1:18" ht="15.75" x14ac:dyDescent="0.25">
      <c r="A189" s="3" t="s">
        <v>18</v>
      </c>
      <c r="B189" s="3" t="s">
        <v>19</v>
      </c>
      <c r="C189" s="3" t="s">
        <v>733</v>
      </c>
      <c r="D189" s="3" t="s">
        <v>734</v>
      </c>
      <c r="E189" s="3">
        <v>1137231</v>
      </c>
      <c r="F189" s="3" t="s">
        <v>22</v>
      </c>
      <c r="G189" s="3" t="s">
        <v>23</v>
      </c>
      <c r="H189" s="3" t="s">
        <v>51</v>
      </c>
      <c r="I189" s="3" t="s">
        <v>1239</v>
      </c>
      <c r="J189" s="3" t="s">
        <v>26</v>
      </c>
      <c r="K189" s="3" t="s">
        <v>27</v>
      </c>
      <c r="L189" s="3" t="s">
        <v>1246</v>
      </c>
      <c r="M189" s="3" t="s">
        <v>1247</v>
      </c>
      <c r="N189" s="3" t="s">
        <v>1248</v>
      </c>
      <c r="O189" s="3" t="s">
        <v>1249</v>
      </c>
      <c r="P189" s="3" t="s">
        <v>1250</v>
      </c>
      <c r="Q189" s="3" t="s">
        <v>825</v>
      </c>
      <c r="R189" s="3"/>
    </row>
    <row r="190" spans="1:18" ht="15.75" x14ac:dyDescent="0.25">
      <c r="A190" s="3" t="s">
        <v>18</v>
      </c>
      <c r="B190" s="3" t="s">
        <v>19</v>
      </c>
      <c r="C190" s="3" t="s">
        <v>733</v>
      </c>
      <c r="D190" s="3" t="s">
        <v>734</v>
      </c>
      <c r="E190" s="3">
        <v>3885600</v>
      </c>
      <c r="F190" s="3" t="s">
        <v>22</v>
      </c>
      <c r="G190" s="3" t="s">
        <v>23</v>
      </c>
      <c r="H190" s="3" t="s">
        <v>51</v>
      </c>
      <c r="I190" s="3" t="s">
        <v>1239</v>
      </c>
      <c r="J190" s="3" t="s">
        <v>26</v>
      </c>
      <c r="K190" s="3" t="s">
        <v>27</v>
      </c>
      <c r="L190" s="3" t="s">
        <v>1251</v>
      </c>
      <c r="M190" s="3" t="s">
        <v>1252</v>
      </c>
      <c r="N190" s="3" t="s">
        <v>1253</v>
      </c>
      <c r="O190" s="3" t="s">
        <v>1254</v>
      </c>
      <c r="P190" s="3" t="s">
        <v>511</v>
      </c>
      <c r="Q190" s="3" t="s">
        <v>512</v>
      </c>
      <c r="R190" s="3"/>
    </row>
    <row r="191" spans="1:18" ht="15.75" x14ac:dyDescent="0.25">
      <c r="A191" s="3" t="s">
        <v>18</v>
      </c>
      <c r="B191" s="3" t="s">
        <v>19</v>
      </c>
      <c r="C191" s="3" t="s">
        <v>733</v>
      </c>
      <c r="D191" s="3" t="s">
        <v>734</v>
      </c>
      <c r="E191" s="3">
        <v>1093052</v>
      </c>
      <c r="F191" s="3" t="s">
        <v>22</v>
      </c>
      <c r="G191" s="3" t="s">
        <v>23</v>
      </c>
      <c r="H191" s="3" t="s">
        <v>51</v>
      </c>
      <c r="I191" s="3" t="s">
        <v>1255</v>
      </c>
      <c r="J191" s="3" t="s">
        <v>26</v>
      </c>
      <c r="K191" s="3" t="s">
        <v>27</v>
      </c>
      <c r="L191" s="3" t="s">
        <v>1256</v>
      </c>
      <c r="M191" s="4">
        <v>21429</v>
      </c>
      <c r="N191" s="3" t="s">
        <v>1257</v>
      </c>
      <c r="O191" s="3" t="s">
        <v>1258</v>
      </c>
      <c r="P191" s="3" t="s">
        <v>1259</v>
      </c>
      <c r="Q191" s="3" t="s">
        <v>1260</v>
      </c>
      <c r="R191" s="3"/>
    </row>
    <row r="192" spans="1:18" ht="15.75" x14ac:dyDescent="0.25">
      <c r="A192" s="3" t="s">
        <v>18</v>
      </c>
      <c r="B192" s="3" t="s">
        <v>19</v>
      </c>
      <c r="C192" s="3" t="s">
        <v>733</v>
      </c>
      <c r="D192" s="3" t="s">
        <v>734</v>
      </c>
      <c r="E192" s="3">
        <v>59986</v>
      </c>
      <c r="F192" s="3" t="s">
        <v>22</v>
      </c>
      <c r="G192" s="3" t="s">
        <v>23</v>
      </c>
      <c r="H192" s="3" t="s">
        <v>51</v>
      </c>
      <c r="I192" s="3" t="s">
        <v>1261</v>
      </c>
      <c r="J192" s="3" t="s">
        <v>26</v>
      </c>
      <c r="K192" s="3" t="s">
        <v>27</v>
      </c>
      <c r="L192" s="3" t="s">
        <v>1262</v>
      </c>
      <c r="M192" s="3" t="s">
        <v>1263</v>
      </c>
      <c r="N192" s="3" t="s">
        <v>1264</v>
      </c>
      <c r="O192" s="3" t="s">
        <v>1265</v>
      </c>
      <c r="P192" s="3" t="s">
        <v>1266</v>
      </c>
      <c r="Q192" s="3" t="s">
        <v>674</v>
      </c>
      <c r="R192" s="3"/>
    </row>
    <row r="193" spans="1:18" ht="15.75" x14ac:dyDescent="0.25">
      <c r="A193" s="3" t="s">
        <v>18</v>
      </c>
      <c r="B193" s="3" t="s">
        <v>19</v>
      </c>
      <c r="C193" s="3" t="s">
        <v>733</v>
      </c>
      <c r="D193" s="3" t="s">
        <v>734</v>
      </c>
      <c r="E193" s="3">
        <v>608953</v>
      </c>
      <c r="F193" s="3" t="s">
        <v>22</v>
      </c>
      <c r="G193" s="3" t="s">
        <v>35</v>
      </c>
      <c r="H193" s="3" t="s">
        <v>24</v>
      </c>
      <c r="I193" s="3" t="s">
        <v>1267</v>
      </c>
      <c r="J193" s="3" t="s">
        <v>26</v>
      </c>
      <c r="K193" s="3" t="s">
        <v>27</v>
      </c>
      <c r="L193" s="3" t="s">
        <v>1268</v>
      </c>
      <c r="M193" s="3" t="s">
        <v>1269</v>
      </c>
      <c r="N193" s="3" t="s">
        <v>1270</v>
      </c>
      <c r="O193" s="3" t="s">
        <v>1271</v>
      </c>
      <c r="P193" s="3" t="s">
        <v>1272</v>
      </c>
      <c r="Q193" s="3" t="s">
        <v>1273</v>
      </c>
      <c r="R193" s="3"/>
    </row>
    <row r="194" spans="1:18" ht="15.75" x14ac:dyDescent="0.25">
      <c r="A194" s="3" t="s">
        <v>990</v>
      </c>
      <c r="B194" s="3" t="s">
        <v>19</v>
      </c>
      <c r="C194" s="3" t="s">
        <v>733</v>
      </c>
      <c r="D194" s="3" t="s">
        <v>734</v>
      </c>
      <c r="E194" s="3">
        <v>1611813</v>
      </c>
      <c r="F194" s="3" t="s">
        <v>22</v>
      </c>
      <c r="G194" s="3" t="s">
        <v>24</v>
      </c>
      <c r="H194" s="3" t="s">
        <v>35</v>
      </c>
      <c r="I194" s="3" t="s">
        <v>1274</v>
      </c>
      <c r="J194" s="3" t="s">
        <v>26</v>
      </c>
      <c r="K194" s="3" t="s">
        <v>70</v>
      </c>
      <c r="L194" s="3" t="s">
        <v>1275</v>
      </c>
      <c r="M194" s="3" t="s">
        <v>1276</v>
      </c>
      <c r="N194" s="3" t="s">
        <v>1277</v>
      </c>
      <c r="O194" s="3" t="s">
        <v>1278</v>
      </c>
      <c r="P194" s="3" t="s">
        <v>1279</v>
      </c>
      <c r="Q194" s="3" t="s">
        <v>755</v>
      </c>
      <c r="R194" s="3"/>
    </row>
    <row r="195" spans="1:18" ht="15.75" x14ac:dyDescent="0.25">
      <c r="A195" s="3" t="s">
        <v>18</v>
      </c>
      <c r="B195" s="3" t="s">
        <v>19</v>
      </c>
      <c r="C195" s="3" t="s">
        <v>733</v>
      </c>
      <c r="D195" s="3" t="s">
        <v>734</v>
      </c>
      <c r="E195" s="3">
        <v>2547089</v>
      </c>
      <c r="F195" s="3" t="s">
        <v>22</v>
      </c>
      <c r="G195" s="3" t="s">
        <v>35</v>
      </c>
      <c r="H195" s="3" t="s">
        <v>24</v>
      </c>
      <c r="I195" s="3" t="s">
        <v>1280</v>
      </c>
      <c r="J195" s="3" t="s">
        <v>26</v>
      </c>
      <c r="K195" s="3" t="s">
        <v>70</v>
      </c>
      <c r="L195" s="3" t="s">
        <v>1281</v>
      </c>
      <c r="M195" s="3" t="s">
        <v>1282</v>
      </c>
      <c r="N195" s="3" t="s">
        <v>1283</v>
      </c>
      <c r="O195" s="3" t="s">
        <v>1284</v>
      </c>
      <c r="P195" s="3" t="s">
        <v>1285</v>
      </c>
      <c r="Q195" s="3" t="s">
        <v>1286</v>
      </c>
      <c r="R195" s="3"/>
    </row>
    <row r="196" spans="1:18" ht="15.75" x14ac:dyDescent="0.25">
      <c r="A196" s="3" t="s">
        <v>18</v>
      </c>
      <c r="B196" s="3" t="s">
        <v>19</v>
      </c>
      <c r="C196" s="3" t="s">
        <v>733</v>
      </c>
      <c r="D196" s="3" t="s">
        <v>734</v>
      </c>
      <c r="E196" s="3">
        <v>2172430</v>
      </c>
      <c r="F196" s="3" t="s">
        <v>22</v>
      </c>
      <c r="G196" s="3" t="s">
        <v>23</v>
      </c>
      <c r="H196" s="3" t="s">
        <v>51</v>
      </c>
      <c r="I196" s="3" t="s">
        <v>1287</v>
      </c>
      <c r="J196" s="3" t="s">
        <v>26</v>
      </c>
      <c r="K196" s="3" t="s">
        <v>27</v>
      </c>
      <c r="L196" s="3" t="s">
        <v>1288</v>
      </c>
      <c r="M196" s="3" t="s">
        <v>1289</v>
      </c>
      <c r="N196" s="3" t="s">
        <v>1290</v>
      </c>
      <c r="O196" s="3" t="s">
        <v>1291</v>
      </c>
      <c r="P196" s="3" t="s">
        <v>1292</v>
      </c>
      <c r="Q196" s="3" t="s">
        <v>1293</v>
      </c>
      <c r="R196" s="3"/>
    </row>
    <row r="197" spans="1:18" ht="15.75" x14ac:dyDescent="0.25">
      <c r="A197" s="3" t="s">
        <v>18</v>
      </c>
      <c r="B197" s="3" t="s">
        <v>19</v>
      </c>
      <c r="C197" s="3" t="s">
        <v>733</v>
      </c>
      <c r="D197" s="3" t="s">
        <v>734</v>
      </c>
      <c r="E197" s="3">
        <v>1965850</v>
      </c>
      <c r="F197" s="3" t="s">
        <v>22</v>
      </c>
      <c r="G197" s="3" t="s">
        <v>35</v>
      </c>
      <c r="H197" s="3" t="s">
        <v>24</v>
      </c>
      <c r="I197" s="3" t="s">
        <v>1294</v>
      </c>
      <c r="J197" s="3" t="s">
        <v>26</v>
      </c>
      <c r="K197" s="3" t="s">
        <v>27</v>
      </c>
      <c r="L197" s="3" t="s">
        <v>1295</v>
      </c>
      <c r="M197" s="3" t="s">
        <v>1296</v>
      </c>
      <c r="N197" s="3" t="s">
        <v>1297</v>
      </c>
      <c r="O197" s="3" t="s">
        <v>1298</v>
      </c>
      <c r="P197" s="3" t="s">
        <v>1299</v>
      </c>
      <c r="Q197" s="3" t="s">
        <v>1300</v>
      </c>
      <c r="R197" s="3"/>
    </row>
    <row r="198" spans="1:18" ht="15.75" x14ac:dyDescent="0.25">
      <c r="A198" s="3" t="s">
        <v>18</v>
      </c>
      <c r="B198" s="3" t="s">
        <v>19</v>
      </c>
      <c r="C198" s="3" t="s">
        <v>733</v>
      </c>
      <c r="D198" s="3" t="s">
        <v>734</v>
      </c>
      <c r="E198" s="3">
        <v>916460</v>
      </c>
      <c r="F198" s="3" t="s">
        <v>22</v>
      </c>
      <c r="G198" s="3" t="s">
        <v>35</v>
      </c>
      <c r="H198" s="3" t="s">
        <v>24</v>
      </c>
      <c r="I198" s="3" t="s">
        <v>1301</v>
      </c>
      <c r="J198" s="3" t="s">
        <v>26</v>
      </c>
      <c r="K198" s="3" t="s">
        <v>70</v>
      </c>
      <c r="L198" s="3" t="s">
        <v>1302</v>
      </c>
      <c r="M198" s="3" t="s">
        <v>1303</v>
      </c>
      <c r="N198" s="3" t="s">
        <v>1304</v>
      </c>
      <c r="O198" s="3" t="s">
        <v>1305</v>
      </c>
      <c r="P198" s="3" t="s">
        <v>1306</v>
      </c>
      <c r="Q198" s="3" t="s">
        <v>1307</v>
      </c>
      <c r="R198" s="3"/>
    </row>
    <row r="199" spans="1:18" ht="15.75" x14ac:dyDescent="0.25">
      <c r="A199" s="3" t="s">
        <v>18</v>
      </c>
      <c r="B199" s="3" t="s">
        <v>19</v>
      </c>
      <c r="C199" s="3" t="s">
        <v>733</v>
      </c>
      <c r="D199" s="3" t="s">
        <v>734</v>
      </c>
      <c r="E199" s="3">
        <v>1495369</v>
      </c>
      <c r="F199" s="3" t="s">
        <v>22</v>
      </c>
      <c r="G199" s="3" t="s">
        <v>51</v>
      </c>
      <c r="H199" s="3" t="s">
        <v>35</v>
      </c>
      <c r="I199" s="3" t="s">
        <v>1308</v>
      </c>
      <c r="J199" s="3" t="s">
        <v>26</v>
      </c>
      <c r="K199" s="3" t="s">
        <v>27</v>
      </c>
      <c r="L199" s="3" t="s">
        <v>1309</v>
      </c>
      <c r="M199" s="3" t="s">
        <v>1310</v>
      </c>
      <c r="N199" s="3" t="s">
        <v>1311</v>
      </c>
      <c r="O199" s="3" t="s">
        <v>1312</v>
      </c>
      <c r="P199" s="3" t="s">
        <v>1313</v>
      </c>
      <c r="Q199" s="3" t="s">
        <v>1314</v>
      </c>
      <c r="R199" s="3"/>
    </row>
    <row r="200" spans="1:18" ht="15.75" x14ac:dyDescent="0.25">
      <c r="A200" s="3" t="s">
        <v>18</v>
      </c>
      <c r="B200" s="3" t="s">
        <v>19</v>
      </c>
      <c r="C200" s="3" t="s">
        <v>733</v>
      </c>
      <c r="D200" s="3" t="s">
        <v>734</v>
      </c>
      <c r="E200" s="3">
        <v>1177681</v>
      </c>
      <c r="F200" s="3" t="s">
        <v>22</v>
      </c>
      <c r="G200" s="3" t="s">
        <v>35</v>
      </c>
      <c r="H200" s="3" t="s">
        <v>24</v>
      </c>
      <c r="I200" s="3" t="s">
        <v>1315</v>
      </c>
      <c r="J200" s="3" t="s">
        <v>26</v>
      </c>
      <c r="K200" s="3" t="s">
        <v>27</v>
      </c>
      <c r="L200" s="3" t="s">
        <v>1316</v>
      </c>
      <c r="M200" s="3" t="s">
        <v>1317</v>
      </c>
      <c r="N200" s="3" t="s">
        <v>1318</v>
      </c>
      <c r="O200" s="3" t="s">
        <v>1319</v>
      </c>
      <c r="P200" s="3" t="s">
        <v>1320</v>
      </c>
      <c r="Q200" s="3" t="s">
        <v>1321</v>
      </c>
      <c r="R200" s="3"/>
    </row>
    <row r="201" spans="1:18" ht="15.75" x14ac:dyDescent="0.25">
      <c r="A201" s="3" t="s">
        <v>18</v>
      </c>
      <c r="B201" s="3" t="s">
        <v>19</v>
      </c>
      <c r="C201" s="3" t="s">
        <v>733</v>
      </c>
      <c r="D201" s="3" t="s">
        <v>734</v>
      </c>
      <c r="E201" s="3">
        <v>3887706</v>
      </c>
      <c r="F201" s="3" t="s">
        <v>22</v>
      </c>
      <c r="G201" s="3" t="s">
        <v>35</v>
      </c>
      <c r="H201" s="3" t="s">
        <v>24</v>
      </c>
      <c r="I201" s="3" t="s">
        <v>1315</v>
      </c>
      <c r="J201" s="3" t="s">
        <v>26</v>
      </c>
      <c r="K201" s="3" t="s">
        <v>70</v>
      </c>
      <c r="L201" s="3" t="s">
        <v>1322</v>
      </c>
      <c r="M201" s="3" t="s">
        <v>1323</v>
      </c>
      <c r="N201" s="3" t="s">
        <v>1324</v>
      </c>
      <c r="O201" s="3" t="s">
        <v>1325</v>
      </c>
      <c r="P201" s="3" t="s">
        <v>1326</v>
      </c>
      <c r="Q201" s="3" t="s">
        <v>1327</v>
      </c>
      <c r="R201" s="3"/>
    </row>
    <row r="202" spans="1:18" ht="15.75" x14ac:dyDescent="0.25">
      <c r="A202" s="3" t="s">
        <v>18</v>
      </c>
      <c r="B202" s="3" t="s">
        <v>19</v>
      </c>
      <c r="C202" s="3" t="s">
        <v>733</v>
      </c>
      <c r="D202" s="3" t="s">
        <v>734</v>
      </c>
      <c r="E202" s="3">
        <v>2165392</v>
      </c>
      <c r="F202" s="3" t="s">
        <v>22</v>
      </c>
      <c r="G202" s="3" t="s">
        <v>35</v>
      </c>
      <c r="H202" s="3" t="s">
        <v>51</v>
      </c>
      <c r="I202" s="3" t="s">
        <v>1328</v>
      </c>
      <c r="J202" s="3" t="s">
        <v>26</v>
      </c>
      <c r="K202" s="3" t="s">
        <v>70</v>
      </c>
      <c r="L202" s="3" t="s">
        <v>1329</v>
      </c>
      <c r="M202" s="3" t="s">
        <v>1330</v>
      </c>
      <c r="N202" s="3" t="s">
        <v>1331</v>
      </c>
      <c r="O202" s="3" t="s">
        <v>1332</v>
      </c>
      <c r="P202" s="3" t="s">
        <v>1333</v>
      </c>
      <c r="Q202" s="3" t="s">
        <v>1334</v>
      </c>
      <c r="R202" s="3"/>
    </row>
    <row r="203" spans="1:18" ht="15.75" x14ac:dyDescent="0.25">
      <c r="A203" s="3" t="s">
        <v>18</v>
      </c>
      <c r="B203" s="3" t="s">
        <v>19</v>
      </c>
      <c r="C203" s="3" t="s">
        <v>733</v>
      </c>
      <c r="D203" s="3" t="s">
        <v>734</v>
      </c>
      <c r="E203" s="3">
        <v>3415040</v>
      </c>
      <c r="F203" s="3" t="s">
        <v>22</v>
      </c>
      <c r="G203" s="3" t="s">
        <v>23</v>
      </c>
      <c r="H203" s="3" t="s">
        <v>51</v>
      </c>
      <c r="I203" s="3" t="s">
        <v>1335</v>
      </c>
      <c r="J203" s="3" t="s">
        <v>26</v>
      </c>
      <c r="K203" s="3" t="s">
        <v>70</v>
      </c>
      <c r="L203" s="3" t="s">
        <v>1336</v>
      </c>
      <c r="M203" s="3" t="s">
        <v>1337</v>
      </c>
      <c r="N203" s="3" t="s">
        <v>1338</v>
      </c>
      <c r="O203" s="3" t="s">
        <v>1339</v>
      </c>
      <c r="P203" s="3" t="s">
        <v>1340</v>
      </c>
      <c r="Q203" s="3" t="s">
        <v>804</v>
      </c>
      <c r="R203" s="3"/>
    </row>
    <row r="204" spans="1:18" ht="15.75" x14ac:dyDescent="0.25">
      <c r="A204" s="3" t="s">
        <v>18</v>
      </c>
      <c r="B204" s="3" t="s">
        <v>19</v>
      </c>
      <c r="C204" s="3" t="s">
        <v>733</v>
      </c>
      <c r="D204" s="3" t="s">
        <v>734</v>
      </c>
      <c r="E204" s="3">
        <v>1978982</v>
      </c>
      <c r="F204" s="3" t="s">
        <v>22</v>
      </c>
      <c r="G204" s="3" t="s">
        <v>51</v>
      </c>
      <c r="H204" s="3" t="s">
        <v>23</v>
      </c>
      <c r="I204" s="3" t="s">
        <v>1341</v>
      </c>
      <c r="J204" s="3" t="s">
        <v>26</v>
      </c>
      <c r="K204" s="3" t="s">
        <v>27</v>
      </c>
      <c r="L204" s="3" t="s">
        <v>1342</v>
      </c>
      <c r="M204" s="3" t="s">
        <v>1343</v>
      </c>
      <c r="N204" s="3" t="s">
        <v>1344</v>
      </c>
      <c r="O204" s="3" t="s">
        <v>1345</v>
      </c>
      <c r="P204" s="3" t="s">
        <v>1346</v>
      </c>
      <c r="Q204" s="3" t="s">
        <v>1347</v>
      </c>
      <c r="R204" s="3"/>
    </row>
    <row r="205" spans="1:18" ht="15.75" x14ac:dyDescent="0.25">
      <c r="A205" s="3" t="s">
        <v>18</v>
      </c>
      <c r="B205" s="3" t="s">
        <v>19</v>
      </c>
      <c r="C205" s="3" t="s">
        <v>733</v>
      </c>
      <c r="D205" s="3" t="s">
        <v>734</v>
      </c>
      <c r="E205" s="3">
        <v>4784660</v>
      </c>
      <c r="F205" s="3" t="s">
        <v>22</v>
      </c>
      <c r="G205" s="3" t="s">
        <v>35</v>
      </c>
      <c r="H205" s="3" t="s">
        <v>24</v>
      </c>
      <c r="I205" s="3" t="s">
        <v>1348</v>
      </c>
      <c r="J205" s="3" t="s">
        <v>26</v>
      </c>
      <c r="K205" s="3" t="s">
        <v>27</v>
      </c>
      <c r="L205" s="3" t="s">
        <v>1349</v>
      </c>
      <c r="M205" s="3" t="s">
        <v>1350</v>
      </c>
      <c r="N205" s="3" t="s">
        <v>1351</v>
      </c>
      <c r="O205" s="3" t="s">
        <v>1352</v>
      </c>
      <c r="P205" s="3" t="s">
        <v>1353</v>
      </c>
      <c r="Q205" s="3" t="s">
        <v>1354</v>
      </c>
      <c r="R205" s="3"/>
    </row>
    <row r="206" spans="1:18" ht="15.75" x14ac:dyDescent="0.25">
      <c r="A206" s="3" t="s">
        <v>18</v>
      </c>
      <c r="B206" s="3" t="s">
        <v>19</v>
      </c>
      <c r="C206" s="3" t="s">
        <v>733</v>
      </c>
      <c r="D206" s="3" t="s">
        <v>734</v>
      </c>
      <c r="E206" s="3">
        <v>1878272</v>
      </c>
      <c r="F206" s="3" t="s">
        <v>22</v>
      </c>
      <c r="G206" s="3" t="s">
        <v>23</v>
      </c>
      <c r="H206" s="3" t="s">
        <v>51</v>
      </c>
      <c r="I206" s="3" t="s">
        <v>1355</v>
      </c>
      <c r="J206" s="3" t="s">
        <v>26</v>
      </c>
      <c r="K206" s="3" t="s">
        <v>27</v>
      </c>
      <c r="L206" s="3" t="s">
        <v>1356</v>
      </c>
      <c r="M206" s="3" t="s">
        <v>1357</v>
      </c>
      <c r="N206" s="3" t="s">
        <v>1358</v>
      </c>
      <c r="O206" s="3" t="s">
        <v>1359</v>
      </c>
      <c r="P206" s="3" t="s">
        <v>1360</v>
      </c>
      <c r="Q206" s="3" t="s">
        <v>1361</v>
      </c>
      <c r="R206" s="3"/>
    </row>
    <row r="207" spans="1:18" ht="15.75" x14ac:dyDescent="0.25">
      <c r="A207" s="3" t="s">
        <v>18</v>
      </c>
      <c r="B207" s="3" t="s">
        <v>19</v>
      </c>
      <c r="C207" s="3" t="s">
        <v>733</v>
      </c>
      <c r="D207" s="3" t="s">
        <v>734</v>
      </c>
      <c r="E207" s="3">
        <v>5117684</v>
      </c>
      <c r="F207" s="3" t="s">
        <v>22</v>
      </c>
      <c r="G207" s="3" t="s">
        <v>35</v>
      </c>
      <c r="H207" s="3" t="s">
        <v>24</v>
      </c>
      <c r="I207" s="3" t="s">
        <v>1362</v>
      </c>
      <c r="J207" s="3" t="s">
        <v>26</v>
      </c>
      <c r="K207" s="3" t="s">
        <v>27</v>
      </c>
      <c r="L207" s="3" t="s">
        <v>1363</v>
      </c>
      <c r="M207" s="3" t="s">
        <v>1364</v>
      </c>
      <c r="N207" s="3" t="s">
        <v>1365</v>
      </c>
      <c r="O207" s="3" t="s">
        <v>888</v>
      </c>
      <c r="P207" s="3" t="s">
        <v>889</v>
      </c>
      <c r="Q207" s="3" t="s">
        <v>890</v>
      </c>
      <c r="R207" s="3"/>
    </row>
    <row r="208" spans="1:18" ht="15.75" x14ac:dyDescent="0.25">
      <c r="A208" s="3" t="s">
        <v>50</v>
      </c>
      <c r="B208" s="3" t="s">
        <v>19</v>
      </c>
      <c r="C208" s="3" t="s">
        <v>733</v>
      </c>
      <c r="D208" s="3" t="s">
        <v>734</v>
      </c>
      <c r="E208" s="3">
        <v>495839</v>
      </c>
      <c r="F208" s="3" t="s">
        <v>22</v>
      </c>
      <c r="G208" s="3" t="s">
        <v>35</v>
      </c>
      <c r="H208" s="3" t="s">
        <v>24</v>
      </c>
      <c r="I208" s="3" t="s">
        <v>1366</v>
      </c>
      <c r="J208" s="3" t="s">
        <v>26</v>
      </c>
      <c r="K208" s="3" t="s">
        <v>70</v>
      </c>
      <c r="L208" s="3" t="s">
        <v>1367</v>
      </c>
      <c r="M208" s="3" t="s">
        <v>1368</v>
      </c>
      <c r="N208" s="3" t="s">
        <v>1369</v>
      </c>
      <c r="O208" s="3" t="s">
        <v>1370</v>
      </c>
      <c r="P208" s="3" t="s">
        <v>1371</v>
      </c>
      <c r="Q208" s="3" t="s">
        <v>1372</v>
      </c>
      <c r="R208" s="3"/>
    </row>
    <row r="209" spans="1:18" ht="15.75" x14ac:dyDescent="0.25">
      <c r="A209" s="3" t="s">
        <v>18</v>
      </c>
      <c r="B209" s="3" t="s">
        <v>19</v>
      </c>
      <c r="C209" s="3" t="s">
        <v>733</v>
      </c>
      <c r="D209" s="3" t="s">
        <v>734</v>
      </c>
      <c r="E209" s="3">
        <v>4498293</v>
      </c>
      <c r="F209" s="3" t="s">
        <v>22</v>
      </c>
      <c r="G209" s="3" t="s">
        <v>35</v>
      </c>
      <c r="H209" s="3" t="s">
        <v>24</v>
      </c>
      <c r="I209" s="3" t="s">
        <v>1362</v>
      </c>
      <c r="J209" s="3" t="s">
        <v>26</v>
      </c>
      <c r="K209" s="3" t="s">
        <v>70</v>
      </c>
      <c r="L209" s="3" t="s">
        <v>1373</v>
      </c>
      <c r="M209" s="3" t="s">
        <v>1374</v>
      </c>
      <c r="N209" s="3" t="s">
        <v>1375</v>
      </c>
      <c r="O209" s="3" t="s">
        <v>1376</v>
      </c>
      <c r="P209" s="3" t="s">
        <v>1377</v>
      </c>
      <c r="Q209" s="3" t="s">
        <v>1378</v>
      </c>
      <c r="R209" s="3"/>
    </row>
    <row r="210" spans="1:18" ht="15.75" x14ac:dyDescent="0.25">
      <c r="A210" s="3" t="s">
        <v>18</v>
      </c>
      <c r="B210" s="3" t="s">
        <v>19</v>
      </c>
      <c r="C210" s="3" t="s">
        <v>733</v>
      </c>
      <c r="D210" s="3" t="s">
        <v>734</v>
      </c>
      <c r="E210" s="3">
        <v>845913</v>
      </c>
      <c r="F210" s="3" t="s">
        <v>22</v>
      </c>
      <c r="G210" s="3" t="s">
        <v>23</v>
      </c>
      <c r="H210" s="3" t="s">
        <v>51</v>
      </c>
      <c r="I210" s="3" t="s">
        <v>1379</v>
      </c>
      <c r="J210" s="3" t="s">
        <v>26</v>
      </c>
      <c r="K210" s="3" t="s">
        <v>27</v>
      </c>
      <c r="L210" s="3" t="s">
        <v>1380</v>
      </c>
      <c r="M210" s="3" t="s">
        <v>1381</v>
      </c>
      <c r="N210" s="3" t="s">
        <v>1382</v>
      </c>
      <c r="O210" s="3" t="s">
        <v>1383</v>
      </c>
      <c r="P210" s="3" t="s">
        <v>1384</v>
      </c>
      <c r="Q210" s="3" t="s">
        <v>1385</v>
      </c>
      <c r="R210" s="3"/>
    </row>
    <row r="211" spans="1:18" ht="15.75" x14ac:dyDescent="0.25">
      <c r="A211" s="3" t="s">
        <v>18</v>
      </c>
      <c r="B211" s="3" t="s">
        <v>19</v>
      </c>
      <c r="C211" s="3" t="s">
        <v>733</v>
      </c>
      <c r="D211" s="3" t="s">
        <v>734</v>
      </c>
      <c r="E211" s="3">
        <v>1116741</v>
      </c>
      <c r="F211" s="3" t="s">
        <v>22</v>
      </c>
      <c r="G211" s="3" t="s">
        <v>51</v>
      </c>
      <c r="H211" s="3" t="s">
        <v>23</v>
      </c>
      <c r="I211" s="3" t="s">
        <v>1386</v>
      </c>
      <c r="J211" s="3" t="s">
        <v>26</v>
      </c>
      <c r="K211" s="3" t="s">
        <v>27</v>
      </c>
      <c r="L211" s="3" t="s">
        <v>1387</v>
      </c>
      <c r="M211" s="3" t="s">
        <v>1388</v>
      </c>
      <c r="N211" s="3" t="s">
        <v>1389</v>
      </c>
      <c r="O211" s="3" t="s">
        <v>1390</v>
      </c>
      <c r="P211" s="3" t="s">
        <v>1391</v>
      </c>
      <c r="Q211" s="3" t="s">
        <v>1392</v>
      </c>
      <c r="R211" s="3"/>
    </row>
    <row r="212" spans="1:18" ht="15.75" x14ac:dyDescent="0.25">
      <c r="A212" s="3" t="s">
        <v>34</v>
      </c>
      <c r="B212" s="3" t="s">
        <v>19</v>
      </c>
      <c r="C212" s="3" t="s">
        <v>733</v>
      </c>
      <c r="D212" s="3" t="s">
        <v>734</v>
      </c>
      <c r="E212" s="3">
        <v>596335</v>
      </c>
      <c r="F212" s="3" t="s">
        <v>22</v>
      </c>
      <c r="G212" s="3" t="s">
        <v>24</v>
      </c>
      <c r="H212" s="3" t="s">
        <v>51</v>
      </c>
      <c r="I212" s="3" t="s">
        <v>1393</v>
      </c>
      <c r="J212" s="3" t="s">
        <v>26</v>
      </c>
      <c r="K212" s="3" t="s">
        <v>70</v>
      </c>
      <c r="L212" s="3" t="s">
        <v>1394</v>
      </c>
      <c r="M212" s="3" t="s">
        <v>1395</v>
      </c>
      <c r="N212" s="3" t="s">
        <v>1396</v>
      </c>
      <c r="O212" s="3" t="s">
        <v>1397</v>
      </c>
      <c r="P212" s="3" t="s">
        <v>1398</v>
      </c>
      <c r="Q212" s="3" t="s">
        <v>1399</v>
      </c>
      <c r="R212" s="3"/>
    </row>
    <row r="213" spans="1:18" ht="15.75" x14ac:dyDescent="0.25">
      <c r="A213" s="3" t="s">
        <v>18</v>
      </c>
      <c r="B213" s="3" t="s">
        <v>19</v>
      </c>
      <c r="C213" s="3" t="s">
        <v>733</v>
      </c>
      <c r="D213" s="3" t="s">
        <v>734</v>
      </c>
      <c r="E213" s="3">
        <v>3109853</v>
      </c>
      <c r="F213" s="3" t="s">
        <v>22</v>
      </c>
      <c r="G213" s="3" t="s">
        <v>23</v>
      </c>
      <c r="H213" s="3" t="s">
        <v>51</v>
      </c>
      <c r="I213" s="3" t="s">
        <v>1400</v>
      </c>
      <c r="J213" s="3" t="s">
        <v>26</v>
      </c>
      <c r="K213" s="3" t="s">
        <v>70</v>
      </c>
      <c r="L213" s="3" t="s">
        <v>1401</v>
      </c>
      <c r="M213" s="3" t="s">
        <v>1402</v>
      </c>
      <c r="N213" s="3" t="s">
        <v>1403</v>
      </c>
      <c r="O213" s="3" t="s">
        <v>788</v>
      </c>
      <c r="P213" s="3" t="s">
        <v>789</v>
      </c>
      <c r="Q213" s="3" t="s">
        <v>790</v>
      </c>
      <c r="R213" s="3"/>
    </row>
    <row r="214" spans="1:18" ht="15.75" x14ac:dyDescent="0.25">
      <c r="A214" s="3" t="s">
        <v>18</v>
      </c>
      <c r="B214" s="3" t="s">
        <v>19</v>
      </c>
      <c r="C214" s="3" t="s">
        <v>733</v>
      </c>
      <c r="D214" s="3" t="s">
        <v>734</v>
      </c>
      <c r="E214" s="3">
        <v>2189023</v>
      </c>
      <c r="F214" s="3" t="s">
        <v>22</v>
      </c>
      <c r="G214" s="3" t="s">
        <v>23</v>
      </c>
      <c r="H214" s="3" t="s">
        <v>35</v>
      </c>
      <c r="I214" s="3" t="s">
        <v>1404</v>
      </c>
      <c r="J214" s="3" t="s">
        <v>26</v>
      </c>
      <c r="K214" s="3" t="s">
        <v>27</v>
      </c>
      <c r="L214" s="3" t="s">
        <v>1405</v>
      </c>
      <c r="M214" s="3" t="s">
        <v>1406</v>
      </c>
      <c r="N214" s="3" t="s">
        <v>1407</v>
      </c>
      <c r="O214" s="3" t="s">
        <v>1408</v>
      </c>
      <c r="P214" s="3" t="s">
        <v>1409</v>
      </c>
      <c r="Q214" s="3" t="s">
        <v>1410</v>
      </c>
      <c r="R214" s="3"/>
    </row>
    <row r="215" spans="1:18" ht="15.75" x14ac:dyDescent="0.25">
      <c r="A215" s="3" t="s">
        <v>34</v>
      </c>
      <c r="B215" s="3" t="s">
        <v>19</v>
      </c>
      <c r="C215" s="3" t="s">
        <v>733</v>
      </c>
      <c r="D215" s="3" t="s">
        <v>734</v>
      </c>
      <c r="E215" s="3">
        <v>1877398</v>
      </c>
      <c r="F215" s="3" t="s">
        <v>22</v>
      </c>
      <c r="G215" s="3" t="s">
        <v>51</v>
      </c>
      <c r="H215" s="3" t="s">
        <v>23</v>
      </c>
      <c r="I215" s="3" t="s">
        <v>1411</v>
      </c>
      <c r="J215" s="3" t="s">
        <v>26</v>
      </c>
      <c r="K215" s="3" t="s">
        <v>27</v>
      </c>
      <c r="L215" s="3" t="s">
        <v>1412</v>
      </c>
      <c r="M215" s="3" t="s">
        <v>1413</v>
      </c>
      <c r="N215" s="3" t="s">
        <v>1414</v>
      </c>
      <c r="O215" s="3" t="s">
        <v>1359</v>
      </c>
      <c r="P215" s="3" t="s">
        <v>1360</v>
      </c>
      <c r="Q215" s="3" t="s">
        <v>1361</v>
      </c>
      <c r="R215" s="3"/>
    </row>
    <row r="216" spans="1:18" ht="15.75" x14ac:dyDescent="0.25">
      <c r="A216" s="3" t="s">
        <v>18</v>
      </c>
      <c r="B216" s="3" t="s">
        <v>19</v>
      </c>
      <c r="C216" s="3" t="s">
        <v>733</v>
      </c>
      <c r="D216" s="3" t="s">
        <v>734</v>
      </c>
      <c r="E216" s="3">
        <v>728449</v>
      </c>
      <c r="F216" s="3" t="s">
        <v>22</v>
      </c>
      <c r="G216" s="3" t="s">
        <v>35</v>
      </c>
      <c r="H216" s="3" t="s">
        <v>24</v>
      </c>
      <c r="I216" s="3" t="s">
        <v>1415</v>
      </c>
      <c r="J216" s="3" t="s">
        <v>26</v>
      </c>
      <c r="K216" s="3" t="s">
        <v>70</v>
      </c>
      <c r="L216" s="3" t="s">
        <v>1416</v>
      </c>
      <c r="M216" s="3" t="s">
        <v>1417</v>
      </c>
      <c r="N216" s="3" t="s">
        <v>1418</v>
      </c>
      <c r="O216" s="3" t="s">
        <v>1419</v>
      </c>
      <c r="P216" s="3" t="s">
        <v>1420</v>
      </c>
      <c r="Q216" s="3" t="s">
        <v>825</v>
      </c>
      <c r="R216" s="3"/>
    </row>
    <row r="217" spans="1:18" ht="15.75" x14ac:dyDescent="0.25">
      <c r="A217" s="3" t="s">
        <v>18</v>
      </c>
      <c r="B217" s="3" t="s">
        <v>19</v>
      </c>
      <c r="C217" s="3" t="s">
        <v>733</v>
      </c>
      <c r="D217" s="3" t="s">
        <v>734</v>
      </c>
      <c r="E217" s="3">
        <v>114864</v>
      </c>
      <c r="F217" s="3" t="s">
        <v>22</v>
      </c>
      <c r="G217" s="3" t="s">
        <v>23</v>
      </c>
      <c r="H217" s="3" t="s">
        <v>51</v>
      </c>
      <c r="I217" s="3" t="s">
        <v>1421</v>
      </c>
      <c r="J217" s="3" t="s">
        <v>26</v>
      </c>
      <c r="K217" s="3" t="s">
        <v>70</v>
      </c>
      <c r="L217" s="3" t="s">
        <v>1422</v>
      </c>
      <c r="M217" s="3" t="s">
        <v>1423</v>
      </c>
      <c r="N217" s="3" t="s">
        <v>1424</v>
      </c>
      <c r="O217" s="3" t="s">
        <v>1425</v>
      </c>
      <c r="P217" s="3" t="s">
        <v>1426</v>
      </c>
      <c r="Q217" s="3" t="s">
        <v>825</v>
      </c>
      <c r="R217" s="3"/>
    </row>
    <row r="218" spans="1:18" ht="15.75" x14ac:dyDescent="0.25">
      <c r="A218" s="3" t="s">
        <v>18</v>
      </c>
      <c r="B218" s="3" t="s">
        <v>19</v>
      </c>
      <c r="C218" s="3" t="s">
        <v>733</v>
      </c>
      <c r="D218" s="3" t="s">
        <v>734</v>
      </c>
      <c r="E218" s="3">
        <v>1454959</v>
      </c>
      <c r="F218" s="3" t="s">
        <v>22</v>
      </c>
      <c r="G218" s="3" t="s">
        <v>35</v>
      </c>
      <c r="H218" s="3" t="s">
        <v>24</v>
      </c>
      <c r="I218" s="3" t="s">
        <v>1427</v>
      </c>
      <c r="J218" s="3" t="s">
        <v>26</v>
      </c>
      <c r="K218" s="3" t="s">
        <v>70</v>
      </c>
      <c r="L218" s="3" t="s">
        <v>1428</v>
      </c>
      <c r="M218" s="3" t="s">
        <v>1429</v>
      </c>
      <c r="N218" s="3" t="s">
        <v>1430</v>
      </c>
      <c r="O218" s="3" t="s">
        <v>1431</v>
      </c>
      <c r="P218" s="3" t="s">
        <v>1432</v>
      </c>
      <c r="Q218" s="3" t="s">
        <v>1433</v>
      </c>
      <c r="R218" s="3"/>
    </row>
    <row r="219" spans="1:18" ht="15.75" x14ac:dyDescent="0.25">
      <c r="A219" s="3" t="s">
        <v>18</v>
      </c>
      <c r="B219" s="3" t="s">
        <v>19</v>
      </c>
      <c r="C219" s="3" t="s">
        <v>733</v>
      </c>
      <c r="D219" s="3" t="s">
        <v>734</v>
      </c>
      <c r="E219" s="3">
        <v>600453</v>
      </c>
      <c r="F219" s="3" t="s">
        <v>22</v>
      </c>
      <c r="G219" s="3" t="s">
        <v>23</v>
      </c>
      <c r="H219" s="3" t="s">
        <v>24</v>
      </c>
      <c r="I219" s="3" t="s">
        <v>1434</v>
      </c>
      <c r="J219" s="3" t="s">
        <v>26</v>
      </c>
      <c r="K219" s="3" t="s">
        <v>27</v>
      </c>
      <c r="L219" s="3" t="s">
        <v>1435</v>
      </c>
      <c r="M219" s="3" t="s">
        <v>1436</v>
      </c>
      <c r="N219" s="3" t="s">
        <v>1437</v>
      </c>
      <c r="O219" s="3" t="s">
        <v>1236</v>
      </c>
      <c r="P219" s="3" t="s">
        <v>1237</v>
      </c>
      <c r="Q219" s="3" t="s">
        <v>1238</v>
      </c>
      <c r="R219" s="3"/>
    </row>
    <row r="220" spans="1:18" ht="15.75" x14ac:dyDescent="0.25">
      <c r="A220" s="3" t="s">
        <v>18</v>
      </c>
      <c r="B220" s="3" t="s">
        <v>19</v>
      </c>
      <c r="C220" s="3" t="s">
        <v>733</v>
      </c>
      <c r="D220" s="3" t="s">
        <v>734</v>
      </c>
      <c r="E220" s="3">
        <v>363374</v>
      </c>
      <c r="F220" s="3" t="s">
        <v>22</v>
      </c>
      <c r="G220" s="3" t="s">
        <v>23</v>
      </c>
      <c r="H220" s="3" t="s">
        <v>35</v>
      </c>
      <c r="I220" s="3" t="s">
        <v>1438</v>
      </c>
      <c r="J220" s="3" t="s">
        <v>26</v>
      </c>
      <c r="K220" s="3" t="s">
        <v>27</v>
      </c>
      <c r="L220" s="3" t="s">
        <v>1439</v>
      </c>
      <c r="M220" s="3" t="s">
        <v>1440</v>
      </c>
      <c r="N220" s="3" t="s">
        <v>1441</v>
      </c>
      <c r="O220" s="3" t="s">
        <v>1442</v>
      </c>
      <c r="P220" s="3" t="s">
        <v>1443</v>
      </c>
      <c r="Q220" s="3" t="s">
        <v>1334</v>
      </c>
      <c r="R220" s="3"/>
    </row>
    <row r="221" spans="1:18" ht="15.75" x14ac:dyDescent="0.25">
      <c r="A221" s="3" t="s">
        <v>18</v>
      </c>
      <c r="B221" s="3" t="s">
        <v>19</v>
      </c>
      <c r="C221" s="3" t="s">
        <v>733</v>
      </c>
      <c r="D221" s="3" t="s">
        <v>734</v>
      </c>
      <c r="E221" s="3">
        <v>1705231</v>
      </c>
      <c r="F221" s="3" t="s">
        <v>22</v>
      </c>
      <c r="G221" s="3" t="s">
        <v>23</v>
      </c>
      <c r="H221" s="3" t="s">
        <v>51</v>
      </c>
      <c r="I221" s="3" t="s">
        <v>1444</v>
      </c>
      <c r="J221" s="3" t="s">
        <v>26</v>
      </c>
      <c r="K221" s="3" t="s">
        <v>27</v>
      </c>
      <c r="L221" s="3" t="s">
        <v>1445</v>
      </c>
      <c r="M221" s="3" t="s">
        <v>1446</v>
      </c>
      <c r="N221" s="3" t="s">
        <v>1447</v>
      </c>
      <c r="O221" s="3" t="s">
        <v>1448</v>
      </c>
      <c r="P221" s="3" t="s">
        <v>1449</v>
      </c>
      <c r="Q221" s="3" t="s">
        <v>825</v>
      </c>
      <c r="R221" s="3"/>
    </row>
    <row r="222" spans="1:18" ht="15.75" x14ac:dyDescent="0.25">
      <c r="A222" s="3" t="s">
        <v>18</v>
      </c>
      <c r="B222" s="3" t="s">
        <v>19</v>
      </c>
      <c r="C222" s="3" t="s">
        <v>733</v>
      </c>
      <c r="D222" s="3" t="s">
        <v>734</v>
      </c>
      <c r="E222" s="3">
        <v>3455075</v>
      </c>
      <c r="F222" s="3" t="s">
        <v>22</v>
      </c>
      <c r="G222" s="3" t="s">
        <v>24</v>
      </c>
      <c r="H222" s="3" t="s">
        <v>23</v>
      </c>
      <c r="I222" s="3" t="s">
        <v>1450</v>
      </c>
      <c r="J222" s="3" t="s">
        <v>26</v>
      </c>
      <c r="K222" s="3" t="s">
        <v>70</v>
      </c>
      <c r="L222" s="3" t="s">
        <v>1451</v>
      </c>
      <c r="M222" s="3" t="s">
        <v>1452</v>
      </c>
      <c r="N222" s="3" t="s">
        <v>1453</v>
      </c>
      <c r="O222" s="3" t="s">
        <v>1454</v>
      </c>
      <c r="P222" s="3" t="s">
        <v>1455</v>
      </c>
      <c r="Q222" s="3" t="s">
        <v>1456</v>
      </c>
      <c r="R222" s="3"/>
    </row>
    <row r="223" spans="1:18" ht="15.75" x14ac:dyDescent="0.25">
      <c r="A223" s="3" t="s">
        <v>18</v>
      </c>
      <c r="B223" s="3" t="s">
        <v>19</v>
      </c>
      <c r="C223" s="3" t="s">
        <v>733</v>
      </c>
      <c r="D223" s="3" t="s">
        <v>734</v>
      </c>
      <c r="E223" s="3">
        <v>2301970</v>
      </c>
      <c r="F223" s="3" t="s">
        <v>22</v>
      </c>
      <c r="G223" s="3" t="s">
        <v>23</v>
      </c>
      <c r="H223" s="3" t="s">
        <v>51</v>
      </c>
      <c r="I223" s="3" t="s">
        <v>1457</v>
      </c>
      <c r="J223" s="3" t="s">
        <v>26</v>
      </c>
      <c r="K223" s="3" t="s">
        <v>70</v>
      </c>
      <c r="L223" s="3" t="s">
        <v>1458</v>
      </c>
      <c r="M223" s="3" t="s">
        <v>1459</v>
      </c>
      <c r="N223" s="3" t="s">
        <v>1460</v>
      </c>
      <c r="O223" s="3" t="s">
        <v>1461</v>
      </c>
      <c r="P223" s="3" t="s">
        <v>1462</v>
      </c>
      <c r="Q223" s="3" t="s">
        <v>1004</v>
      </c>
      <c r="R223" s="3"/>
    </row>
    <row r="224" spans="1:18" ht="15.75" x14ac:dyDescent="0.25">
      <c r="A224" s="3" t="s">
        <v>18</v>
      </c>
      <c r="B224" s="3" t="s">
        <v>19</v>
      </c>
      <c r="C224" s="3" t="s">
        <v>733</v>
      </c>
      <c r="D224" s="3" t="s">
        <v>734</v>
      </c>
      <c r="E224" s="3">
        <v>2085103</v>
      </c>
      <c r="F224" s="3" t="s">
        <v>22</v>
      </c>
      <c r="G224" s="3" t="s">
        <v>23</v>
      </c>
      <c r="H224" s="3" t="s">
        <v>35</v>
      </c>
      <c r="I224" s="3" t="s">
        <v>1463</v>
      </c>
      <c r="J224" s="3" t="s">
        <v>26</v>
      </c>
      <c r="K224" s="3" t="s">
        <v>27</v>
      </c>
      <c r="L224" s="3" t="s">
        <v>1464</v>
      </c>
      <c r="M224" s="3" t="s">
        <v>1465</v>
      </c>
      <c r="N224" s="3" t="s">
        <v>1466</v>
      </c>
      <c r="O224" s="3" t="s">
        <v>1467</v>
      </c>
      <c r="P224" s="3" t="s">
        <v>1468</v>
      </c>
      <c r="Q224" s="3" t="s">
        <v>1469</v>
      </c>
      <c r="R224" s="3"/>
    </row>
    <row r="225" spans="1:18" ht="15.75" x14ac:dyDescent="0.25">
      <c r="A225" s="3" t="s">
        <v>18</v>
      </c>
      <c r="B225" s="3" t="s">
        <v>19</v>
      </c>
      <c r="C225" s="3" t="s">
        <v>733</v>
      </c>
      <c r="D225" s="3" t="s">
        <v>734</v>
      </c>
      <c r="E225" s="3">
        <v>4321775</v>
      </c>
      <c r="F225" s="3" t="s">
        <v>22</v>
      </c>
      <c r="G225" s="3" t="s">
        <v>23</v>
      </c>
      <c r="H225" s="3" t="s">
        <v>51</v>
      </c>
      <c r="I225" s="3" t="s">
        <v>1470</v>
      </c>
      <c r="J225" s="3" t="s">
        <v>26</v>
      </c>
      <c r="K225" s="3" t="s">
        <v>70</v>
      </c>
      <c r="L225" s="3" t="s">
        <v>1471</v>
      </c>
      <c r="M225" s="3" t="s">
        <v>1472</v>
      </c>
      <c r="N225" s="3" t="s">
        <v>1473</v>
      </c>
      <c r="O225" s="3" t="s">
        <v>1474</v>
      </c>
      <c r="P225" s="3" t="s">
        <v>1475</v>
      </c>
      <c r="Q225" s="3" t="s">
        <v>1476</v>
      </c>
      <c r="R225" s="3"/>
    </row>
    <row r="226" spans="1:18" ht="15.75" x14ac:dyDescent="0.25">
      <c r="A226" s="3" t="s">
        <v>18</v>
      </c>
      <c r="B226" s="3" t="s">
        <v>19</v>
      </c>
      <c r="C226" s="3" t="s">
        <v>733</v>
      </c>
      <c r="D226" s="3" t="s">
        <v>734</v>
      </c>
      <c r="E226" s="3">
        <v>1705237</v>
      </c>
      <c r="F226" s="3" t="s">
        <v>22</v>
      </c>
      <c r="G226" s="3" t="s">
        <v>23</v>
      </c>
      <c r="H226" s="3" t="s">
        <v>51</v>
      </c>
      <c r="I226" s="3" t="s">
        <v>1477</v>
      </c>
      <c r="J226" s="3" t="s">
        <v>26</v>
      </c>
      <c r="K226" s="3" t="s">
        <v>27</v>
      </c>
      <c r="L226" s="3" t="s">
        <v>1478</v>
      </c>
      <c r="M226" s="3" t="s">
        <v>1479</v>
      </c>
      <c r="N226" s="3" t="s">
        <v>1480</v>
      </c>
      <c r="O226" s="3" t="s">
        <v>1448</v>
      </c>
      <c r="P226" s="3" t="s">
        <v>1449</v>
      </c>
      <c r="Q226" s="3" t="s">
        <v>825</v>
      </c>
      <c r="R226" s="3"/>
    </row>
    <row r="227" spans="1:18" ht="15.75" x14ac:dyDescent="0.25">
      <c r="A227" s="3" t="s">
        <v>18</v>
      </c>
      <c r="B227" s="3" t="s">
        <v>19</v>
      </c>
      <c r="C227" s="3" t="s">
        <v>733</v>
      </c>
      <c r="D227" s="3" t="s">
        <v>734</v>
      </c>
      <c r="E227" s="3">
        <v>518480</v>
      </c>
      <c r="F227" s="3" t="s">
        <v>22</v>
      </c>
      <c r="G227" s="3" t="s">
        <v>23</v>
      </c>
      <c r="H227" s="3" t="s">
        <v>51</v>
      </c>
      <c r="I227" s="3" t="s">
        <v>1481</v>
      </c>
      <c r="J227" s="3" t="s">
        <v>26</v>
      </c>
      <c r="K227" s="3" t="s">
        <v>27</v>
      </c>
      <c r="L227" s="3" t="s">
        <v>1482</v>
      </c>
      <c r="M227" s="3" t="s">
        <v>1483</v>
      </c>
      <c r="N227" s="3" t="s">
        <v>1484</v>
      </c>
      <c r="O227" s="3" t="s">
        <v>1485</v>
      </c>
      <c r="P227" s="3" t="s">
        <v>1486</v>
      </c>
      <c r="Q227" s="3" t="s">
        <v>1487</v>
      </c>
      <c r="R227" s="3"/>
    </row>
    <row r="228" spans="1:18" ht="15.75" x14ac:dyDescent="0.25">
      <c r="A228" s="3" t="s">
        <v>990</v>
      </c>
      <c r="B228" s="3" t="s">
        <v>19</v>
      </c>
      <c r="C228" s="3" t="s">
        <v>733</v>
      </c>
      <c r="D228" s="3" t="s">
        <v>734</v>
      </c>
      <c r="E228" s="3">
        <v>1173876</v>
      </c>
      <c r="F228" s="3" t="s">
        <v>22</v>
      </c>
      <c r="G228" s="3" t="s">
        <v>51</v>
      </c>
      <c r="H228" s="3" t="s">
        <v>24</v>
      </c>
      <c r="I228" s="3" t="s">
        <v>1488</v>
      </c>
      <c r="J228" s="3" t="s">
        <v>26</v>
      </c>
      <c r="K228" s="3" t="s">
        <v>70</v>
      </c>
      <c r="L228" s="3" t="s">
        <v>1489</v>
      </c>
      <c r="M228" s="3" t="s">
        <v>1490</v>
      </c>
      <c r="N228" s="3" t="s">
        <v>1491</v>
      </c>
      <c r="O228" s="3" t="s">
        <v>1492</v>
      </c>
      <c r="P228" s="3" t="s">
        <v>1493</v>
      </c>
      <c r="Q228" s="3" t="s">
        <v>1494</v>
      </c>
      <c r="R228" s="3"/>
    </row>
    <row r="229" spans="1:18" ht="15.75" x14ac:dyDescent="0.25">
      <c r="A229" s="3" t="s">
        <v>18</v>
      </c>
      <c r="B229" s="3" t="s">
        <v>19</v>
      </c>
      <c r="C229" s="3" t="s">
        <v>733</v>
      </c>
      <c r="D229" s="3" t="s">
        <v>734</v>
      </c>
      <c r="E229" s="3">
        <v>3375267</v>
      </c>
      <c r="F229" s="3" t="s">
        <v>22</v>
      </c>
      <c r="G229" s="3" t="s">
        <v>23</v>
      </c>
      <c r="H229" s="3" t="s">
        <v>51</v>
      </c>
      <c r="I229" s="3" t="s">
        <v>1481</v>
      </c>
      <c r="J229" s="3" t="s">
        <v>26</v>
      </c>
      <c r="K229" s="3" t="s">
        <v>27</v>
      </c>
      <c r="L229" s="3" t="s">
        <v>1495</v>
      </c>
      <c r="M229" s="3" t="s">
        <v>1496</v>
      </c>
      <c r="N229" s="3" t="s">
        <v>1497</v>
      </c>
      <c r="O229" s="3" t="s">
        <v>1498</v>
      </c>
      <c r="P229" s="3" t="s">
        <v>1499</v>
      </c>
      <c r="Q229" s="3" t="s">
        <v>1500</v>
      </c>
      <c r="R229" s="3"/>
    </row>
    <row r="230" spans="1:18" ht="15.75" x14ac:dyDescent="0.25">
      <c r="A230" s="3" t="s">
        <v>18</v>
      </c>
      <c r="B230" s="3" t="s">
        <v>19</v>
      </c>
      <c r="C230" s="3" t="s">
        <v>733</v>
      </c>
      <c r="D230" s="3" t="s">
        <v>734</v>
      </c>
      <c r="E230" s="3">
        <v>2925105</v>
      </c>
      <c r="F230" s="3" t="s">
        <v>22</v>
      </c>
      <c r="G230" s="3" t="s">
        <v>51</v>
      </c>
      <c r="H230" s="3" t="s">
        <v>35</v>
      </c>
      <c r="I230" s="3" t="s">
        <v>1501</v>
      </c>
      <c r="J230" s="3" t="s">
        <v>26</v>
      </c>
      <c r="K230" s="3" t="s">
        <v>27</v>
      </c>
      <c r="L230" s="3" t="s">
        <v>1502</v>
      </c>
      <c r="M230" s="3" t="s">
        <v>1503</v>
      </c>
      <c r="N230" s="3" t="s">
        <v>1504</v>
      </c>
      <c r="O230" s="3" t="s">
        <v>1505</v>
      </c>
      <c r="P230" s="3" t="s">
        <v>1506</v>
      </c>
      <c r="Q230" s="3" t="s">
        <v>1507</v>
      </c>
      <c r="R230" s="3"/>
    </row>
    <row r="231" spans="1:18" ht="15.75" x14ac:dyDescent="0.25">
      <c r="A231" s="3" t="s">
        <v>18</v>
      </c>
      <c r="B231" s="3" t="s">
        <v>19</v>
      </c>
      <c r="C231" s="3" t="s">
        <v>733</v>
      </c>
      <c r="D231" s="3" t="s">
        <v>734</v>
      </c>
      <c r="E231" s="3">
        <v>4399582</v>
      </c>
      <c r="F231" s="3" t="s">
        <v>22</v>
      </c>
      <c r="G231" s="3" t="s">
        <v>35</v>
      </c>
      <c r="H231" s="3" t="s">
        <v>24</v>
      </c>
      <c r="I231" s="3" t="s">
        <v>1508</v>
      </c>
      <c r="J231" s="3" t="s">
        <v>26</v>
      </c>
      <c r="K231" s="3" t="s">
        <v>70</v>
      </c>
      <c r="L231" s="3" t="s">
        <v>1509</v>
      </c>
      <c r="M231" s="3" t="s">
        <v>1510</v>
      </c>
      <c r="N231" s="3" t="s">
        <v>1511</v>
      </c>
      <c r="O231" s="3" t="s">
        <v>1512</v>
      </c>
      <c r="P231" s="3" t="s">
        <v>1513</v>
      </c>
      <c r="Q231" s="3" t="s">
        <v>1514</v>
      </c>
      <c r="R231" s="3"/>
    </row>
    <row r="232" spans="1:18" ht="15.75" x14ac:dyDescent="0.25">
      <c r="A232" s="3" t="s">
        <v>18</v>
      </c>
      <c r="B232" s="3" t="s">
        <v>19</v>
      </c>
      <c r="C232" s="3" t="s">
        <v>733</v>
      </c>
      <c r="D232" s="3" t="s">
        <v>734</v>
      </c>
      <c r="E232" s="3">
        <v>1562732</v>
      </c>
      <c r="F232" s="3" t="s">
        <v>22</v>
      </c>
      <c r="G232" s="3" t="s">
        <v>23</v>
      </c>
      <c r="H232" s="3" t="s">
        <v>51</v>
      </c>
      <c r="I232" s="3" t="s">
        <v>1515</v>
      </c>
      <c r="J232" s="3" t="s">
        <v>26</v>
      </c>
      <c r="K232" s="3" t="s">
        <v>27</v>
      </c>
      <c r="L232" s="3" t="s">
        <v>1516</v>
      </c>
      <c r="M232" s="3" t="s">
        <v>1517</v>
      </c>
      <c r="N232" s="3" t="s">
        <v>1518</v>
      </c>
      <c r="O232" s="3" t="s">
        <v>1130</v>
      </c>
      <c r="P232" s="3" t="s">
        <v>1131</v>
      </c>
      <c r="Q232" s="3" t="s">
        <v>1132</v>
      </c>
      <c r="R232" s="3"/>
    </row>
    <row r="233" spans="1:18" ht="15.75" x14ac:dyDescent="0.25">
      <c r="A233" s="3" t="s">
        <v>18</v>
      </c>
      <c r="B233" s="3" t="s">
        <v>19</v>
      </c>
      <c r="C233" s="3" t="s">
        <v>733</v>
      </c>
      <c r="D233" s="3" t="s">
        <v>734</v>
      </c>
      <c r="E233" s="3">
        <v>3682122</v>
      </c>
      <c r="F233" s="3" t="s">
        <v>22</v>
      </c>
      <c r="G233" s="3" t="s">
        <v>24</v>
      </c>
      <c r="H233" s="3" t="s">
        <v>35</v>
      </c>
      <c r="I233" s="3" t="s">
        <v>1519</v>
      </c>
      <c r="J233" s="3" t="s">
        <v>26</v>
      </c>
      <c r="K233" s="3" t="s">
        <v>70</v>
      </c>
      <c r="L233" s="3" t="s">
        <v>1520</v>
      </c>
      <c r="M233" s="3" t="s">
        <v>1521</v>
      </c>
      <c r="N233" s="3" t="s">
        <v>1522</v>
      </c>
      <c r="O233" s="3" t="s">
        <v>1523</v>
      </c>
      <c r="P233" s="3" t="s">
        <v>1524</v>
      </c>
      <c r="Q233" s="3" t="s">
        <v>804</v>
      </c>
      <c r="R233" s="3"/>
    </row>
    <row r="234" spans="1:18" ht="15.75" x14ac:dyDescent="0.25">
      <c r="A234" s="3" t="s">
        <v>18</v>
      </c>
      <c r="B234" s="3" t="s">
        <v>19</v>
      </c>
      <c r="C234" s="3" t="s">
        <v>733</v>
      </c>
      <c r="D234" s="3" t="s">
        <v>734</v>
      </c>
      <c r="E234" s="3">
        <v>1529914</v>
      </c>
      <c r="F234" s="3" t="s">
        <v>22</v>
      </c>
      <c r="G234" s="3" t="s">
        <v>51</v>
      </c>
      <c r="H234" s="3" t="s">
        <v>23</v>
      </c>
      <c r="I234" s="3" t="s">
        <v>1525</v>
      </c>
      <c r="J234" s="3" t="s">
        <v>26</v>
      </c>
      <c r="K234" s="3" t="s">
        <v>70</v>
      </c>
      <c r="L234" s="3" t="s">
        <v>1526</v>
      </c>
      <c r="M234" s="3" t="s">
        <v>1527</v>
      </c>
      <c r="N234" s="3" t="s">
        <v>1528</v>
      </c>
      <c r="O234" s="3" t="s">
        <v>1529</v>
      </c>
      <c r="P234" s="3" t="s">
        <v>1530</v>
      </c>
      <c r="Q234" s="3" t="s">
        <v>825</v>
      </c>
      <c r="R234" s="3"/>
    </row>
    <row r="235" spans="1:18" ht="15.75" x14ac:dyDescent="0.25">
      <c r="A235" s="3" t="s">
        <v>18</v>
      </c>
      <c r="B235" s="3" t="s">
        <v>19</v>
      </c>
      <c r="C235" s="3" t="s">
        <v>733</v>
      </c>
      <c r="D235" s="3" t="s">
        <v>734</v>
      </c>
      <c r="E235" s="3">
        <v>2583028</v>
      </c>
      <c r="F235" s="3" t="s">
        <v>22</v>
      </c>
      <c r="G235" s="3" t="s">
        <v>23</v>
      </c>
      <c r="H235" s="3" t="s">
        <v>51</v>
      </c>
      <c r="I235" s="3" t="s">
        <v>1531</v>
      </c>
      <c r="J235" s="3" t="s">
        <v>26</v>
      </c>
      <c r="K235" s="3" t="s">
        <v>27</v>
      </c>
      <c r="L235" s="3" t="s">
        <v>1532</v>
      </c>
      <c r="M235" s="3" t="s">
        <v>1533</v>
      </c>
      <c r="N235" s="3" t="s">
        <v>1534</v>
      </c>
      <c r="O235" s="3" t="s">
        <v>1535</v>
      </c>
      <c r="P235" s="3" t="s">
        <v>1536</v>
      </c>
      <c r="Q235" s="3" t="s">
        <v>776</v>
      </c>
      <c r="R235" s="3"/>
    </row>
    <row r="236" spans="1:18" ht="15.75" x14ac:dyDescent="0.25">
      <c r="A236" s="3" t="s">
        <v>18</v>
      </c>
      <c r="B236" s="3" t="s">
        <v>19</v>
      </c>
      <c r="C236" s="3" t="s">
        <v>733</v>
      </c>
      <c r="D236" s="3" t="s">
        <v>734</v>
      </c>
      <c r="E236" s="3">
        <v>2529674</v>
      </c>
      <c r="F236" s="3" t="s">
        <v>22</v>
      </c>
      <c r="G236" s="3" t="s">
        <v>23</v>
      </c>
      <c r="H236" s="3" t="s">
        <v>51</v>
      </c>
      <c r="I236" s="3" t="s">
        <v>1531</v>
      </c>
      <c r="J236" s="3" t="s">
        <v>26</v>
      </c>
      <c r="K236" s="3" t="s">
        <v>27</v>
      </c>
      <c r="L236" s="3" t="s">
        <v>1537</v>
      </c>
      <c r="M236" s="3" t="s">
        <v>1538</v>
      </c>
      <c r="N236" s="3" t="s">
        <v>1539</v>
      </c>
      <c r="O236" s="3" t="s">
        <v>1540</v>
      </c>
      <c r="P236" s="3" t="s">
        <v>1541</v>
      </c>
      <c r="Q236" s="3" t="s">
        <v>904</v>
      </c>
      <c r="R236" s="3"/>
    </row>
    <row r="237" spans="1:18" ht="15.75" x14ac:dyDescent="0.25">
      <c r="A237" s="3" t="s">
        <v>50</v>
      </c>
      <c r="B237" s="3" t="s">
        <v>19</v>
      </c>
      <c r="C237" s="3" t="s">
        <v>733</v>
      </c>
      <c r="D237" s="3" t="s">
        <v>734</v>
      </c>
      <c r="E237" s="3">
        <v>113656</v>
      </c>
      <c r="F237" s="3" t="s">
        <v>22</v>
      </c>
      <c r="G237" s="3" t="s">
        <v>35</v>
      </c>
      <c r="H237" s="3" t="s">
        <v>24</v>
      </c>
      <c r="I237" s="3" t="s">
        <v>1542</v>
      </c>
      <c r="J237" s="3" t="s">
        <v>26</v>
      </c>
      <c r="K237" s="3" t="s">
        <v>70</v>
      </c>
      <c r="L237" s="3" t="s">
        <v>1543</v>
      </c>
      <c r="M237" s="3" t="s">
        <v>1544</v>
      </c>
      <c r="N237" s="3" t="s">
        <v>1545</v>
      </c>
      <c r="O237" s="3" t="s">
        <v>1425</v>
      </c>
      <c r="P237" s="3" t="s">
        <v>1426</v>
      </c>
      <c r="Q237" s="3" t="s">
        <v>825</v>
      </c>
      <c r="R237" s="3"/>
    </row>
    <row r="238" spans="1:18" ht="15.75" x14ac:dyDescent="0.25">
      <c r="A238" s="3" t="s">
        <v>18</v>
      </c>
      <c r="B238" s="3" t="s">
        <v>19</v>
      </c>
      <c r="C238" s="3" t="s">
        <v>733</v>
      </c>
      <c r="D238" s="3" t="s">
        <v>734</v>
      </c>
      <c r="E238" s="3">
        <v>83123</v>
      </c>
      <c r="F238" s="3" t="s">
        <v>22</v>
      </c>
      <c r="G238" s="3" t="s">
        <v>23</v>
      </c>
      <c r="H238" s="3" t="s">
        <v>51</v>
      </c>
      <c r="I238" s="3" t="s">
        <v>1546</v>
      </c>
      <c r="J238" s="3" t="s">
        <v>26</v>
      </c>
      <c r="K238" s="3" t="s">
        <v>27</v>
      </c>
      <c r="L238" s="3" t="s">
        <v>1547</v>
      </c>
      <c r="M238" s="3" t="s">
        <v>1548</v>
      </c>
      <c r="N238" s="3" t="s">
        <v>1549</v>
      </c>
      <c r="O238" s="3" t="s">
        <v>1144</v>
      </c>
      <c r="P238" s="3" t="s">
        <v>1145</v>
      </c>
      <c r="Q238" s="3" t="s">
        <v>1146</v>
      </c>
      <c r="R238" s="3"/>
    </row>
    <row r="239" spans="1:18" ht="15.75" x14ac:dyDescent="0.25">
      <c r="A239" s="3" t="s">
        <v>18</v>
      </c>
      <c r="B239" s="3" t="s">
        <v>19</v>
      </c>
      <c r="C239" s="3" t="s">
        <v>733</v>
      </c>
      <c r="D239" s="3" t="s">
        <v>734</v>
      </c>
      <c r="E239" s="3">
        <v>728016</v>
      </c>
      <c r="F239" s="3" t="s">
        <v>22</v>
      </c>
      <c r="G239" s="3" t="s">
        <v>35</v>
      </c>
      <c r="H239" s="3" t="s">
        <v>24</v>
      </c>
      <c r="I239" s="3" t="s">
        <v>1550</v>
      </c>
      <c r="J239" s="3" t="s">
        <v>26</v>
      </c>
      <c r="K239" s="3" t="s">
        <v>70</v>
      </c>
      <c r="L239" s="3" t="s">
        <v>1551</v>
      </c>
      <c r="M239" s="3" t="s">
        <v>1552</v>
      </c>
      <c r="N239" s="3" t="s">
        <v>1553</v>
      </c>
      <c r="O239" s="3" t="s">
        <v>1419</v>
      </c>
      <c r="P239" s="3" t="s">
        <v>1420</v>
      </c>
      <c r="Q239" s="3" t="s">
        <v>825</v>
      </c>
      <c r="R239" s="3"/>
    </row>
    <row r="240" spans="1:18" ht="15.75" x14ac:dyDescent="0.25">
      <c r="A240" s="3" t="s">
        <v>18</v>
      </c>
      <c r="B240" s="3" t="s">
        <v>19</v>
      </c>
      <c r="C240" s="3" t="s">
        <v>733</v>
      </c>
      <c r="D240" s="3" t="s">
        <v>734</v>
      </c>
      <c r="E240" s="3">
        <v>2890771</v>
      </c>
      <c r="F240" s="3" t="s">
        <v>22</v>
      </c>
      <c r="G240" s="3" t="s">
        <v>23</v>
      </c>
      <c r="H240" s="3" t="s">
        <v>51</v>
      </c>
      <c r="I240" s="3" t="s">
        <v>1554</v>
      </c>
      <c r="J240" s="3" t="s">
        <v>26</v>
      </c>
      <c r="K240" s="3" t="s">
        <v>70</v>
      </c>
      <c r="L240" s="3" t="s">
        <v>1555</v>
      </c>
      <c r="M240" s="3" t="s">
        <v>1556</v>
      </c>
      <c r="N240" s="3" t="s">
        <v>1557</v>
      </c>
      <c r="O240" s="3" t="s">
        <v>1558</v>
      </c>
      <c r="P240" s="3" t="s">
        <v>1559</v>
      </c>
      <c r="Q240" s="3" t="s">
        <v>1560</v>
      </c>
      <c r="R240" s="3"/>
    </row>
    <row r="241" spans="1:18" ht="15.75" x14ac:dyDescent="0.25">
      <c r="A241" s="3" t="s">
        <v>18</v>
      </c>
      <c r="B241" s="3" t="s">
        <v>19</v>
      </c>
      <c r="C241" s="3" t="s">
        <v>733</v>
      </c>
      <c r="D241" s="3" t="s">
        <v>734</v>
      </c>
      <c r="E241" s="3">
        <v>3824264</v>
      </c>
      <c r="F241" s="3" t="s">
        <v>22</v>
      </c>
      <c r="G241" s="3" t="s">
        <v>23</v>
      </c>
      <c r="H241" s="3" t="s">
        <v>51</v>
      </c>
      <c r="I241" s="3" t="s">
        <v>1554</v>
      </c>
      <c r="J241" s="3" t="s">
        <v>26</v>
      </c>
      <c r="K241" s="3" t="s">
        <v>27</v>
      </c>
      <c r="L241" s="3" t="s">
        <v>1561</v>
      </c>
      <c r="M241" s="3" t="s">
        <v>1562</v>
      </c>
      <c r="N241" s="3" t="s">
        <v>1563</v>
      </c>
      <c r="O241" s="3" t="s">
        <v>1564</v>
      </c>
      <c r="P241" s="3" t="s">
        <v>285</v>
      </c>
      <c r="Q241" s="3" t="s">
        <v>286</v>
      </c>
      <c r="R241" s="3"/>
    </row>
    <row r="242" spans="1:18" ht="15.75" x14ac:dyDescent="0.25">
      <c r="A242" s="3" t="s">
        <v>18</v>
      </c>
      <c r="B242" s="3" t="s">
        <v>19</v>
      </c>
      <c r="C242" s="3" t="s">
        <v>733</v>
      </c>
      <c r="D242" s="3" t="s">
        <v>734</v>
      </c>
      <c r="E242" s="3">
        <v>4951368</v>
      </c>
      <c r="F242" s="3" t="s">
        <v>22</v>
      </c>
      <c r="G242" s="3" t="s">
        <v>35</v>
      </c>
      <c r="H242" s="3" t="s">
        <v>24</v>
      </c>
      <c r="I242" s="3" t="s">
        <v>1565</v>
      </c>
      <c r="J242" s="3" t="s">
        <v>26</v>
      </c>
      <c r="K242" s="3" t="s">
        <v>27</v>
      </c>
      <c r="L242" s="3" t="s">
        <v>1566</v>
      </c>
      <c r="M242" s="3" t="s">
        <v>1567</v>
      </c>
      <c r="N242" s="3" t="s">
        <v>1568</v>
      </c>
      <c r="O242" s="3" t="s">
        <v>1569</v>
      </c>
      <c r="P242" s="3" t="s">
        <v>1570</v>
      </c>
      <c r="Q242" s="3" t="s">
        <v>1571</v>
      </c>
      <c r="R242" s="3"/>
    </row>
    <row r="243" spans="1:18" ht="15.75" x14ac:dyDescent="0.25">
      <c r="A243" s="3" t="s">
        <v>34</v>
      </c>
      <c r="B243" s="3" t="s">
        <v>19</v>
      </c>
      <c r="C243" s="3" t="s">
        <v>733</v>
      </c>
      <c r="D243" s="3" t="s">
        <v>734</v>
      </c>
      <c r="E243" s="3">
        <v>1899684</v>
      </c>
      <c r="F243" s="3" t="s">
        <v>22</v>
      </c>
      <c r="G243" s="3" t="s">
        <v>23</v>
      </c>
      <c r="H243" s="3" t="s">
        <v>51</v>
      </c>
      <c r="I243" s="3" t="s">
        <v>1572</v>
      </c>
      <c r="J243" s="3" t="s">
        <v>26</v>
      </c>
      <c r="K243" s="3" t="s">
        <v>27</v>
      </c>
      <c r="L243" s="3" t="s">
        <v>1573</v>
      </c>
      <c r="M243" s="3" t="s">
        <v>1574</v>
      </c>
      <c r="N243" s="3" t="s">
        <v>1575</v>
      </c>
      <c r="O243" s="3" t="s">
        <v>1576</v>
      </c>
      <c r="P243" s="3" t="s">
        <v>1577</v>
      </c>
      <c r="Q243" s="3" t="s">
        <v>1578</v>
      </c>
      <c r="R243" s="3"/>
    </row>
    <row r="244" spans="1:18" ht="15.75" x14ac:dyDescent="0.25">
      <c r="A244" s="3" t="s">
        <v>18</v>
      </c>
      <c r="B244" s="3" t="s">
        <v>19</v>
      </c>
      <c r="C244" s="3" t="s">
        <v>733</v>
      </c>
      <c r="D244" s="3" t="s">
        <v>734</v>
      </c>
      <c r="E244" s="3">
        <v>1741962</v>
      </c>
      <c r="F244" s="3" t="s">
        <v>22</v>
      </c>
      <c r="G244" s="3" t="s">
        <v>35</v>
      </c>
      <c r="H244" s="3" t="s">
        <v>24</v>
      </c>
      <c r="I244" s="3" t="s">
        <v>1579</v>
      </c>
      <c r="J244" s="3" t="s">
        <v>26</v>
      </c>
      <c r="K244" s="3" t="s">
        <v>70</v>
      </c>
      <c r="L244" s="3" t="s">
        <v>1580</v>
      </c>
      <c r="M244" s="3" t="s">
        <v>1581</v>
      </c>
      <c r="N244" s="3" t="s">
        <v>1582</v>
      </c>
      <c r="O244" s="3" t="s">
        <v>1583</v>
      </c>
      <c r="P244" s="3" t="s">
        <v>1584</v>
      </c>
      <c r="Q244" s="3" t="s">
        <v>180</v>
      </c>
      <c r="R244" s="3"/>
    </row>
    <row r="245" spans="1:18" ht="15.75" x14ac:dyDescent="0.25">
      <c r="A245" s="3" t="s">
        <v>18</v>
      </c>
      <c r="B245" s="3" t="s">
        <v>19</v>
      </c>
      <c r="C245" s="3" t="s">
        <v>733</v>
      </c>
      <c r="D245" s="3" t="s">
        <v>734</v>
      </c>
      <c r="E245" s="3">
        <v>4186081</v>
      </c>
      <c r="F245" s="3" t="s">
        <v>22</v>
      </c>
      <c r="G245" s="3" t="s">
        <v>35</v>
      </c>
      <c r="H245" s="3" t="s">
        <v>24</v>
      </c>
      <c r="I245" s="3" t="s">
        <v>1579</v>
      </c>
      <c r="J245" s="3" t="s">
        <v>26</v>
      </c>
      <c r="K245" s="3" t="s">
        <v>70</v>
      </c>
      <c r="L245" s="3" t="s">
        <v>1585</v>
      </c>
      <c r="M245" s="3" t="s">
        <v>1586</v>
      </c>
      <c r="N245" s="3" t="s">
        <v>1587</v>
      </c>
      <c r="O245" s="3" t="s">
        <v>1588</v>
      </c>
      <c r="P245" s="3" t="s">
        <v>1589</v>
      </c>
      <c r="Q245" s="3" t="s">
        <v>1590</v>
      </c>
      <c r="R245" s="3"/>
    </row>
    <row r="246" spans="1:18" ht="15.75" x14ac:dyDescent="0.25">
      <c r="A246" s="3" t="s">
        <v>18</v>
      </c>
      <c r="B246" s="3" t="s">
        <v>19</v>
      </c>
      <c r="C246" s="3" t="s">
        <v>733</v>
      </c>
      <c r="D246" s="3" t="s">
        <v>734</v>
      </c>
      <c r="E246" s="3">
        <v>1429703</v>
      </c>
      <c r="F246" s="3" t="s">
        <v>22</v>
      </c>
      <c r="G246" s="3" t="s">
        <v>35</v>
      </c>
      <c r="H246" s="3" t="s">
        <v>24</v>
      </c>
      <c r="I246" s="3" t="s">
        <v>1591</v>
      </c>
      <c r="J246" s="3" t="s">
        <v>26</v>
      </c>
      <c r="K246" s="3" t="s">
        <v>70</v>
      </c>
      <c r="L246" s="3" t="s">
        <v>1592</v>
      </c>
      <c r="M246" s="3" t="s">
        <v>1593</v>
      </c>
      <c r="N246" s="3" t="s">
        <v>1594</v>
      </c>
      <c r="O246" s="3" t="s">
        <v>746</v>
      </c>
      <c r="P246" s="3" t="s">
        <v>747</v>
      </c>
      <c r="Q246" s="3" t="s">
        <v>748</v>
      </c>
      <c r="R246" s="3"/>
    </row>
    <row r="247" spans="1:18" ht="15.75" x14ac:dyDescent="0.25">
      <c r="A247" s="3" t="s">
        <v>18</v>
      </c>
      <c r="B247" s="3" t="s">
        <v>19</v>
      </c>
      <c r="C247" s="3" t="s">
        <v>733</v>
      </c>
      <c r="D247" s="3" t="s">
        <v>734</v>
      </c>
      <c r="E247" s="3">
        <v>3259892</v>
      </c>
      <c r="F247" s="3" t="s">
        <v>22</v>
      </c>
      <c r="G247" s="3" t="s">
        <v>23</v>
      </c>
      <c r="H247" s="3" t="s">
        <v>51</v>
      </c>
      <c r="I247" s="3" t="s">
        <v>1595</v>
      </c>
      <c r="J247" s="3" t="s">
        <v>26</v>
      </c>
      <c r="K247" s="3" t="s">
        <v>70</v>
      </c>
      <c r="L247" s="3" t="s">
        <v>1596</v>
      </c>
      <c r="M247" s="3" t="s">
        <v>1597</v>
      </c>
      <c r="N247" s="3" t="s">
        <v>1598</v>
      </c>
      <c r="O247" s="3" t="s">
        <v>1599</v>
      </c>
      <c r="P247" s="3" t="s">
        <v>1600</v>
      </c>
      <c r="Q247" s="3" t="s">
        <v>1601</v>
      </c>
      <c r="R247" s="3"/>
    </row>
    <row r="248" spans="1:18" ht="15.75" x14ac:dyDescent="0.25">
      <c r="A248" s="3" t="s">
        <v>990</v>
      </c>
      <c r="B248" s="3" t="s">
        <v>19</v>
      </c>
      <c r="C248" s="3" t="s">
        <v>733</v>
      </c>
      <c r="D248" s="3" t="s">
        <v>734</v>
      </c>
      <c r="E248" s="3">
        <v>1627648</v>
      </c>
      <c r="F248" s="3" t="s">
        <v>22</v>
      </c>
      <c r="G248" s="3" t="s">
        <v>23</v>
      </c>
      <c r="H248" s="3" t="s">
        <v>51</v>
      </c>
      <c r="I248" s="3" t="s">
        <v>1595</v>
      </c>
      <c r="J248" s="3" t="s">
        <v>26</v>
      </c>
      <c r="K248" s="3" t="s">
        <v>27</v>
      </c>
      <c r="L248" s="3" t="s">
        <v>1602</v>
      </c>
      <c r="M248" s="3" t="s">
        <v>1603</v>
      </c>
      <c r="N248" s="3" t="s">
        <v>1604</v>
      </c>
      <c r="O248" s="3" t="s">
        <v>1605</v>
      </c>
      <c r="P248" s="3" t="s">
        <v>463</v>
      </c>
      <c r="Q248" s="3" t="s">
        <v>464</v>
      </c>
      <c r="R248" s="3"/>
    </row>
    <row r="249" spans="1:18" ht="15.75" x14ac:dyDescent="0.25">
      <c r="A249" s="3" t="s">
        <v>18</v>
      </c>
      <c r="B249" s="3" t="s">
        <v>19</v>
      </c>
      <c r="C249" s="3" t="s">
        <v>733</v>
      </c>
      <c r="D249" s="3" t="s">
        <v>734</v>
      </c>
      <c r="E249" s="3">
        <v>4853619</v>
      </c>
      <c r="F249" s="3" t="s">
        <v>22</v>
      </c>
      <c r="G249" s="3" t="s">
        <v>51</v>
      </c>
      <c r="H249" s="3" t="s">
        <v>35</v>
      </c>
      <c r="I249" s="3" t="s">
        <v>1606</v>
      </c>
      <c r="J249" s="3" t="s">
        <v>26</v>
      </c>
      <c r="K249" s="3" t="s">
        <v>70</v>
      </c>
      <c r="L249" s="3" t="s">
        <v>1607</v>
      </c>
      <c r="M249" s="3" t="s">
        <v>1608</v>
      </c>
      <c r="N249" s="3" t="s">
        <v>1609</v>
      </c>
      <c r="O249" s="3" t="s">
        <v>1610</v>
      </c>
      <c r="P249" s="3" t="s">
        <v>1611</v>
      </c>
      <c r="Q249" s="3" t="s">
        <v>1612</v>
      </c>
      <c r="R249" s="3"/>
    </row>
    <row r="250" spans="1:18" ht="15.75" x14ac:dyDescent="0.25">
      <c r="A250" s="3" t="s">
        <v>18</v>
      </c>
      <c r="B250" s="3" t="s">
        <v>19</v>
      </c>
      <c r="C250" s="3" t="s">
        <v>733</v>
      </c>
      <c r="D250" s="3" t="s">
        <v>734</v>
      </c>
      <c r="E250" s="3">
        <v>3854521</v>
      </c>
      <c r="F250" s="3" t="s">
        <v>22</v>
      </c>
      <c r="G250" s="3" t="s">
        <v>24</v>
      </c>
      <c r="H250" s="3" t="s">
        <v>35</v>
      </c>
      <c r="I250" s="3" t="s">
        <v>1613</v>
      </c>
      <c r="J250" s="3" t="s">
        <v>26</v>
      </c>
      <c r="K250" s="3" t="s">
        <v>70</v>
      </c>
      <c r="L250" s="3" t="s">
        <v>1614</v>
      </c>
      <c r="M250" s="3" t="s">
        <v>1615</v>
      </c>
      <c r="N250" s="3" t="s">
        <v>1616</v>
      </c>
      <c r="O250" s="3" t="s">
        <v>1617</v>
      </c>
      <c r="P250" s="3" t="s">
        <v>1618</v>
      </c>
      <c r="Q250" s="3" t="s">
        <v>1619</v>
      </c>
      <c r="R250" s="3"/>
    </row>
    <row r="251" spans="1:18" ht="15.75" x14ac:dyDescent="0.25">
      <c r="A251" s="3" t="s">
        <v>18</v>
      </c>
      <c r="B251" s="3" t="s">
        <v>19</v>
      </c>
      <c r="C251" s="3" t="s">
        <v>733</v>
      </c>
      <c r="D251" s="3" t="s">
        <v>734</v>
      </c>
      <c r="E251" s="3">
        <v>132623</v>
      </c>
      <c r="F251" s="3" t="s">
        <v>22</v>
      </c>
      <c r="G251" s="3" t="s">
        <v>35</v>
      </c>
      <c r="H251" s="3" t="s">
        <v>24</v>
      </c>
      <c r="I251" s="3" t="s">
        <v>1620</v>
      </c>
      <c r="J251" s="3" t="s">
        <v>26</v>
      </c>
      <c r="K251" s="3" t="s">
        <v>70</v>
      </c>
      <c r="L251" s="3" t="s">
        <v>1621</v>
      </c>
      <c r="M251" s="3" t="s">
        <v>1622</v>
      </c>
      <c r="N251" s="3" t="s">
        <v>1623</v>
      </c>
      <c r="O251" s="3" t="s">
        <v>1624</v>
      </c>
      <c r="P251" s="3" t="s">
        <v>1625</v>
      </c>
      <c r="Q251" s="3" t="s">
        <v>1626</v>
      </c>
      <c r="R251" s="3"/>
    </row>
    <row r="252" spans="1:18" ht="15.75" x14ac:dyDescent="0.25">
      <c r="A252" s="3" t="s">
        <v>34</v>
      </c>
      <c r="B252" s="3" t="s">
        <v>19</v>
      </c>
      <c r="C252" s="3" t="s">
        <v>733</v>
      </c>
      <c r="D252" s="3" t="s">
        <v>734</v>
      </c>
      <c r="E252" s="3">
        <v>1607313</v>
      </c>
      <c r="F252" s="3" t="s">
        <v>22</v>
      </c>
      <c r="G252" s="3" t="s">
        <v>23</v>
      </c>
      <c r="H252" s="3" t="s">
        <v>51</v>
      </c>
      <c r="I252" s="3" t="s">
        <v>1627</v>
      </c>
      <c r="J252" s="3" t="s">
        <v>26</v>
      </c>
      <c r="K252" s="3" t="s">
        <v>27</v>
      </c>
      <c r="L252" s="3" t="s">
        <v>1628</v>
      </c>
      <c r="M252" s="3" t="s">
        <v>1629</v>
      </c>
      <c r="N252" s="3" t="s">
        <v>1630</v>
      </c>
      <c r="O252" s="3" t="s">
        <v>1631</v>
      </c>
      <c r="P252" s="3" t="s">
        <v>1632</v>
      </c>
      <c r="Q252" s="3" t="s">
        <v>1132</v>
      </c>
      <c r="R252" s="3"/>
    </row>
    <row r="253" spans="1:18" ht="15.75" x14ac:dyDescent="0.25">
      <c r="A253" s="3" t="s">
        <v>18</v>
      </c>
      <c r="B253" s="3" t="s">
        <v>19</v>
      </c>
      <c r="C253" s="3" t="s">
        <v>733</v>
      </c>
      <c r="D253" s="3" t="s">
        <v>734</v>
      </c>
      <c r="E253" s="3">
        <v>2913291</v>
      </c>
      <c r="F253" s="3" t="s">
        <v>22</v>
      </c>
      <c r="G253" s="3" t="s">
        <v>35</v>
      </c>
      <c r="H253" s="3" t="s">
        <v>24</v>
      </c>
      <c r="I253" s="3" t="s">
        <v>1633</v>
      </c>
      <c r="J253" s="3" t="s">
        <v>26</v>
      </c>
      <c r="K253" s="3" t="s">
        <v>27</v>
      </c>
      <c r="L253" s="3" t="s">
        <v>1634</v>
      </c>
      <c r="M253" s="3" t="s">
        <v>1635</v>
      </c>
      <c r="N253" s="3" t="s">
        <v>1636</v>
      </c>
      <c r="O253" s="3" t="s">
        <v>1637</v>
      </c>
      <c r="P253" s="3" t="s">
        <v>1638</v>
      </c>
      <c r="Q253" s="3" t="s">
        <v>180</v>
      </c>
      <c r="R253" s="3"/>
    </row>
    <row r="254" spans="1:18" ht="15.75" x14ac:dyDescent="0.25">
      <c r="A254" s="3" t="s">
        <v>990</v>
      </c>
      <c r="B254" s="3" t="s">
        <v>19</v>
      </c>
      <c r="C254" s="3" t="s">
        <v>733</v>
      </c>
      <c r="D254" s="3" t="s">
        <v>734</v>
      </c>
      <c r="E254" s="3">
        <v>3102749</v>
      </c>
      <c r="F254" s="3" t="s">
        <v>22</v>
      </c>
      <c r="G254" s="3" t="s">
        <v>24</v>
      </c>
      <c r="H254" s="3" t="s">
        <v>23</v>
      </c>
      <c r="I254" s="3" t="s">
        <v>1639</v>
      </c>
      <c r="J254" s="3" t="s">
        <v>26</v>
      </c>
      <c r="K254" s="3" t="s">
        <v>27</v>
      </c>
      <c r="L254" s="3" t="s">
        <v>1640</v>
      </c>
      <c r="M254" s="3" t="s">
        <v>1641</v>
      </c>
      <c r="N254" s="3" t="s">
        <v>1642</v>
      </c>
      <c r="O254" s="3" t="s">
        <v>1643</v>
      </c>
      <c r="P254" s="3" t="s">
        <v>1644</v>
      </c>
      <c r="Q254" s="3" t="s">
        <v>1645</v>
      </c>
      <c r="R254" s="3"/>
    </row>
    <row r="255" spans="1:18" ht="15.75" x14ac:dyDescent="0.25">
      <c r="A255" s="3" t="s">
        <v>18</v>
      </c>
      <c r="B255" s="3" t="s">
        <v>19</v>
      </c>
      <c r="C255" s="3" t="s">
        <v>733</v>
      </c>
      <c r="D255" s="3" t="s">
        <v>734</v>
      </c>
      <c r="E255" s="3">
        <v>2995184</v>
      </c>
      <c r="F255" s="3" t="s">
        <v>22</v>
      </c>
      <c r="G255" s="3" t="s">
        <v>24</v>
      </c>
      <c r="H255" s="3" t="s">
        <v>51</v>
      </c>
      <c r="I255" s="3" t="s">
        <v>1646</v>
      </c>
      <c r="J255" s="3" t="s">
        <v>26</v>
      </c>
      <c r="K255" s="3" t="s">
        <v>27</v>
      </c>
      <c r="L255" s="3" t="s">
        <v>1647</v>
      </c>
      <c r="M255" s="3" t="s">
        <v>1648</v>
      </c>
      <c r="N255" s="3" t="s">
        <v>1649</v>
      </c>
      <c r="O255" s="3" t="s">
        <v>1650</v>
      </c>
      <c r="P255" s="3" t="s">
        <v>1651</v>
      </c>
      <c r="Q255" s="3" t="s">
        <v>1652</v>
      </c>
      <c r="R255" s="3"/>
    </row>
    <row r="256" spans="1:18" ht="15.75" x14ac:dyDescent="0.25">
      <c r="A256" s="3" t="s">
        <v>18</v>
      </c>
      <c r="B256" s="3" t="s">
        <v>19</v>
      </c>
      <c r="C256" s="3" t="s">
        <v>733</v>
      </c>
      <c r="D256" s="3" t="s">
        <v>734</v>
      </c>
      <c r="E256" s="3">
        <v>5117849</v>
      </c>
      <c r="F256" s="3" t="s">
        <v>22</v>
      </c>
      <c r="G256" s="3" t="s">
        <v>51</v>
      </c>
      <c r="H256" s="3" t="s">
        <v>23</v>
      </c>
      <c r="I256" s="3" t="s">
        <v>1653</v>
      </c>
      <c r="J256" s="3" t="s">
        <v>26</v>
      </c>
      <c r="K256" s="3" t="s">
        <v>27</v>
      </c>
      <c r="L256" s="3" t="s">
        <v>1654</v>
      </c>
      <c r="M256" s="3" t="s">
        <v>1655</v>
      </c>
      <c r="N256" s="3" t="s">
        <v>1656</v>
      </c>
      <c r="O256" s="3" t="s">
        <v>888</v>
      </c>
      <c r="P256" s="3" t="s">
        <v>889</v>
      </c>
      <c r="Q256" s="3" t="s">
        <v>890</v>
      </c>
      <c r="R256" s="3"/>
    </row>
    <row r="257" spans="1:18" ht="15.75" x14ac:dyDescent="0.25">
      <c r="A257" s="3" t="s">
        <v>18</v>
      </c>
      <c r="B257" s="3" t="s">
        <v>19</v>
      </c>
      <c r="C257" s="3" t="s">
        <v>733</v>
      </c>
      <c r="D257" s="3" t="s">
        <v>734</v>
      </c>
      <c r="E257" s="3">
        <v>2085093</v>
      </c>
      <c r="F257" s="3" t="s">
        <v>22</v>
      </c>
      <c r="G257" s="3" t="s">
        <v>23</v>
      </c>
      <c r="H257" s="3" t="s">
        <v>51</v>
      </c>
      <c r="I257" s="3" t="s">
        <v>1657</v>
      </c>
      <c r="J257" s="3" t="s">
        <v>26</v>
      </c>
      <c r="K257" s="3" t="s">
        <v>27</v>
      </c>
      <c r="L257" s="3" t="s">
        <v>1658</v>
      </c>
      <c r="M257" s="3" t="s">
        <v>1659</v>
      </c>
      <c r="N257" s="3" t="s">
        <v>1660</v>
      </c>
      <c r="O257" s="3" t="s">
        <v>1467</v>
      </c>
      <c r="P257" s="3" t="s">
        <v>1468</v>
      </c>
      <c r="Q257" s="3" t="s">
        <v>1469</v>
      </c>
      <c r="R257" s="3"/>
    </row>
    <row r="258" spans="1:18" ht="15.75" x14ac:dyDescent="0.25">
      <c r="A258" s="3" t="s">
        <v>18</v>
      </c>
      <c r="B258" s="3" t="s">
        <v>19</v>
      </c>
      <c r="C258" s="3" t="s">
        <v>733</v>
      </c>
      <c r="D258" s="3" t="s">
        <v>734</v>
      </c>
      <c r="E258" s="3">
        <v>2189721</v>
      </c>
      <c r="F258" s="3" t="s">
        <v>22</v>
      </c>
      <c r="G258" s="3" t="s">
        <v>23</v>
      </c>
      <c r="H258" s="3" t="s">
        <v>51</v>
      </c>
      <c r="I258" s="3" t="s">
        <v>1661</v>
      </c>
      <c r="J258" s="3" t="s">
        <v>26</v>
      </c>
      <c r="K258" s="3" t="s">
        <v>27</v>
      </c>
      <c r="L258" s="3" t="s">
        <v>1662</v>
      </c>
      <c r="M258" s="3" t="s">
        <v>1663</v>
      </c>
      <c r="N258" s="3" t="s">
        <v>1664</v>
      </c>
      <c r="O258" s="3" t="s">
        <v>1408</v>
      </c>
      <c r="P258" s="3" t="s">
        <v>1409</v>
      </c>
      <c r="Q258" s="3" t="s">
        <v>1410</v>
      </c>
      <c r="R258" s="3"/>
    </row>
    <row r="259" spans="1:18" ht="15.75" x14ac:dyDescent="0.25">
      <c r="A259" s="3" t="s">
        <v>990</v>
      </c>
      <c r="B259" s="3" t="s">
        <v>19</v>
      </c>
      <c r="C259" s="3" t="s">
        <v>733</v>
      </c>
      <c r="D259" s="3" t="s">
        <v>734</v>
      </c>
      <c r="E259" s="3">
        <v>1626648</v>
      </c>
      <c r="F259" s="3" t="s">
        <v>22</v>
      </c>
      <c r="G259" s="3" t="s">
        <v>35</v>
      </c>
      <c r="H259" s="3" t="s">
        <v>24</v>
      </c>
      <c r="I259" s="3" t="s">
        <v>1665</v>
      </c>
      <c r="J259" s="3" t="s">
        <v>26</v>
      </c>
      <c r="K259" s="3" t="s">
        <v>27</v>
      </c>
      <c r="L259" s="3" t="s">
        <v>1666</v>
      </c>
      <c r="M259" s="3" t="s">
        <v>1667</v>
      </c>
      <c r="N259" s="3" t="s">
        <v>1668</v>
      </c>
      <c r="O259" s="3" t="s">
        <v>1605</v>
      </c>
      <c r="P259" s="3" t="s">
        <v>463</v>
      </c>
      <c r="Q259" s="3" t="s">
        <v>464</v>
      </c>
      <c r="R259" s="3"/>
    </row>
    <row r="260" spans="1:18" ht="15.75" x14ac:dyDescent="0.25">
      <c r="A260" s="3" t="s">
        <v>18</v>
      </c>
      <c r="B260" s="3" t="s">
        <v>19</v>
      </c>
      <c r="C260" s="3" t="s">
        <v>733</v>
      </c>
      <c r="D260" s="3" t="s">
        <v>734</v>
      </c>
      <c r="E260" s="3">
        <v>2701951</v>
      </c>
      <c r="F260" s="3" t="s">
        <v>22</v>
      </c>
      <c r="G260" s="3" t="s">
        <v>24</v>
      </c>
      <c r="H260" s="3" t="s">
        <v>35</v>
      </c>
      <c r="I260" s="3" t="s">
        <v>1669</v>
      </c>
      <c r="J260" s="3" t="s">
        <v>26</v>
      </c>
      <c r="K260" s="3" t="s">
        <v>70</v>
      </c>
      <c r="L260" s="3" t="s">
        <v>1670</v>
      </c>
      <c r="M260" s="3" t="s">
        <v>1671</v>
      </c>
      <c r="N260" s="3" t="s">
        <v>1672</v>
      </c>
      <c r="O260" s="3" t="s">
        <v>1673</v>
      </c>
      <c r="P260" s="3" t="s">
        <v>1674</v>
      </c>
      <c r="Q260" s="3" t="s">
        <v>825</v>
      </c>
      <c r="R260" s="3"/>
    </row>
    <row r="261" spans="1:18" ht="15.75" x14ac:dyDescent="0.25">
      <c r="A261" s="3" t="s">
        <v>18</v>
      </c>
      <c r="B261" s="3" t="s">
        <v>19</v>
      </c>
      <c r="C261" s="3" t="s">
        <v>733</v>
      </c>
      <c r="D261" s="3" t="s">
        <v>734</v>
      </c>
      <c r="E261" s="3">
        <v>4871838</v>
      </c>
      <c r="F261" s="3" t="s">
        <v>22</v>
      </c>
      <c r="G261" s="3" t="s">
        <v>51</v>
      </c>
      <c r="H261" s="3" t="s">
        <v>24</v>
      </c>
      <c r="I261" s="3" t="s">
        <v>1675</v>
      </c>
      <c r="J261" s="3" t="s">
        <v>26</v>
      </c>
      <c r="K261" s="3" t="s">
        <v>27</v>
      </c>
      <c r="L261" s="3" t="s">
        <v>1676</v>
      </c>
      <c r="M261" s="3" t="s">
        <v>1677</v>
      </c>
      <c r="N261" s="3" t="s">
        <v>1678</v>
      </c>
      <c r="O261" s="3" t="s">
        <v>1679</v>
      </c>
      <c r="P261" s="3" t="s">
        <v>1680</v>
      </c>
      <c r="Q261" s="3" t="s">
        <v>1681</v>
      </c>
      <c r="R261" s="3"/>
    </row>
    <row r="262" spans="1:18" ht="15.75" x14ac:dyDescent="0.25">
      <c r="A262" s="3" t="s">
        <v>18</v>
      </c>
      <c r="B262" s="3" t="s">
        <v>19</v>
      </c>
      <c r="C262" s="3" t="s">
        <v>733</v>
      </c>
      <c r="D262" s="3" t="s">
        <v>734</v>
      </c>
      <c r="E262" s="3">
        <v>275119</v>
      </c>
      <c r="F262" s="3" t="s">
        <v>22</v>
      </c>
      <c r="G262" s="3" t="s">
        <v>24</v>
      </c>
      <c r="H262" s="3" t="s">
        <v>35</v>
      </c>
      <c r="I262" s="3" t="s">
        <v>1682</v>
      </c>
      <c r="J262" s="3" t="s">
        <v>26</v>
      </c>
      <c r="K262" s="3" t="s">
        <v>70</v>
      </c>
      <c r="L262" s="3" t="s">
        <v>1683</v>
      </c>
      <c r="M262" s="3" t="s">
        <v>1684</v>
      </c>
      <c r="N262" s="3" t="s">
        <v>1685</v>
      </c>
      <c r="O262" s="3" t="s">
        <v>1686</v>
      </c>
      <c r="P262" s="3" t="s">
        <v>1687</v>
      </c>
      <c r="Q262" s="3" t="s">
        <v>1688</v>
      </c>
      <c r="R262" s="3"/>
    </row>
    <row r="263" spans="1:18" ht="15.75" x14ac:dyDescent="0.25">
      <c r="A263" s="3" t="s">
        <v>990</v>
      </c>
      <c r="B263" s="3" t="s">
        <v>19</v>
      </c>
      <c r="C263" s="3" t="s">
        <v>733</v>
      </c>
      <c r="D263" s="3" t="s">
        <v>734</v>
      </c>
      <c r="E263" s="3">
        <v>2659061</v>
      </c>
      <c r="F263" s="3" t="s">
        <v>22</v>
      </c>
      <c r="G263" s="3" t="s">
        <v>35</v>
      </c>
      <c r="H263" s="3" t="s">
        <v>24</v>
      </c>
      <c r="I263" s="3" t="s">
        <v>1689</v>
      </c>
      <c r="J263" s="3" t="s">
        <v>26</v>
      </c>
      <c r="K263" s="3" t="s">
        <v>70</v>
      </c>
      <c r="L263" s="3" t="s">
        <v>1690</v>
      </c>
      <c r="M263" s="3" t="s">
        <v>1691</v>
      </c>
      <c r="N263" s="3" t="s">
        <v>1692</v>
      </c>
      <c r="O263" s="3" t="s">
        <v>1693</v>
      </c>
      <c r="P263" s="3" t="s">
        <v>1694</v>
      </c>
      <c r="Q263" s="3" t="s">
        <v>1695</v>
      </c>
      <c r="R263" s="3"/>
    </row>
    <row r="264" spans="1:18" ht="15.75" x14ac:dyDescent="0.25">
      <c r="A264" s="3" t="s">
        <v>18</v>
      </c>
      <c r="B264" s="3" t="s">
        <v>19</v>
      </c>
      <c r="C264" s="3" t="s">
        <v>733</v>
      </c>
      <c r="D264" s="3" t="s">
        <v>734</v>
      </c>
      <c r="E264" s="3">
        <v>4176515</v>
      </c>
      <c r="F264" s="3" t="s">
        <v>22</v>
      </c>
      <c r="G264" s="3" t="s">
        <v>35</v>
      </c>
      <c r="H264" s="3" t="s">
        <v>24</v>
      </c>
      <c r="I264" s="3" t="s">
        <v>1696</v>
      </c>
      <c r="J264" s="3" t="s">
        <v>26</v>
      </c>
      <c r="K264" s="3" t="s">
        <v>70</v>
      </c>
      <c r="L264" s="3" t="s">
        <v>1697</v>
      </c>
      <c r="M264" s="3" t="s">
        <v>1698</v>
      </c>
      <c r="N264" s="3" t="s">
        <v>1699</v>
      </c>
      <c r="O264" s="3" t="s">
        <v>1700</v>
      </c>
      <c r="P264" s="3" t="s">
        <v>1701</v>
      </c>
      <c r="Q264" s="3" t="s">
        <v>1702</v>
      </c>
      <c r="R264" s="3"/>
    </row>
    <row r="265" spans="1:18" ht="15.75" x14ac:dyDescent="0.25">
      <c r="A265" s="3" t="s">
        <v>34</v>
      </c>
      <c r="B265" s="3" t="s">
        <v>19</v>
      </c>
      <c r="C265" s="3" t="s">
        <v>733</v>
      </c>
      <c r="D265" s="3" t="s">
        <v>734</v>
      </c>
      <c r="E265" s="3">
        <v>453008</v>
      </c>
      <c r="F265" s="3" t="s">
        <v>22</v>
      </c>
      <c r="G265" s="3" t="s">
        <v>24</v>
      </c>
      <c r="H265" s="3" t="s">
        <v>51</v>
      </c>
      <c r="I265" s="3" t="s">
        <v>1703</v>
      </c>
      <c r="J265" s="3" t="s">
        <v>26</v>
      </c>
      <c r="K265" s="3" t="s">
        <v>27</v>
      </c>
      <c r="L265" s="3" t="s">
        <v>1704</v>
      </c>
      <c r="M265" s="3" t="s">
        <v>1705</v>
      </c>
      <c r="N265" s="3" t="s">
        <v>1706</v>
      </c>
      <c r="O265" s="3" t="s">
        <v>1707</v>
      </c>
      <c r="P265" s="3" t="s">
        <v>1708</v>
      </c>
      <c r="Q265" s="3" t="s">
        <v>1709</v>
      </c>
      <c r="R265" s="3"/>
    </row>
    <row r="266" spans="1:18" ht="15.75" x14ac:dyDescent="0.25">
      <c r="A266" s="3" t="s">
        <v>18</v>
      </c>
      <c r="B266" s="3" t="s">
        <v>19</v>
      </c>
      <c r="C266" s="3" t="s">
        <v>733</v>
      </c>
      <c r="D266" s="3" t="s">
        <v>734</v>
      </c>
      <c r="E266" s="3">
        <v>1092961</v>
      </c>
      <c r="F266" s="3" t="s">
        <v>22</v>
      </c>
      <c r="G266" s="3" t="s">
        <v>35</v>
      </c>
      <c r="H266" s="3" t="s">
        <v>51</v>
      </c>
      <c r="I266" s="3" t="s">
        <v>1710</v>
      </c>
      <c r="J266" s="3" t="s">
        <v>26</v>
      </c>
      <c r="K266" s="3" t="s">
        <v>27</v>
      </c>
      <c r="L266" s="3" t="s">
        <v>1711</v>
      </c>
      <c r="M266" s="3" t="s">
        <v>1712</v>
      </c>
      <c r="N266" s="3" t="s">
        <v>1713</v>
      </c>
      <c r="O266" s="3" t="s">
        <v>1258</v>
      </c>
      <c r="P266" s="3" t="s">
        <v>1259</v>
      </c>
      <c r="Q266" s="3" t="s">
        <v>1260</v>
      </c>
      <c r="R266" s="3"/>
    </row>
    <row r="267" spans="1:18" ht="15.75" x14ac:dyDescent="0.25">
      <c r="A267" s="3" t="s">
        <v>18</v>
      </c>
      <c r="B267" s="3" t="s">
        <v>19</v>
      </c>
      <c r="C267" s="3" t="s">
        <v>733</v>
      </c>
      <c r="D267" s="3" t="s">
        <v>734</v>
      </c>
      <c r="E267" s="3">
        <v>1877794</v>
      </c>
      <c r="F267" s="3" t="s">
        <v>22</v>
      </c>
      <c r="G267" s="3" t="s">
        <v>23</v>
      </c>
      <c r="H267" s="3" t="s">
        <v>51</v>
      </c>
      <c r="I267" s="3" t="s">
        <v>1714</v>
      </c>
      <c r="J267" s="3" t="s">
        <v>26</v>
      </c>
      <c r="K267" s="3" t="s">
        <v>27</v>
      </c>
      <c r="L267" s="3" t="s">
        <v>1715</v>
      </c>
      <c r="M267" s="3" t="s">
        <v>1716</v>
      </c>
      <c r="N267" s="3" t="s">
        <v>1717</v>
      </c>
      <c r="O267" s="3" t="s">
        <v>1359</v>
      </c>
      <c r="P267" s="3" t="s">
        <v>1360</v>
      </c>
      <c r="Q267" s="3" t="s">
        <v>1361</v>
      </c>
      <c r="R267" s="3"/>
    </row>
    <row r="268" spans="1:18" ht="15.75" x14ac:dyDescent="0.25">
      <c r="A268" s="3" t="s">
        <v>18</v>
      </c>
      <c r="B268" s="3" t="s">
        <v>19</v>
      </c>
      <c r="C268" s="3" t="s">
        <v>733</v>
      </c>
      <c r="D268" s="3" t="s">
        <v>734</v>
      </c>
      <c r="E268" s="3">
        <v>4951380</v>
      </c>
      <c r="F268" s="3" t="s">
        <v>22</v>
      </c>
      <c r="G268" s="3" t="s">
        <v>23</v>
      </c>
      <c r="H268" s="3" t="s">
        <v>51</v>
      </c>
      <c r="I268" s="3" t="s">
        <v>1718</v>
      </c>
      <c r="J268" s="3" t="s">
        <v>26</v>
      </c>
      <c r="K268" s="3" t="s">
        <v>27</v>
      </c>
      <c r="L268" s="3" t="s">
        <v>1719</v>
      </c>
      <c r="M268" s="3" t="s">
        <v>1720</v>
      </c>
      <c r="N268" s="3" t="s">
        <v>1721</v>
      </c>
      <c r="O268" s="3" t="s">
        <v>1569</v>
      </c>
      <c r="P268" s="3" t="s">
        <v>1570</v>
      </c>
      <c r="Q268" s="3" t="s">
        <v>1571</v>
      </c>
      <c r="R268" s="3"/>
    </row>
    <row r="269" spans="1:18" ht="15.75" x14ac:dyDescent="0.25">
      <c r="A269" s="3" t="s">
        <v>18</v>
      </c>
      <c r="B269" s="3" t="s">
        <v>19</v>
      </c>
      <c r="C269" s="3" t="s">
        <v>733</v>
      </c>
      <c r="D269" s="3" t="s">
        <v>734</v>
      </c>
      <c r="E269" s="3">
        <v>1089713</v>
      </c>
      <c r="F269" s="3" t="s">
        <v>22</v>
      </c>
      <c r="G269" s="3" t="s">
        <v>51</v>
      </c>
      <c r="H269" s="3" t="s">
        <v>23</v>
      </c>
      <c r="I269" s="3" t="s">
        <v>1722</v>
      </c>
      <c r="J269" s="3" t="s">
        <v>26</v>
      </c>
      <c r="K269" s="3" t="s">
        <v>27</v>
      </c>
      <c r="L269" s="3" t="s">
        <v>1723</v>
      </c>
      <c r="M269" s="3" t="s">
        <v>1724</v>
      </c>
      <c r="N269" s="3" t="s">
        <v>1725</v>
      </c>
      <c r="O269" s="3" t="s">
        <v>1726</v>
      </c>
      <c r="P269" s="3" t="s">
        <v>1727</v>
      </c>
      <c r="Q269" s="3" t="s">
        <v>1728</v>
      </c>
      <c r="R269" s="3"/>
    </row>
    <row r="270" spans="1:18" ht="15.75" x14ac:dyDescent="0.25">
      <c r="A270" s="3" t="s">
        <v>34</v>
      </c>
      <c r="B270" s="3" t="s">
        <v>19</v>
      </c>
      <c r="C270" s="3" t="s">
        <v>733</v>
      </c>
      <c r="D270" s="3" t="s">
        <v>734</v>
      </c>
      <c r="E270" s="3">
        <v>1612498</v>
      </c>
      <c r="F270" s="3" t="s">
        <v>22</v>
      </c>
      <c r="G270" s="3" t="s">
        <v>35</v>
      </c>
      <c r="H270" s="3" t="s">
        <v>24</v>
      </c>
      <c r="I270" s="3" t="s">
        <v>1729</v>
      </c>
      <c r="J270" s="3" t="s">
        <v>26</v>
      </c>
      <c r="K270" s="3" t="s">
        <v>70</v>
      </c>
      <c r="L270" s="3" t="s">
        <v>1730</v>
      </c>
      <c r="M270" s="3" t="s">
        <v>1731</v>
      </c>
      <c r="N270" s="3" t="s">
        <v>1732</v>
      </c>
      <c r="O270" s="3" t="s">
        <v>1278</v>
      </c>
      <c r="P270" s="3" t="s">
        <v>1279</v>
      </c>
      <c r="Q270" s="3" t="s">
        <v>755</v>
      </c>
      <c r="R270" s="3"/>
    </row>
    <row r="271" spans="1:18" ht="15.75" x14ac:dyDescent="0.25">
      <c r="A271" s="3" t="s">
        <v>18</v>
      </c>
      <c r="B271" s="3" t="s">
        <v>19</v>
      </c>
      <c r="C271" s="3" t="s">
        <v>733</v>
      </c>
      <c r="D271" s="3" t="s">
        <v>734</v>
      </c>
      <c r="E271" s="3">
        <v>3062198</v>
      </c>
      <c r="F271" s="3" t="s">
        <v>22</v>
      </c>
      <c r="G271" s="3" t="s">
        <v>35</v>
      </c>
      <c r="H271" s="3" t="s">
        <v>24</v>
      </c>
      <c r="I271" s="3" t="s">
        <v>1733</v>
      </c>
      <c r="J271" s="3" t="s">
        <v>26</v>
      </c>
      <c r="K271" s="3" t="s">
        <v>70</v>
      </c>
      <c r="L271" s="3" t="s">
        <v>1734</v>
      </c>
      <c r="M271" s="3" t="s">
        <v>1735</v>
      </c>
      <c r="N271" s="3" t="s">
        <v>1736</v>
      </c>
      <c r="O271" s="3" t="s">
        <v>1737</v>
      </c>
      <c r="P271" s="3" t="s">
        <v>1738</v>
      </c>
      <c r="Q271" s="3" t="s">
        <v>1739</v>
      </c>
      <c r="R271" s="3"/>
    </row>
    <row r="272" spans="1:18" ht="15.75" x14ac:dyDescent="0.25">
      <c r="A272" s="3" t="s">
        <v>18</v>
      </c>
      <c r="B272" s="3" t="s">
        <v>19</v>
      </c>
      <c r="C272" s="3" t="s">
        <v>733</v>
      </c>
      <c r="D272" s="3" t="s">
        <v>734</v>
      </c>
      <c r="E272" s="3">
        <v>3571635</v>
      </c>
      <c r="F272" s="3" t="s">
        <v>22</v>
      </c>
      <c r="G272" s="3" t="s">
        <v>35</v>
      </c>
      <c r="H272" s="3" t="s">
        <v>24</v>
      </c>
      <c r="I272" s="3" t="s">
        <v>1740</v>
      </c>
      <c r="J272" s="3" t="s">
        <v>26</v>
      </c>
      <c r="K272" s="3" t="s">
        <v>27</v>
      </c>
      <c r="L272" s="3" t="s">
        <v>1741</v>
      </c>
      <c r="M272" s="3" t="s">
        <v>1742</v>
      </c>
      <c r="N272" s="3" t="s">
        <v>1743</v>
      </c>
      <c r="O272" s="3" t="s">
        <v>1744</v>
      </c>
      <c r="P272" s="3" t="s">
        <v>1745</v>
      </c>
      <c r="Q272" s="3" t="s">
        <v>1746</v>
      </c>
      <c r="R272" s="3"/>
    </row>
    <row r="273" spans="1:18" ht="15.75" x14ac:dyDescent="0.25">
      <c r="A273" s="3" t="s">
        <v>50</v>
      </c>
      <c r="B273" s="3" t="s">
        <v>19</v>
      </c>
      <c r="C273" s="3" t="s">
        <v>733</v>
      </c>
      <c r="D273" s="3" t="s">
        <v>734</v>
      </c>
      <c r="E273" s="3">
        <v>160004</v>
      </c>
      <c r="F273" s="3" t="s">
        <v>22</v>
      </c>
      <c r="G273" s="3" t="s">
        <v>23</v>
      </c>
      <c r="H273" s="3" t="s">
        <v>51</v>
      </c>
      <c r="I273" s="3" t="s">
        <v>1747</v>
      </c>
      <c r="J273" s="3" t="s">
        <v>26</v>
      </c>
      <c r="K273" s="3" t="s">
        <v>27</v>
      </c>
      <c r="L273" s="3" t="s">
        <v>1748</v>
      </c>
      <c r="M273" s="3" t="s">
        <v>1749</v>
      </c>
      <c r="N273" s="3" t="s">
        <v>1750</v>
      </c>
      <c r="O273" s="3" t="s">
        <v>1751</v>
      </c>
      <c r="P273" s="3" t="s">
        <v>1752</v>
      </c>
      <c r="Q273" s="3" t="s">
        <v>1753</v>
      </c>
      <c r="R273" s="3"/>
    </row>
    <row r="274" spans="1:18" ht="15.75" x14ac:dyDescent="0.25">
      <c r="A274" s="3" t="s">
        <v>34</v>
      </c>
      <c r="B274" s="3" t="s">
        <v>19</v>
      </c>
      <c r="C274" s="3" t="s">
        <v>733</v>
      </c>
      <c r="D274" s="3" t="s">
        <v>734</v>
      </c>
      <c r="E274" s="3">
        <v>2295257</v>
      </c>
      <c r="F274" s="3" t="s">
        <v>22</v>
      </c>
      <c r="G274" s="3" t="s">
        <v>51</v>
      </c>
      <c r="H274" s="3" t="s">
        <v>24</v>
      </c>
      <c r="I274" s="3" t="s">
        <v>1754</v>
      </c>
      <c r="J274" s="3" t="s">
        <v>26</v>
      </c>
      <c r="K274" s="3" t="s">
        <v>70</v>
      </c>
      <c r="L274" s="3" t="s">
        <v>1755</v>
      </c>
      <c r="M274" s="3" t="s">
        <v>1756</v>
      </c>
      <c r="N274" s="3" t="s">
        <v>1757</v>
      </c>
      <c r="O274" s="3" t="s">
        <v>1758</v>
      </c>
      <c r="P274" s="3" t="s">
        <v>1759</v>
      </c>
      <c r="Q274" s="3" t="s">
        <v>804</v>
      </c>
      <c r="R274" s="3"/>
    </row>
    <row r="275" spans="1:18" ht="15.75" x14ac:dyDescent="0.25">
      <c r="A275" s="3" t="s">
        <v>18</v>
      </c>
      <c r="B275" s="3" t="s">
        <v>19</v>
      </c>
      <c r="C275" s="3" t="s">
        <v>733</v>
      </c>
      <c r="D275" s="3" t="s">
        <v>734</v>
      </c>
      <c r="E275" s="3">
        <v>1887355</v>
      </c>
      <c r="F275" s="3" t="s">
        <v>22</v>
      </c>
      <c r="G275" s="3" t="s">
        <v>23</v>
      </c>
      <c r="H275" s="3" t="s">
        <v>51</v>
      </c>
      <c r="I275" s="3" t="s">
        <v>1760</v>
      </c>
      <c r="J275" s="3" t="s">
        <v>26</v>
      </c>
      <c r="K275" s="3" t="s">
        <v>70</v>
      </c>
      <c r="L275" s="3" t="s">
        <v>1761</v>
      </c>
      <c r="M275" s="3" t="s">
        <v>1762</v>
      </c>
      <c r="N275" s="3" t="s">
        <v>1763</v>
      </c>
      <c r="O275" s="3" t="s">
        <v>1764</v>
      </c>
      <c r="P275" s="3" t="s">
        <v>1765</v>
      </c>
      <c r="Q275" s="3" t="s">
        <v>1766</v>
      </c>
      <c r="R275" s="3"/>
    </row>
    <row r="276" spans="1:18" ht="15.75" x14ac:dyDescent="0.25">
      <c r="A276" s="3" t="s">
        <v>18</v>
      </c>
      <c r="B276" s="3" t="s">
        <v>19</v>
      </c>
      <c r="C276" s="3" t="s">
        <v>733</v>
      </c>
      <c r="D276" s="3" t="s">
        <v>734</v>
      </c>
      <c r="E276" s="3">
        <v>5072716</v>
      </c>
      <c r="F276" s="3" t="s">
        <v>22</v>
      </c>
      <c r="G276" s="3" t="s">
        <v>35</v>
      </c>
      <c r="H276" s="3" t="s">
        <v>24</v>
      </c>
      <c r="I276" s="3" t="s">
        <v>1767</v>
      </c>
      <c r="J276" s="3" t="s">
        <v>26</v>
      </c>
      <c r="K276" s="3" t="s">
        <v>70</v>
      </c>
      <c r="L276" s="3" t="s">
        <v>1768</v>
      </c>
      <c r="M276" s="3" t="s">
        <v>1769</v>
      </c>
      <c r="N276" s="3" t="s">
        <v>1770</v>
      </c>
      <c r="O276" s="3" t="s">
        <v>1771</v>
      </c>
      <c r="P276" s="3" t="s">
        <v>1772</v>
      </c>
      <c r="Q276" s="3" t="s">
        <v>632</v>
      </c>
      <c r="R276" s="3"/>
    </row>
    <row r="277" spans="1:18" ht="15.75" x14ac:dyDescent="0.25">
      <c r="A277" s="3" t="s">
        <v>18</v>
      </c>
      <c r="B277" s="3" t="s">
        <v>19</v>
      </c>
      <c r="C277" s="3" t="s">
        <v>733</v>
      </c>
      <c r="D277" s="3" t="s">
        <v>734</v>
      </c>
      <c r="E277" s="3">
        <v>4814442</v>
      </c>
      <c r="F277" s="3" t="s">
        <v>22</v>
      </c>
      <c r="G277" s="3" t="s">
        <v>24</v>
      </c>
      <c r="H277" s="3" t="s">
        <v>35</v>
      </c>
      <c r="I277" s="3" t="s">
        <v>1773</v>
      </c>
      <c r="J277" s="3" t="s">
        <v>26</v>
      </c>
      <c r="K277" s="3" t="s">
        <v>27</v>
      </c>
      <c r="L277" s="3" t="s">
        <v>1774</v>
      </c>
      <c r="M277" s="3" t="s">
        <v>1775</v>
      </c>
      <c r="N277" s="3" t="s">
        <v>1776</v>
      </c>
      <c r="O277" s="3" t="s">
        <v>1777</v>
      </c>
      <c r="P277" s="3" t="s">
        <v>1778</v>
      </c>
      <c r="Q277" s="3" t="s">
        <v>1779</v>
      </c>
      <c r="R277" s="3"/>
    </row>
    <row r="278" spans="1:18" ht="15.75" x14ac:dyDescent="0.25">
      <c r="A278" s="3" t="s">
        <v>18</v>
      </c>
      <c r="B278" s="3" t="s">
        <v>19</v>
      </c>
      <c r="C278" s="3" t="s">
        <v>733</v>
      </c>
      <c r="D278" s="3" t="s">
        <v>734</v>
      </c>
      <c r="E278" s="3">
        <v>2112812</v>
      </c>
      <c r="F278" s="3" t="s">
        <v>22</v>
      </c>
      <c r="G278" s="3" t="s">
        <v>23</v>
      </c>
      <c r="H278" s="3" t="s">
        <v>24</v>
      </c>
      <c r="I278" s="3" t="s">
        <v>1780</v>
      </c>
      <c r="J278" s="3" t="s">
        <v>26</v>
      </c>
      <c r="K278" s="3" t="s">
        <v>70</v>
      </c>
      <c r="L278" s="3" t="s">
        <v>1781</v>
      </c>
      <c r="M278" s="3" t="s">
        <v>1782</v>
      </c>
      <c r="N278" s="3" t="s">
        <v>1783</v>
      </c>
      <c r="O278" s="3" t="s">
        <v>1784</v>
      </c>
      <c r="P278" s="3" t="s">
        <v>1785</v>
      </c>
      <c r="Q278" s="3" t="s">
        <v>1786</v>
      </c>
      <c r="R278" s="3"/>
    </row>
    <row r="279" spans="1:18" ht="15.75" x14ac:dyDescent="0.25">
      <c r="A279" s="3" t="s">
        <v>18</v>
      </c>
      <c r="B279" s="3" t="s">
        <v>19</v>
      </c>
      <c r="C279" s="3" t="s">
        <v>733</v>
      </c>
      <c r="D279" s="3" t="s">
        <v>734</v>
      </c>
      <c r="E279" s="3">
        <v>4477724</v>
      </c>
      <c r="F279" s="3" t="s">
        <v>22</v>
      </c>
      <c r="G279" s="3" t="s">
        <v>23</v>
      </c>
      <c r="H279" s="3" t="s">
        <v>51</v>
      </c>
      <c r="I279" s="3" t="s">
        <v>1787</v>
      </c>
      <c r="J279" s="3" t="s">
        <v>26</v>
      </c>
      <c r="K279" s="3" t="s">
        <v>27</v>
      </c>
      <c r="L279" s="3" t="s">
        <v>1788</v>
      </c>
      <c r="M279" s="3" t="s">
        <v>1789</v>
      </c>
      <c r="N279" s="3" t="s">
        <v>1790</v>
      </c>
      <c r="O279" s="3" t="s">
        <v>1791</v>
      </c>
      <c r="P279" s="3" t="s">
        <v>1792</v>
      </c>
      <c r="Q279" s="3" t="s">
        <v>1793</v>
      </c>
      <c r="R279" s="3"/>
    </row>
    <row r="280" spans="1:18" ht="15.75" x14ac:dyDescent="0.25">
      <c r="A280" s="3" t="s">
        <v>18</v>
      </c>
      <c r="B280" s="3" t="s">
        <v>19</v>
      </c>
      <c r="C280" s="3" t="s">
        <v>733</v>
      </c>
      <c r="D280" s="3" t="s">
        <v>734</v>
      </c>
      <c r="E280" s="3">
        <v>3109690</v>
      </c>
      <c r="F280" s="3" t="s">
        <v>22</v>
      </c>
      <c r="G280" s="3" t="s">
        <v>24</v>
      </c>
      <c r="H280" s="3" t="s">
        <v>35</v>
      </c>
      <c r="I280" s="3" t="s">
        <v>1794</v>
      </c>
      <c r="J280" s="3" t="s">
        <v>26</v>
      </c>
      <c r="K280" s="3" t="s">
        <v>70</v>
      </c>
      <c r="L280" s="3" t="s">
        <v>1795</v>
      </c>
      <c r="M280" s="3" t="s">
        <v>1796</v>
      </c>
      <c r="N280" s="3" t="s">
        <v>1797</v>
      </c>
      <c r="O280" s="3" t="s">
        <v>788</v>
      </c>
      <c r="P280" s="3" t="s">
        <v>789</v>
      </c>
      <c r="Q280" s="3" t="s">
        <v>790</v>
      </c>
      <c r="R280" s="3"/>
    </row>
    <row r="281" spans="1:18" ht="15.75" x14ac:dyDescent="0.25">
      <c r="A281" s="3" t="s">
        <v>18</v>
      </c>
      <c r="B281" s="3" t="s">
        <v>19</v>
      </c>
      <c r="C281" s="3" t="s">
        <v>733</v>
      </c>
      <c r="D281" s="3" t="s">
        <v>734</v>
      </c>
      <c r="E281" s="3">
        <v>386192</v>
      </c>
      <c r="F281" s="3" t="s">
        <v>22</v>
      </c>
      <c r="G281" s="3" t="s">
        <v>23</v>
      </c>
      <c r="H281" s="3" t="s">
        <v>24</v>
      </c>
      <c r="I281" s="3" t="s">
        <v>1798</v>
      </c>
      <c r="J281" s="3" t="s">
        <v>26</v>
      </c>
      <c r="K281" s="3" t="s">
        <v>27</v>
      </c>
      <c r="L281" s="3" t="s">
        <v>1799</v>
      </c>
      <c r="M281" s="3" t="s">
        <v>1800</v>
      </c>
      <c r="N281" s="3" t="s">
        <v>1801</v>
      </c>
      <c r="O281" s="3" t="s">
        <v>1802</v>
      </c>
      <c r="P281" s="3" t="s">
        <v>1803</v>
      </c>
      <c r="Q281" s="3" t="s">
        <v>1804</v>
      </c>
      <c r="R281" s="3"/>
    </row>
    <row r="282" spans="1:18" ht="15.75" x14ac:dyDescent="0.25">
      <c r="A282" s="3" t="s">
        <v>18</v>
      </c>
      <c r="B282" s="3" t="s">
        <v>19</v>
      </c>
      <c r="C282" s="3" t="s">
        <v>733</v>
      </c>
      <c r="D282" s="3" t="s">
        <v>734</v>
      </c>
      <c r="E282" s="3">
        <v>864712</v>
      </c>
      <c r="F282" s="3" t="s">
        <v>22</v>
      </c>
      <c r="G282" s="3" t="s">
        <v>24</v>
      </c>
      <c r="H282" s="3" t="s">
        <v>51</v>
      </c>
      <c r="I282" s="3" t="s">
        <v>1805</v>
      </c>
      <c r="J282" s="3" t="s">
        <v>26</v>
      </c>
      <c r="K282" s="3" t="s">
        <v>27</v>
      </c>
      <c r="L282" s="3" t="s">
        <v>1806</v>
      </c>
      <c r="M282" s="3" t="s">
        <v>1807</v>
      </c>
      <c r="N282" s="3" t="s">
        <v>1808</v>
      </c>
      <c r="O282" s="3" t="s">
        <v>1809</v>
      </c>
      <c r="P282" s="3" t="s">
        <v>1810</v>
      </c>
      <c r="Q282" s="3" t="s">
        <v>825</v>
      </c>
      <c r="R282" s="3"/>
    </row>
    <row r="283" spans="1:18" ht="15.75" x14ac:dyDescent="0.25">
      <c r="A283" s="3" t="s">
        <v>18</v>
      </c>
      <c r="B283" s="3" t="s">
        <v>19</v>
      </c>
      <c r="C283" s="3" t="s">
        <v>733</v>
      </c>
      <c r="D283" s="3" t="s">
        <v>734</v>
      </c>
      <c r="E283" s="3">
        <v>1945789</v>
      </c>
      <c r="F283" s="3" t="s">
        <v>22</v>
      </c>
      <c r="G283" s="3" t="s">
        <v>23</v>
      </c>
      <c r="H283" s="3" t="s">
        <v>51</v>
      </c>
      <c r="I283" s="3" t="s">
        <v>1811</v>
      </c>
      <c r="J283" s="3" t="s">
        <v>26</v>
      </c>
      <c r="K283" s="3" t="s">
        <v>27</v>
      </c>
      <c r="L283" s="3" t="s">
        <v>1812</v>
      </c>
      <c r="M283" s="3" t="s">
        <v>1813</v>
      </c>
      <c r="N283" s="3" t="s">
        <v>1814</v>
      </c>
      <c r="O283" s="3" t="s">
        <v>1815</v>
      </c>
      <c r="P283" s="3" t="s">
        <v>1816</v>
      </c>
      <c r="Q283" s="3" t="s">
        <v>1817</v>
      </c>
      <c r="R283" s="3"/>
    </row>
    <row r="284" spans="1:18" ht="15.75" x14ac:dyDescent="0.25">
      <c r="A284" s="3" t="s">
        <v>50</v>
      </c>
      <c r="B284" s="3" t="s">
        <v>19</v>
      </c>
      <c r="C284" s="3" t="s">
        <v>733</v>
      </c>
      <c r="D284" s="3" t="s">
        <v>734</v>
      </c>
      <c r="E284" s="3">
        <v>5047830</v>
      </c>
      <c r="F284" s="3" t="s">
        <v>22</v>
      </c>
      <c r="G284" s="3" t="s">
        <v>35</v>
      </c>
      <c r="H284" s="3" t="s">
        <v>24</v>
      </c>
      <c r="I284" s="3" t="s">
        <v>1818</v>
      </c>
      <c r="J284" s="3" t="s">
        <v>26</v>
      </c>
      <c r="K284" s="3" t="s">
        <v>27</v>
      </c>
      <c r="L284" s="3" t="s">
        <v>1819</v>
      </c>
      <c r="M284" s="3" t="s">
        <v>1820</v>
      </c>
      <c r="N284" s="3" t="s">
        <v>1821</v>
      </c>
      <c r="O284" s="3" t="s">
        <v>1822</v>
      </c>
      <c r="P284" s="3" t="s">
        <v>1823</v>
      </c>
      <c r="Q284" s="3" t="s">
        <v>783</v>
      </c>
      <c r="R284" s="3"/>
    </row>
    <row r="285" spans="1:18" ht="15.75" x14ac:dyDescent="0.25">
      <c r="A285" s="3" t="s">
        <v>18</v>
      </c>
      <c r="B285" s="3" t="s">
        <v>19</v>
      </c>
      <c r="C285" s="3" t="s">
        <v>733</v>
      </c>
      <c r="D285" s="3" t="s">
        <v>734</v>
      </c>
      <c r="E285" s="3">
        <v>5118593</v>
      </c>
      <c r="F285" s="3" t="s">
        <v>22</v>
      </c>
      <c r="G285" s="3" t="s">
        <v>35</v>
      </c>
      <c r="H285" s="3" t="s">
        <v>24</v>
      </c>
      <c r="I285" s="3" t="s">
        <v>1824</v>
      </c>
      <c r="J285" s="3" t="s">
        <v>26</v>
      </c>
      <c r="K285" s="3" t="s">
        <v>27</v>
      </c>
      <c r="L285" s="3" t="s">
        <v>1825</v>
      </c>
      <c r="M285" s="3" t="s">
        <v>1826</v>
      </c>
      <c r="N285" s="3" t="s">
        <v>1827</v>
      </c>
      <c r="O285" s="3" t="s">
        <v>888</v>
      </c>
      <c r="P285" s="3" t="s">
        <v>889</v>
      </c>
      <c r="Q285" s="3" t="s">
        <v>890</v>
      </c>
      <c r="R285" s="3"/>
    </row>
    <row r="286" spans="1:18" ht="15.75" x14ac:dyDescent="0.25">
      <c r="A286" s="3" t="s">
        <v>18</v>
      </c>
      <c r="B286" s="3" t="s">
        <v>19</v>
      </c>
      <c r="C286" s="3" t="s">
        <v>733</v>
      </c>
      <c r="D286" s="3" t="s">
        <v>734</v>
      </c>
      <c r="E286" s="3">
        <v>2918310</v>
      </c>
      <c r="F286" s="3" t="s">
        <v>22</v>
      </c>
      <c r="G286" s="3" t="s">
        <v>35</v>
      </c>
      <c r="H286" s="3" t="s">
        <v>23</v>
      </c>
      <c r="I286" s="3" t="s">
        <v>1828</v>
      </c>
      <c r="J286" s="3" t="s">
        <v>26</v>
      </c>
      <c r="K286" s="3" t="s">
        <v>27</v>
      </c>
      <c r="L286" s="3" t="s">
        <v>1829</v>
      </c>
      <c r="M286" s="3" t="s">
        <v>1830</v>
      </c>
      <c r="N286" s="3" t="s">
        <v>1831</v>
      </c>
      <c r="O286" s="3" t="s">
        <v>1832</v>
      </c>
      <c r="P286" s="3" t="s">
        <v>1833</v>
      </c>
      <c r="Q286" s="3" t="s">
        <v>1834</v>
      </c>
      <c r="R286" s="3"/>
    </row>
    <row r="287" spans="1:18" ht="15.75" x14ac:dyDescent="0.25">
      <c r="A287" s="3" t="s">
        <v>18</v>
      </c>
      <c r="B287" s="3" t="s">
        <v>19</v>
      </c>
      <c r="C287" s="3" t="s">
        <v>733</v>
      </c>
      <c r="D287" s="3" t="s">
        <v>734</v>
      </c>
      <c r="E287" s="3">
        <v>4313783</v>
      </c>
      <c r="F287" s="3" t="s">
        <v>22</v>
      </c>
      <c r="G287" s="3" t="s">
        <v>35</v>
      </c>
      <c r="H287" s="3" t="s">
        <v>51</v>
      </c>
      <c r="I287" s="3" t="s">
        <v>1835</v>
      </c>
      <c r="J287" s="3" t="s">
        <v>26</v>
      </c>
      <c r="K287" s="3" t="s">
        <v>70</v>
      </c>
      <c r="L287" s="3" t="s">
        <v>1836</v>
      </c>
      <c r="M287" s="3" t="s">
        <v>1837</v>
      </c>
      <c r="N287" s="3" t="s">
        <v>1838</v>
      </c>
      <c r="O287" s="3" t="s">
        <v>1839</v>
      </c>
      <c r="P287" s="3" t="s">
        <v>1840</v>
      </c>
      <c r="Q287" s="3" t="s">
        <v>1841</v>
      </c>
      <c r="R287" s="3"/>
    </row>
    <row r="288" spans="1:18" ht="15.75" x14ac:dyDescent="0.25">
      <c r="A288" s="3" t="s">
        <v>18</v>
      </c>
      <c r="B288" s="3" t="s">
        <v>19</v>
      </c>
      <c r="C288" s="3" t="s">
        <v>733</v>
      </c>
      <c r="D288" s="3" t="s">
        <v>734</v>
      </c>
      <c r="E288" s="3">
        <v>4940268</v>
      </c>
      <c r="F288" s="3" t="s">
        <v>22</v>
      </c>
      <c r="G288" s="3" t="s">
        <v>35</v>
      </c>
      <c r="H288" s="3" t="s">
        <v>24</v>
      </c>
      <c r="I288" s="3" t="s">
        <v>1842</v>
      </c>
      <c r="J288" s="3" t="s">
        <v>26</v>
      </c>
      <c r="K288" s="3" t="s">
        <v>70</v>
      </c>
      <c r="L288" s="3" t="s">
        <v>1843</v>
      </c>
      <c r="M288" s="3" t="s">
        <v>1844</v>
      </c>
      <c r="N288" s="3" t="s">
        <v>1845</v>
      </c>
      <c r="O288" s="3" t="s">
        <v>1846</v>
      </c>
      <c r="P288" s="3" t="s">
        <v>1847</v>
      </c>
      <c r="Q288" s="3" t="s">
        <v>1848</v>
      </c>
      <c r="R288" s="3"/>
    </row>
    <row r="289" spans="1:18" ht="15.75" x14ac:dyDescent="0.25">
      <c r="A289" s="3" t="s">
        <v>18</v>
      </c>
      <c r="B289" s="3" t="s">
        <v>19</v>
      </c>
      <c r="C289" s="3" t="s">
        <v>733</v>
      </c>
      <c r="D289" s="3" t="s">
        <v>734</v>
      </c>
      <c r="E289" s="3">
        <v>2415293</v>
      </c>
      <c r="F289" s="3" t="s">
        <v>22</v>
      </c>
      <c r="G289" s="3" t="s">
        <v>24</v>
      </c>
      <c r="H289" s="3" t="s">
        <v>35</v>
      </c>
      <c r="I289" s="3" t="s">
        <v>1849</v>
      </c>
      <c r="J289" s="3" t="s">
        <v>26</v>
      </c>
      <c r="K289" s="3" t="s">
        <v>70</v>
      </c>
      <c r="L289" s="3" t="s">
        <v>1850</v>
      </c>
      <c r="M289" s="3" t="s">
        <v>1851</v>
      </c>
      <c r="N289" s="3" t="s">
        <v>1852</v>
      </c>
      <c r="O289" s="3" t="s">
        <v>1853</v>
      </c>
      <c r="P289" s="3" t="s">
        <v>1854</v>
      </c>
      <c r="Q289" s="3" t="s">
        <v>134</v>
      </c>
      <c r="R289" s="3"/>
    </row>
    <row r="290" spans="1:18" ht="15.75" x14ac:dyDescent="0.25">
      <c r="A290" s="3" t="s">
        <v>990</v>
      </c>
      <c r="B290" s="3" t="s">
        <v>19</v>
      </c>
      <c r="C290" s="3" t="s">
        <v>733</v>
      </c>
      <c r="D290" s="3" t="s">
        <v>734</v>
      </c>
      <c r="E290" s="3">
        <v>3035761</v>
      </c>
      <c r="F290" s="3" t="s">
        <v>22</v>
      </c>
      <c r="G290" s="3" t="s">
        <v>23</v>
      </c>
      <c r="H290" s="3" t="s">
        <v>51</v>
      </c>
      <c r="I290" s="3" t="s">
        <v>1855</v>
      </c>
      <c r="J290" s="3" t="s">
        <v>26</v>
      </c>
      <c r="K290" s="3" t="s">
        <v>70</v>
      </c>
      <c r="L290" s="3" t="s">
        <v>1856</v>
      </c>
      <c r="M290" s="3" t="s">
        <v>1857</v>
      </c>
      <c r="N290" s="3" t="s">
        <v>1270</v>
      </c>
      <c r="O290" s="3" t="s">
        <v>1858</v>
      </c>
      <c r="P290" s="3" t="s">
        <v>1859</v>
      </c>
      <c r="Q290" s="3" t="s">
        <v>1860</v>
      </c>
      <c r="R290" s="3"/>
    </row>
    <row r="291" spans="1:18" ht="15.75" x14ac:dyDescent="0.25">
      <c r="A291" s="3" t="s">
        <v>18</v>
      </c>
      <c r="B291" s="3" t="s">
        <v>19</v>
      </c>
      <c r="C291" s="3" t="s">
        <v>733</v>
      </c>
      <c r="D291" s="3" t="s">
        <v>734</v>
      </c>
      <c r="E291" s="3">
        <v>734938</v>
      </c>
      <c r="F291" s="3" t="s">
        <v>22</v>
      </c>
      <c r="G291" s="3" t="s">
        <v>35</v>
      </c>
      <c r="H291" s="3" t="s">
        <v>24</v>
      </c>
      <c r="I291" s="3" t="s">
        <v>1861</v>
      </c>
      <c r="J291" s="3" t="s">
        <v>26</v>
      </c>
      <c r="K291" s="3" t="s">
        <v>27</v>
      </c>
      <c r="L291" s="3" t="s">
        <v>1862</v>
      </c>
      <c r="M291" s="3" t="s">
        <v>1863</v>
      </c>
      <c r="N291" s="3" t="s">
        <v>1864</v>
      </c>
      <c r="O291" s="3" t="s">
        <v>1865</v>
      </c>
      <c r="P291" s="3" t="s">
        <v>1866</v>
      </c>
      <c r="Q291" s="3" t="s">
        <v>1867</v>
      </c>
      <c r="R291" s="3"/>
    </row>
    <row r="292" spans="1:18" ht="15.75" x14ac:dyDescent="0.25">
      <c r="A292" s="3" t="s">
        <v>18</v>
      </c>
      <c r="B292" s="3" t="s">
        <v>19</v>
      </c>
      <c r="C292" s="3" t="s">
        <v>733</v>
      </c>
      <c r="D292" s="3" t="s">
        <v>734</v>
      </c>
      <c r="E292" s="3">
        <v>4506743</v>
      </c>
      <c r="F292" s="3" t="s">
        <v>22</v>
      </c>
      <c r="G292" s="3" t="s">
        <v>35</v>
      </c>
      <c r="H292" s="3" t="s">
        <v>24</v>
      </c>
      <c r="I292" s="3" t="s">
        <v>1861</v>
      </c>
      <c r="J292" s="3" t="s">
        <v>26</v>
      </c>
      <c r="K292" s="3" t="s">
        <v>70</v>
      </c>
      <c r="L292" s="3" t="s">
        <v>1868</v>
      </c>
      <c r="M292" s="3" t="s">
        <v>1869</v>
      </c>
      <c r="N292" s="3" t="s">
        <v>1870</v>
      </c>
      <c r="O292" s="3" t="s">
        <v>1871</v>
      </c>
      <c r="P292" s="3" t="s">
        <v>1872</v>
      </c>
      <c r="Q292" s="3" t="s">
        <v>1873</v>
      </c>
      <c r="R292" s="3"/>
    </row>
    <row r="293" spans="1:18" ht="15.75" x14ac:dyDescent="0.25">
      <c r="A293" s="3" t="s">
        <v>18</v>
      </c>
      <c r="B293" s="3" t="s">
        <v>19</v>
      </c>
      <c r="C293" s="3" t="s">
        <v>733</v>
      </c>
      <c r="D293" s="3" t="s">
        <v>734</v>
      </c>
      <c r="E293" s="3">
        <v>3456137</v>
      </c>
      <c r="F293" s="3" t="s">
        <v>22</v>
      </c>
      <c r="G293" s="3" t="s">
        <v>35</v>
      </c>
      <c r="H293" s="3" t="s">
        <v>24</v>
      </c>
      <c r="I293" s="3" t="s">
        <v>1861</v>
      </c>
      <c r="J293" s="3" t="s">
        <v>26</v>
      </c>
      <c r="K293" s="3" t="s">
        <v>70</v>
      </c>
      <c r="L293" s="3" t="s">
        <v>1874</v>
      </c>
      <c r="M293" s="3" t="s">
        <v>1875</v>
      </c>
      <c r="N293" s="3" t="s">
        <v>1876</v>
      </c>
      <c r="O293" s="3" t="s">
        <v>1454</v>
      </c>
      <c r="P293" s="3" t="s">
        <v>1455</v>
      </c>
      <c r="Q293" s="3" t="s">
        <v>1456</v>
      </c>
      <c r="R293" s="3"/>
    </row>
    <row r="294" spans="1:18" ht="15.75" x14ac:dyDescent="0.25">
      <c r="A294" s="3" t="s">
        <v>18</v>
      </c>
      <c r="B294" s="3" t="s">
        <v>19</v>
      </c>
      <c r="C294" s="3" t="s">
        <v>733</v>
      </c>
      <c r="D294" s="3" t="s">
        <v>734</v>
      </c>
      <c r="E294" s="3">
        <v>4403559</v>
      </c>
      <c r="F294" s="3" t="s">
        <v>22</v>
      </c>
      <c r="G294" s="3" t="s">
        <v>51</v>
      </c>
      <c r="H294" s="3" t="s">
        <v>23</v>
      </c>
      <c r="I294" s="3" t="s">
        <v>1877</v>
      </c>
      <c r="J294" s="3" t="s">
        <v>26</v>
      </c>
      <c r="K294" s="3" t="s">
        <v>70</v>
      </c>
      <c r="L294" s="3" t="s">
        <v>1878</v>
      </c>
      <c r="M294" s="3" t="s">
        <v>1879</v>
      </c>
      <c r="N294" s="3" t="s">
        <v>1880</v>
      </c>
      <c r="O294" s="3" t="s">
        <v>1881</v>
      </c>
      <c r="P294" s="3" t="s">
        <v>1882</v>
      </c>
      <c r="Q294" s="3" t="s">
        <v>1883</v>
      </c>
      <c r="R294" s="3"/>
    </row>
    <row r="295" spans="1:18" ht="15.75" x14ac:dyDescent="0.25">
      <c r="A295" s="3" t="s">
        <v>18</v>
      </c>
      <c r="B295" s="3" t="s">
        <v>19</v>
      </c>
      <c r="C295" s="3" t="s">
        <v>733</v>
      </c>
      <c r="D295" s="3" t="s">
        <v>734</v>
      </c>
      <c r="E295" s="3">
        <v>4795726</v>
      </c>
      <c r="F295" s="3" t="s">
        <v>22</v>
      </c>
      <c r="G295" s="3" t="s">
        <v>51</v>
      </c>
      <c r="H295" s="3" t="s">
        <v>23</v>
      </c>
      <c r="I295" s="3" t="s">
        <v>1884</v>
      </c>
      <c r="J295" s="3" t="s">
        <v>26</v>
      </c>
      <c r="K295" s="3" t="s">
        <v>27</v>
      </c>
      <c r="L295" s="3" t="s">
        <v>1885</v>
      </c>
      <c r="M295" s="3" t="s">
        <v>1886</v>
      </c>
      <c r="N295" s="3" t="s">
        <v>1887</v>
      </c>
      <c r="O295" s="3" t="s">
        <v>1888</v>
      </c>
      <c r="P295" s="3" t="s">
        <v>1889</v>
      </c>
      <c r="Q295" s="3" t="s">
        <v>1890</v>
      </c>
      <c r="R295" s="3"/>
    </row>
    <row r="296" spans="1:18" ht="15.75" x14ac:dyDescent="0.25">
      <c r="A296" s="3" t="s">
        <v>990</v>
      </c>
      <c r="B296" s="3" t="s">
        <v>19</v>
      </c>
      <c r="C296" s="3" t="s">
        <v>733</v>
      </c>
      <c r="D296" s="3" t="s">
        <v>734</v>
      </c>
      <c r="E296" s="3">
        <v>1625713</v>
      </c>
      <c r="F296" s="3" t="s">
        <v>22</v>
      </c>
      <c r="G296" s="3" t="s">
        <v>51</v>
      </c>
      <c r="H296" s="3" t="s">
        <v>23</v>
      </c>
      <c r="I296" s="3" t="s">
        <v>1891</v>
      </c>
      <c r="J296" s="3" t="s">
        <v>26</v>
      </c>
      <c r="K296" s="3" t="s">
        <v>27</v>
      </c>
      <c r="L296" s="3" t="s">
        <v>1892</v>
      </c>
      <c r="M296" s="3" t="s">
        <v>1893</v>
      </c>
      <c r="N296" s="3" t="s">
        <v>1894</v>
      </c>
      <c r="O296" s="3" t="s">
        <v>1605</v>
      </c>
      <c r="P296" s="3" t="s">
        <v>463</v>
      </c>
      <c r="Q296" s="3" t="s">
        <v>464</v>
      </c>
      <c r="R296" s="3"/>
    </row>
    <row r="297" spans="1:18" ht="15.75" x14ac:dyDescent="0.25">
      <c r="A297" s="3" t="s">
        <v>990</v>
      </c>
      <c r="B297" s="3" t="s">
        <v>19</v>
      </c>
      <c r="C297" s="3" t="s">
        <v>733</v>
      </c>
      <c r="D297" s="3" t="s">
        <v>734</v>
      </c>
      <c r="E297" s="3">
        <v>3023383</v>
      </c>
      <c r="F297" s="3" t="s">
        <v>22</v>
      </c>
      <c r="G297" s="3" t="s">
        <v>35</v>
      </c>
      <c r="H297" s="3" t="s">
        <v>24</v>
      </c>
      <c r="I297" s="3" t="s">
        <v>1895</v>
      </c>
      <c r="J297" s="3" t="s">
        <v>26</v>
      </c>
      <c r="K297" s="3" t="s">
        <v>70</v>
      </c>
      <c r="L297" s="3" t="s">
        <v>1896</v>
      </c>
      <c r="M297" s="3" t="s">
        <v>1897</v>
      </c>
      <c r="N297" s="3" t="s">
        <v>1898</v>
      </c>
      <c r="O297" s="3" t="s">
        <v>1899</v>
      </c>
      <c r="P297" s="3" t="s">
        <v>1900</v>
      </c>
      <c r="Q297" s="3" t="s">
        <v>1191</v>
      </c>
      <c r="R297" s="3"/>
    </row>
    <row r="298" spans="1:18" ht="15.75" x14ac:dyDescent="0.25">
      <c r="A298" s="3" t="s">
        <v>18</v>
      </c>
      <c r="B298" s="3" t="s">
        <v>19</v>
      </c>
      <c r="C298" s="3" t="s">
        <v>733</v>
      </c>
      <c r="D298" s="3" t="s">
        <v>734</v>
      </c>
      <c r="E298" s="3">
        <v>1397714</v>
      </c>
      <c r="F298" s="3" t="s">
        <v>22</v>
      </c>
      <c r="G298" s="3" t="s">
        <v>51</v>
      </c>
      <c r="H298" s="3" t="s">
        <v>35</v>
      </c>
      <c r="I298" s="3" t="s">
        <v>1901</v>
      </c>
      <c r="J298" s="3" t="s">
        <v>26</v>
      </c>
      <c r="K298" s="3" t="s">
        <v>27</v>
      </c>
      <c r="L298" s="3" t="s">
        <v>1902</v>
      </c>
      <c r="M298" s="3" t="s">
        <v>1903</v>
      </c>
      <c r="N298" s="3" t="s">
        <v>1904</v>
      </c>
      <c r="O298" s="3" t="s">
        <v>1905</v>
      </c>
      <c r="P298" s="3" t="s">
        <v>1906</v>
      </c>
      <c r="Q298" s="3" t="s">
        <v>1907</v>
      </c>
      <c r="R298" s="3"/>
    </row>
    <row r="299" spans="1:18" ht="15.75" x14ac:dyDescent="0.25">
      <c r="A299" s="3" t="s">
        <v>18</v>
      </c>
      <c r="B299" s="3" t="s">
        <v>19</v>
      </c>
      <c r="C299" s="3" t="s">
        <v>733</v>
      </c>
      <c r="D299" s="3" t="s">
        <v>734</v>
      </c>
      <c r="E299" s="3">
        <v>3456338</v>
      </c>
      <c r="F299" s="3" t="s">
        <v>22</v>
      </c>
      <c r="G299" s="3" t="s">
        <v>35</v>
      </c>
      <c r="H299" s="3" t="s">
        <v>24</v>
      </c>
      <c r="I299" s="3" t="s">
        <v>1908</v>
      </c>
      <c r="J299" s="3" t="s">
        <v>26</v>
      </c>
      <c r="K299" s="3" t="s">
        <v>70</v>
      </c>
      <c r="L299" s="3" t="s">
        <v>1909</v>
      </c>
      <c r="M299" s="3" t="s">
        <v>1910</v>
      </c>
      <c r="N299" s="3" t="s">
        <v>1911</v>
      </c>
      <c r="O299" s="3" t="s">
        <v>1454</v>
      </c>
      <c r="P299" s="3" t="s">
        <v>1455</v>
      </c>
      <c r="Q299" s="3" t="s">
        <v>1456</v>
      </c>
      <c r="R299" s="3"/>
    </row>
    <row r="300" spans="1:18" ht="15.75" x14ac:dyDescent="0.25">
      <c r="A300" s="3" t="s">
        <v>50</v>
      </c>
      <c r="B300" s="3" t="s">
        <v>19</v>
      </c>
      <c r="C300" s="3" t="s">
        <v>733</v>
      </c>
      <c r="D300" s="3" t="s">
        <v>734</v>
      </c>
      <c r="E300" s="3">
        <v>4758248</v>
      </c>
      <c r="F300" s="3" t="s">
        <v>22</v>
      </c>
      <c r="G300" s="3" t="s">
        <v>24</v>
      </c>
      <c r="H300" s="3" t="s">
        <v>51</v>
      </c>
      <c r="I300" s="3" t="s">
        <v>1912</v>
      </c>
      <c r="J300" s="3" t="s">
        <v>26</v>
      </c>
      <c r="K300" s="3" t="s">
        <v>70</v>
      </c>
      <c r="L300" s="3" t="s">
        <v>1913</v>
      </c>
      <c r="M300" s="3" t="s">
        <v>1914</v>
      </c>
      <c r="N300" s="3" t="s">
        <v>1915</v>
      </c>
      <c r="O300" s="3" t="s">
        <v>1916</v>
      </c>
      <c r="P300" s="3" t="s">
        <v>1917</v>
      </c>
      <c r="Q300" s="3" t="s">
        <v>1918</v>
      </c>
      <c r="R300" s="3"/>
    </row>
    <row r="301" spans="1:18" ht="15.75" x14ac:dyDescent="0.25">
      <c r="A301" s="3" t="s">
        <v>990</v>
      </c>
      <c r="B301" s="3" t="s">
        <v>19</v>
      </c>
      <c r="C301" s="3" t="s">
        <v>733</v>
      </c>
      <c r="D301" s="3" t="s">
        <v>734</v>
      </c>
      <c r="E301" s="3">
        <v>3104134</v>
      </c>
      <c r="F301" s="3" t="s">
        <v>22</v>
      </c>
      <c r="G301" s="3" t="s">
        <v>35</v>
      </c>
      <c r="H301" s="3" t="s">
        <v>51</v>
      </c>
      <c r="I301" s="3" t="s">
        <v>1919</v>
      </c>
      <c r="J301" s="3" t="s">
        <v>26</v>
      </c>
      <c r="K301" s="3" t="s">
        <v>27</v>
      </c>
      <c r="L301" s="3" t="s">
        <v>1920</v>
      </c>
      <c r="M301" s="3" t="s">
        <v>1921</v>
      </c>
      <c r="N301" s="3" t="s">
        <v>1922</v>
      </c>
      <c r="O301" s="3" t="s">
        <v>1923</v>
      </c>
      <c r="P301" s="3" t="s">
        <v>1924</v>
      </c>
      <c r="Q301" s="3" t="s">
        <v>1925</v>
      </c>
      <c r="R301" s="3"/>
    </row>
    <row r="302" spans="1:18" ht="15.75" x14ac:dyDescent="0.25">
      <c r="A302" s="3" t="s">
        <v>990</v>
      </c>
      <c r="B302" s="3" t="s">
        <v>19</v>
      </c>
      <c r="C302" s="3" t="s">
        <v>733</v>
      </c>
      <c r="D302" s="3" t="s">
        <v>734</v>
      </c>
      <c r="E302" s="3">
        <v>892070</v>
      </c>
      <c r="F302" s="3" t="s">
        <v>22</v>
      </c>
      <c r="G302" s="3" t="s">
        <v>35</v>
      </c>
      <c r="H302" s="3" t="s">
        <v>24</v>
      </c>
      <c r="I302" s="3" t="s">
        <v>1926</v>
      </c>
      <c r="J302" s="3" t="s">
        <v>26</v>
      </c>
      <c r="K302" s="3" t="s">
        <v>27</v>
      </c>
      <c r="L302" s="3" t="s">
        <v>1927</v>
      </c>
      <c r="M302" s="3" t="s">
        <v>1928</v>
      </c>
      <c r="N302" s="3" t="s">
        <v>1929</v>
      </c>
      <c r="O302" s="3" t="s">
        <v>1930</v>
      </c>
      <c r="P302" s="3" t="s">
        <v>1931</v>
      </c>
      <c r="Q302" s="3" t="s">
        <v>275</v>
      </c>
      <c r="R302" s="3"/>
    </row>
    <row r="303" spans="1:18" ht="15.75" x14ac:dyDescent="0.25">
      <c r="A303" s="3" t="s">
        <v>18</v>
      </c>
      <c r="B303" s="3" t="s">
        <v>19</v>
      </c>
      <c r="C303" s="3" t="s">
        <v>733</v>
      </c>
      <c r="D303" s="3" t="s">
        <v>734</v>
      </c>
      <c r="E303" s="3">
        <v>246914</v>
      </c>
      <c r="F303" s="3" t="s">
        <v>22</v>
      </c>
      <c r="G303" s="3" t="s">
        <v>35</v>
      </c>
      <c r="H303" s="3" t="s">
        <v>24</v>
      </c>
      <c r="I303" s="3" t="s">
        <v>1926</v>
      </c>
      <c r="J303" s="3" t="s">
        <v>26</v>
      </c>
      <c r="K303" s="3" t="s">
        <v>27</v>
      </c>
      <c r="L303" s="3" t="s">
        <v>1932</v>
      </c>
      <c r="M303" s="3" t="s">
        <v>1933</v>
      </c>
      <c r="N303" s="3" t="s">
        <v>1934</v>
      </c>
      <c r="O303" s="3" t="s">
        <v>1935</v>
      </c>
      <c r="P303" s="3" t="s">
        <v>1936</v>
      </c>
      <c r="Q303" s="3" t="s">
        <v>1688</v>
      </c>
      <c r="R303" s="3"/>
    </row>
    <row r="304" spans="1:18" ht="15.75" x14ac:dyDescent="0.25">
      <c r="A304" s="3" t="s">
        <v>18</v>
      </c>
      <c r="B304" s="3" t="s">
        <v>19</v>
      </c>
      <c r="C304" s="3" t="s">
        <v>733</v>
      </c>
      <c r="D304" s="3" t="s">
        <v>734</v>
      </c>
      <c r="E304" s="3">
        <v>3894387</v>
      </c>
      <c r="F304" s="3" t="s">
        <v>22</v>
      </c>
      <c r="G304" s="3" t="s">
        <v>23</v>
      </c>
      <c r="H304" s="3" t="s">
        <v>51</v>
      </c>
      <c r="I304" s="3" t="s">
        <v>1937</v>
      </c>
      <c r="J304" s="3" t="s">
        <v>26</v>
      </c>
      <c r="K304" s="3" t="s">
        <v>27</v>
      </c>
      <c r="L304" s="3" t="s">
        <v>1938</v>
      </c>
      <c r="M304" s="3" t="s">
        <v>1939</v>
      </c>
      <c r="N304" s="3" t="s">
        <v>1940</v>
      </c>
      <c r="O304" s="3" t="s">
        <v>1941</v>
      </c>
      <c r="P304" s="3" t="s">
        <v>1942</v>
      </c>
      <c r="Q304" s="3" t="s">
        <v>1943</v>
      </c>
      <c r="R304" s="3"/>
    </row>
    <row r="305" spans="1:18" ht="15.75" x14ac:dyDescent="0.25">
      <c r="A305" s="3" t="s">
        <v>990</v>
      </c>
      <c r="B305" s="3" t="s">
        <v>19</v>
      </c>
      <c r="C305" s="3" t="s">
        <v>733</v>
      </c>
      <c r="D305" s="3" t="s">
        <v>734</v>
      </c>
      <c r="E305" s="3">
        <v>2660730</v>
      </c>
      <c r="F305" s="3" t="s">
        <v>22</v>
      </c>
      <c r="G305" s="3" t="s">
        <v>35</v>
      </c>
      <c r="H305" s="3" t="s">
        <v>24</v>
      </c>
      <c r="I305" s="3" t="s">
        <v>1944</v>
      </c>
      <c r="J305" s="3" t="s">
        <v>26</v>
      </c>
      <c r="K305" s="3" t="s">
        <v>70</v>
      </c>
      <c r="L305" s="3" t="s">
        <v>1945</v>
      </c>
      <c r="M305" s="3" t="s">
        <v>1946</v>
      </c>
      <c r="N305" s="3" t="s">
        <v>1947</v>
      </c>
      <c r="O305" s="3" t="s">
        <v>1948</v>
      </c>
      <c r="P305" s="3" t="s">
        <v>1949</v>
      </c>
      <c r="Q305" s="3" t="s">
        <v>1950</v>
      </c>
      <c r="R305" s="3"/>
    </row>
    <row r="306" spans="1:18" ht="15.75" x14ac:dyDescent="0.25">
      <c r="A306" s="3" t="s">
        <v>18</v>
      </c>
      <c r="B306" s="3" t="s">
        <v>19</v>
      </c>
      <c r="C306" s="3" t="s">
        <v>733</v>
      </c>
      <c r="D306" s="3" t="s">
        <v>734</v>
      </c>
      <c r="E306" s="3">
        <v>3283307</v>
      </c>
      <c r="F306" s="3" t="s">
        <v>22</v>
      </c>
      <c r="G306" s="3" t="s">
        <v>23</v>
      </c>
      <c r="H306" s="3" t="s">
        <v>51</v>
      </c>
      <c r="I306" s="3" t="s">
        <v>1951</v>
      </c>
      <c r="J306" s="3" t="s">
        <v>26</v>
      </c>
      <c r="K306" s="3" t="s">
        <v>27</v>
      </c>
      <c r="L306" s="3" t="s">
        <v>1952</v>
      </c>
      <c r="M306" s="3" t="s">
        <v>1953</v>
      </c>
      <c r="N306" s="3" t="s">
        <v>1954</v>
      </c>
      <c r="O306" s="3" t="s">
        <v>1955</v>
      </c>
      <c r="P306" s="3" t="s">
        <v>1956</v>
      </c>
      <c r="Q306" s="3" t="s">
        <v>904</v>
      </c>
      <c r="R306" s="3"/>
    </row>
    <row r="307" spans="1:18" ht="15.75" x14ac:dyDescent="0.25">
      <c r="A307" s="3" t="s">
        <v>18</v>
      </c>
      <c r="B307" s="3" t="s">
        <v>19</v>
      </c>
      <c r="C307" s="3" t="s">
        <v>733</v>
      </c>
      <c r="D307" s="3" t="s">
        <v>734</v>
      </c>
      <c r="E307" s="3">
        <v>3062171</v>
      </c>
      <c r="F307" s="3" t="s">
        <v>22</v>
      </c>
      <c r="G307" s="3" t="s">
        <v>23</v>
      </c>
      <c r="H307" s="3" t="s">
        <v>51</v>
      </c>
      <c r="I307" s="3" t="s">
        <v>1957</v>
      </c>
      <c r="J307" s="3" t="s">
        <v>26</v>
      </c>
      <c r="K307" s="3" t="s">
        <v>70</v>
      </c>
      <c r="L307" s="3" t="s">
        <v>1958</v>
      </c>
      <c r="M307" s="3" t="s">
        <v>1959</v>
      </c>
      <c r="N307" s="3" t="s">
        <v>1960</v>
      </c>
      <c r="O307" s="3" t="s">
        <v>1737</v>
      </c>
      <c r="P307" s="3" t="s">
        <v>1738</v>
      </c>
      <c r="Q307" s="3" t="s">
        <v>1739</v>
      </c>
      <c r="R307" s="3"/>
    </row>
    <row r="308" spans="1:18" ht="15.75" x14ac:dyDescent="0.25">
      <c r="A308" s="3" t="s">
        <v>18</v>
      </c>
      <c r="B308" s="3" t="s">
        <v>19</v>
      </c>
      <c r="C308" s="3" t="s">
        <v>733</v>
      </c>
      <c r="D308" s="3" t="s">
        <v>734</v>
      </c>
      <c r="E308" s="3">
        <v>4951634</v>
      </c>
      <c r="F308" s="3" t="s">
        <v>22</v>
      </c>
      <c r="G308" s="3" t="s">
        <v>23</v>
      </c>
      <c r="H308" s="3" t="s">
        <v>51</v>
      </c>
      <c r="I308" s="3" t="s">
        <v>1961</v>
      </c>
      <c r="J308" s="3" t="s">
        <v>26</v>
      </c>
      <c r="K308" s="3" t="s">
        <v>27</v>
      </c>
      <c r="L308" s="3" t="s">
        <v>1962</v>
      </c>
      <c r="M308" s="3" t="s">
        <v>1963</v>
      </c>
      <c r="N308" s="3" t="s">
        <v>1964</v>
      </c>
      <c r="O308" s="3" t="s">
        <v>1965</v>
      </c>
      <c r="P308" s="3" t="s">
        <v>1966</v>
      </c>
      <c r="Q308" s="3" t="s">
        <v>1967</v>
      </c>
      <c r="R308" s="3"/>
    </row>
    <row r="309" spans="1:18" ht="15.75" x14ac:dyDescent="0.25">
      <c r="A309" s="3" t="s">
        <v>18</v>
      </c>
      <c r="B309" s="3" t="s">
        <v>19</v>
      </c>
      <c r="C309" s="3" t="s">
        <v>733</v>
      </c>
      <c r="D309" s="3" t="s">
        <v>734</v>
      </c>
      <c r="E309" s="3">
        <v>863442</v>
      </c>
      <c r="F309" s="3" t="s">
        <v>22</v>
      </c>
      <c r="G309" s="3" t="s">
        <v>35</v>
      </c>
      <c r="H309" s="3" t="s">
        <v>24</v>
      </c>
      <c r="I309" s="3" t="s">
        <v>1968</v>
      </c>
      <c r="J309" s="3" t="s">
        <v>26</v>
      </c>
      <c r="K309" s="3" t="s">
        <v>27</v>
      </c>
      <c r="L309" s="3" t="s">
        <v>1969</v>
      </c>
      <c r="M309" s="3" t="s">
        <v>1970</v>
      </c>
      <c r="N309" s="3" t="s">
        <v>1971</v>
      </c>
      <c r="O309" s="3" t="s">
        <v>1809</v>
      </c>
      <c r="P309" s="3" t="s">
        <v>1810</v>
      </c>
      <c r="Q309" s="3" t="s">
        <v>825</v>
      </c>
      <c r="R309" s="3"/>
    </row>
    <row r="310" spans="1:18" ht="15.75" x14ac:dyDescent="0.25">
      <c r="A310" s="3" t="s">
        <v>18</v>
      </c>
      <c r="B310" s="3" t="s">
        <v>19</v>
      </c>
      <c r="C310" s="3" t="s">
        <v>733</v>
      </c>
      <c r="D310" s="3" t="s">
        <v>734</v>
      </c>
      <c r="E310" s="3">
        <v>4424636</v>
      </c>
      <c r="F310" s="3" t="s">
        <v>22</v>
      </c>
      <c r="G310" s="3" t="s">
        <v>51</v>
      </c>
      <c r="H310" s="3" t="s">
        <v>23</v>
      </c>
      <c r="I310" s="3" t="s">
        <v>1972</v>
      </c>
      <c r="J310" s="3" t="s">
        <v>26</v>
      </c>
      <c r="K310" s="3" t="s">
        <v>27</v>
      </c>
      <c r="L310" s="3" t="s">
        <v>1973</v>
      </c>
      <c r="M310" s="3" t="s">
        <v>1974</v>
      </c>
      <c r="N310" s="3" t="s">
        <v>1975</v>
      </c>
      <c r="O310" s="3" t="s">
        <v>1976</v>
      </c>
      <c r="P310" s="3" t="s">
        <v>1977</v>
      </c>
      <c r="Q310" s="3" t="s">
        <v>1978</v>
      </c>
      <c r="R310" s="3"/>
    </row>
    <row r="311" spans="1:18" ht="15.75" x14ac:dyDescent="0.25">
      <c r="A311" s="3" t="s">
        <v>990</v>
      </c>
      <c r="B311" s="3" t="s">
        <v>19</v>
      </c>
      <c r="C311" s="3" t="s">
        <v>733</v>
      </c>
      <c r="D311" s="3" t="s">
        <v>734</v>
      </c>
      <c r="E311" s="3">
        <v>1474687</v>
      </c>
      <c r="F311" s="3" t="s">
        <v>22</v>
      </c>
      <c r="G311" s="3" t="s">
        <v>35</v>
      </c>
      <c r="H311" s="3" t="s">
        <v>24</v>
      </c>
      <c r="I311" s="3" t="s">
        <v>93</v>
      </c>
      <c r="J311" s="3" t="s">
        <v>26</v>
      </c>
      <c r="K311" s="3" t="s">
        <v>27</v>
      </c>
      <c r="L311" s="3" t="s">
        <v>1979</v>
      </c>
      <c r="M311" s="3" t="s">
        <v>1980</v>
      </c>
      <c r="N311" s="3" t="s">
        <v>1981</v>
      </c>
      <c r="O311" s="3" t="s">
        <v>1982</v>
      </c>
      <c r="P311" s="3" t="s">
        <v>1983</v>
      </c>
      <c r="Q311" s="3" t="s">
        <v>1984</v>
      </c>
      <c r="R311" s="3"/>
    </row>
    <row r="312" spans="1:18" ht="15.75" x14ac:dyDescent="0.25">
      <c r="A312" s="3" t="s">
        <v>990</v>
      </c>
      <c r="B312" s="3" t="s">
        <v>19</v>
      </c>
      <c r="C312" s="3" t="s">
        <v>733</v>
      </c>
      <c r="D312" s="3" t="s">
        <v>734</v>
      </c>
      <c r="E312" s="3">
        <v>4857161</v>
      </c>
      <c r="F312" s="3" t="s">
        <v>22</v>
      </c>
      <c r="G312" s="3" t="s">
        <v>35</v>
      </c>
      <c r="H312" s="3" t="s">
        <v>24</v>
      </c>
      <c r="I312" s="3" t="s">
        <v>1985</v>
      </c>
      <c r="J312" s="3" t="s">
        <v>26</v>
      </c>
      <c r="K312" s="3" t="s">
        <v>70</v>
      </c>
      <c r="L312" s="3" t="s">
        <v>1986</v>
      </c>
      <c r="M312" s="3" t="s">
        <v>1987</v>
      </c>
      <c r="N312" s="3" t="s">
        <v>1988</v>
      </c>
      <c r="O312" s="3" t="s">
        <v>1989</v>
      </c>
      <c r="P312" s="3" t="s">
        <v>1990</v>
      </c>
      <c r="Q312" s="3" t="s">
        <v>1991</v>
      </c>
      <c r="R312" s="3"/>
    </row>
    <row r="313" spans="1:18" ht="15.75" x14ac:dyDescent="0.25">
      <c r="A313" s="3" t="s">
        <v>18</v>
      </c>
      <c r="B313" s="3" t="s">
        <v>19</v>
      </c>
      <c r="C313" s="3" t="s">
        <v>733</v>
      </c>
      <c r="D313" s="3" t="s">
        <v>734</v>
      </c>
      <c r="E313" s="3">
        <v>3492399</v>
      </c>
      <c r="F313" s="3" t="s">
        <v>22</v>
      </c>
      <c r="G313" s="3" t="s">
        <v>23</v>
      </c>
      <c r="H313" s="3" t="s">
        <v>51</v>
      </c>
      <c r="I313" s="3" t="s">
        <v>1992</v>
      </c>
      <c r="J313" s="3" t="s">
        <v>26</v>
      </c>
      <c r="K313" s="3" t="s">
        <v>70</v>
      </c>
      <c r="L313" s="3" t="s">
        <v>1993</v>
      </c>
      <c r="M313" s="3" t="s">
        <v>1994</v>
      </c>
      <c r="N313" s="3" t="s">
        <v>1995</v>
      </c>
      <c r="O313" s="3" t="s">
        <v>1996</v>
      </c>
      <c r="P313" s="3" t="s">
        <v>1997</v>
      </c>
      <c r="Q313" s="3" t="s">
        <v>1998</v>
      </c>
      <c r="R313" s="3"/>
    </row>
    <row r="314" spans="1:18" ht="15.75" x14ac:dyDescent="0.25">
      <c r="A314" s="3" t="s">
        <v>18</v>
      </c>
      <c r="B314" s="3" t="s">
        <v>19</v>
      </c>
      <c r="C314" s="3" t="s">
        <v>733</v>
      </c>
      <c r="D314" s="3" t="s">
        <v>734</v>
      </c>
      <c r="E314" s="3">
        <v>4900025</v>
      </c>
      <c r="F314" s="3" t="s">
        <v>22</v>
      </c>
      <c r="G314" s="3" t="s">
        <v>51</v>
      </c>
      <c r="H314" s="3" t="s">
        <v>24</v>
      </c>
      <c r="I314" s="3" t="s">
        <v>1999</v>
      </c>
      <c r="J314" s="3" t="s">
        <v>26</v>
      </c>
      <c r="K314" s="3" t="s">
        <v>70</v>
      </c>
      <c r="L314" s="3" t="s">
        <v>2000</v>
      </c>
      <c r="M314" s="3" t="s">
        <v>2001</v>
      </c>
      <c r="N314" s="3" t="s">
        <v>2002</v>
      </c>
      <c r="O314" s="3" t="s">
        <v>2003</v>
      </c>
      <c r="P314" s="3" t="s">
        <v>2004</v>
      </c>
      <c r="Q314" s="3" t="s">
        <v>1967</v>
      </c>
      <c r="R314" s="3"/>
    </row>
    <row r="315" spans="1:18" ht="15.75" x14ac:dyDescent="0.25">
      <c r="A315" s="3" t="s">
        <v>50</v>
      </c>
      <c r="B315" s="3" t="s">
        <v>19</v>
      </c>
      <c r="C315" s="3" t="s">
        <v>733</v>
      </c>
      <c r="D315" s="3" t="s">
        <v>734</v>
      </c>
      <c r="E315" s="3">
        <v>2700527</v>
      </c>
      <c r="F315" s="3" t="s">
        <v>22</v>
      </c>
      <c r="G315" s="3" t="s">
        <v>24</v>
      </c>
      <c r="H315" s="3" t="s">
        <v>51</v>
      </c>
      <c r="I315" s="3" t="s">
        <v>2005</v>
      </c>
      <c r="J315" s="3" t="s">
        <v>26</v>
      </c>
      <c r="K315" s="3" t="s">
        <v>70</v>
      </c>
      <c r="L315" s="3" t="s">
        <v>2006</v>
      </c>
      <c r="M315" s="3" t="s">
        <v>2007</v>
      </c>
      <c r="N315" s="3" t="s">
        <v>2008</v>
      </c>
      <c r="O315" s="3" t="s">
        <v>1673</v>
      </c>
      <c r="P315" s="3" t="s">
        <v>1674</v>
      </c>
      <c r="Q315" s="3" t="s">
        <v>825</v>
      </c>
      <c r="R315" s="3"/>
    </row>
    <row r="316" spans="1:18" ht="15.75" x14ac:dyDescent="0.25">
      <c r="A316" s="3" t="s">
        <v>18</v>
      </c>
      <c r="B316" s="3" t="s">
        <v>19</v>
      </c>
      <c r="C316" s="3" t="s">
        <v>733</v>
      </c>
      <c r="D316" s="3" t="s">
        <v>734</v>
      </c>
      <c r="E316" s="3">
        <v>1607889</v>
      </c>
      <c r="F316" s="3" t="s">
        <v>22</v>
      </c>
      <c r="G316" s="3" t="s">
        <v>23</v>
      </c>
      <c r="H316" s="3" t="s">
        <v>24</v>
      </c>
      <c r="I316" s="3" t="s">
        <v>2009</v>
      </c>
      <c r="J316" s="3" t="s">
        <v>26</v>
      </c>
      <c r="K316" s="3" t="s">
        <v>27</v>
      </c>
      <c r="L316" s="3" t="s">
        <v>2010</v>
      </c>
      <c r="M316" s="3" t="s">
        <v>2011</v>
      </c>
      <c r="N316" s="3" t="s">
        <v>2012</v>
      </c>
      <c r="O316" s="3" t="s">
        <v>1631</v>
      </c>
      <c r="P316" s="3" t="s">
        <v>1632</v>
      </c>
      <c r="Q316" s="3" t="s">
        <v>1132</v>
      </c>
      <c r="R316" s="3"/>
    </row>
    <row r="317" spans="1:18" ht="15.75" x14ac:dyDescent="0.25">
      <c r="A317" s="3" t="s">
        <v>18</v>
      </c>
      <c r="B317" s="3" t="s">
        <v>19</v>
      </c>
      <c r="C317" s="3" t="s">
        <v>733</v>
      </c>
      <c r="D317" s="3" t="s">
        <v>734</v>
      </c>
      <c r="E317" s="3">
        <v>4728817</v>
      </c>
      <c r="F317" s="3" t="s">
        <v>22</v>
      </c>
      <c r="G317" s="3" t="s">
        <v>35</v>
      </c>
      <c r="H317" s="3" t="s">
        <v>24</v>
      </c>
      <c r="I317" s="3" t="s">
        <v>2013</v>
      </c>
      <c r="J317" s="3" t="s">
        <v>26</v>
      </c>
      <c r="K317" s="3" t="s">
        <v>27</v>
      </c>
      <c r="L317" s="3" t="s">
        <v>2014</v>
      </c>
      <c r="M317" s="3" t="s">
        <v>2015</v>
      </c>
      <c r="N317" s="3" t="s">
        <v>2016</v>
      </c>
      <c r="O317" s="3" t="s">
        <v>2017</v>
      </c>
      <c r="P317" s="3" t="s">
        <v>2018</v>
      </c>
      <c r="Q317" s="3" t="s">
        <v>2019</v>
      </c>
      <c r="R317" s="3"/>
    </row>
    <row r="318" spans="1:18" ht="15.75" x14ac:dyDescent="0.25">
      <c r="A318" s="3" t="s">
        <v>18</v>
      </c>
      <c r="B318" s="3" t="s">
        <v>19</v>
      </c>
      <c r="C318" s="3" t="s">
        <v>733</v>
      </c>
      <c r="D318" s="3" t="s">
        <v>734</v>
      </c>
      <c r="E318" s="3">
        <v>3765373</v>
      </c>
      <c r="F318" s="3" t="s">
        <v>22</v>
      </c>
      <c r="G318" s="3" t="s">
        <v>23</v>
      </c>
      <c r="H318" s="3" t="s">
        <v>51</v>
      </c>
      <c r="I318" s="3" t="s">
        <v>2020</v>
      </c>
      <c r="J318" s="3" t="s">
        <v>26</v>
      </c>
      <c r="K318" s="3" t="s">
        <v>70</v>
      </c>
      <c r="L318" s="3" t="s">
        <v>2021</v>
      </c>
      <c r="M318" s="3" t="s">
        <v>2022</v>
      </c>
      <c r="N318" s="3" t="s">
        <v>2023</v>
      </c>
      <c r="O318" s="3" t="s">
        <v>2024</v>
      </c>
      <c r="P318" s="3" t="s">
        <v>2025</v>
      </c>
      <c r="Q318" s="3" t="s">
        <v>2026</v>
      </c>
      <c r="R318" s="3"/>
    </row>
    <row r="319" spans="1:18" ht="15.75" x14ac:dyDescent="0.25">
      <c r="A319" s="3" t="s">
        <v>18</v>
      </c>
      <c r="B319" s="3" t="s">
        <v>19</v>
      </c>
      <c r="C319" s="3" t="s">
        <v>733</v>
      </c>
      <c r="D319" s="3" t="s">
        <v>734</v>
      </c>
      <c r="E319" s="3">
        <v>3375098</v>
      </c>
      <c r="F319" s="3" t="s">
        <v>22</v>
      </c>
      <c r="G319" s="3" t="s">
        <v>24</v>
      </c>
      <c r="H319" s="3" t="s">
        <v>51</v>
      </c>
      <c r="I319" s="3" t="s">
        <v>2027</v>
      </c>
      <c r="J319" s="3" t="s">
        <v>26</v>
      </c>
      <c r="K319" s="3" t="s">
        <v>27</v>
      </c>
      <c r="L319" s="3" t="s">
        <v>2028</v>
      </c>
      <c r="M319" s="3" t="s">
        <v>2029</v>
      </c>
      <c r="N319" s="3" t="s">
        <v>2030</v>
      </c>
      <c r="O319" s="3" t="s">
        <v>2031</v>
      </c>
      <c r="P319" s="3" t="s">
        <v>2032</v>
      </c>
      <c r="Q319" s="3" t="s">
        <v>2033</v>
      </c>
      <c r="R319" s="3"/>
    </row>
    <row r="320" spans="1:18" ht="15.75" x14ac:dyDescent="0.25">
      <c r="A320" s="3" t="s">
        <v>990</v>
      </c>
      <c r="B320" s="3" t="s">
        <v>19</v>
      </c>
      <c r="C320" s="3" t="s">
        <v>733</v>
      </c>
      <c r="D320" s="3" t="s">
        <v>734</v>
      </c>
      <c r="E320" s="3">
        <v>1421259</v>
      </c>
      <c r="F320" s="3" t="s">
        <v>22</v>
      </c>
      <c r="G320" s="3" t="s">
        <v>24</v>
      </c>
      <c r="H320" s="3" t="s">
        <v>35</v>
      </c>
      <c r="I320" s="3" t="s">
        <v>2034</v>
      </c>
      <c r="J320" s="3" t="s">
        <v>26</v>
      </c>
      <c r="K320" s="3" t="s">
        <v>70</v>
      </c>
      <c r="L320" s="3" t="s">
        <v>2035</v>
      </c>
      <c r="M320" s="3" t="s">
        <v>2036</v>
      </c>
      <c r="N320" s="3" t="s">
        <v>2037</v>
      </c>
      <c r="O320" s="3" t="s">
        <v>2038</v>
      </c>
      <c r="P320" s="3" t="s">
        <v>2039</v>
      </c>
      <c r="Q320" s="3" t="s">
        <v>2040</v>
      </c>
      <c r="R320" s="3"/>
    </row>
    <row r="321" spans="1:18" ht="15.75" x14ac:dyDescent="0.25">
      <c r="A321" s="3" t="s">
        <v>990</v>
      </c>
      <c r="B321" s="3" t="s">
        <v>19</v>
      </c>
      <c r="C321" s="3" t="s">
        <v>733</v>
      </c>
      <c r="D321" s="3" t="s">
        <v>734</v>
      </c>
      <c r="E321" s="3">
        <v>215636</v>
      </c>
      <c r="F321" s="3" t="s">
        <v>22</v>
      </c>
      <c r="G321" s="3" t="s">
        <v>24</v>
      </c>
      <c r="H321" s="3" t="s">
        <v>35</v>
      </c>
      <c r="I321" s="3" t="s">
        <v>2041</v>
      </c>
      <c r="J321" s="3" t="s">
        <v>26</v>
      </c>
      <c r="K321" s="3" t="s">
        <v>70</v>
      </c>
      <c r="L321" s="3" t="s">
        <v>2042</v>
      </c>
      <c r="M321" s="3" t="s">
        <v>2043</v>
      </c>
      <c r="N321" s="3" t="s">
        <v>2044</v>
      </c>
      <c r="O321" s="3" t="s">
        <v>2045</v>
      </c>
      <c r="P321" s="3" t="s">
        <v>2046</v>
      </c>
      <c r="Q321" s="3" t="s">
        <v>2047</v>
      </c>
      <c r="R321" s="3"/>
    </row>
    <row r="322" spans="1:18" ht="15.75" x14ac:dyDescent="0.25">
      <c r="A322" s="3" t="s">
        <v>18</v>
      </c>
      <c r="B322" s="3" t="s">
        <v>19</v>
      </c>
      <c r="C322" s="3" t="s">
        <v>733</v>
      </c>
      <c r="D322" s="3" t="s">
        <v>734</v>
      </c>
      <c r="E322" s="3">
        <v>1830588</v>
      </c>
      <c r="F322" s="3" t="s">
        <v>22</v>
      </c>
      <c r="G322" s="3" t="s">
        <v>35</v>
      </c>
      <c r="H322" s="3" t="s">
        <v>24</v>
      </c>
      <c r="I322" s="3" t="s">
        <v>2048</v>
      </c>
      <c r="J322" s="3" t="s">
        <v>26</v>
      </c>
      <c r="K322" s="3" t="s">
        <v>70</v>
      </c>
      <c r="L322" s="3" t="s">
        <v>2049</v>
      </c>
      <c r="M322" s="3" t="s">
        <v>2050</v>
      </c>
      <c r="N322" s="3" t="s">
        <v>2051</v>
      </c>
      <c r="O322" s="3" t="s">
        <v>2052</v>
      </c>
      <c r="P322" s="3" t="s">
        <v>2053</v>
      </c>
      <c r="Q322" s="3" t="s">
        <v>2054</v>
      </c>
      <c r="R322" s="3"/>
    </row>
    <row r="323" spans="1:18" ht="15.75" x14ac:dyDescent="0.25">
      <c r="A323" s="3" t="s">
        <v>18</v>
      </c>
      <c r="B323" s="3" t="s">
        <v>19</v>
      </c>
      <c r="C323" s="3" t="s">
        <v>733</v>
      </c>
      <c r="D323" s="3" t="s">
        <v>734</v>
      </c>
      <c r="E323" s="3">
        <v>4946999</v>
      </c>
      <c r="F323" s="3" t="s">
        <v>22</v>
      </c>
      <c r="G323" s="3" t="s">
        <v>24</v>
      </c>
      <c r="H323" s="3" t="s">
        <v>51</v>
      </c>
      <c r="I323" s="3" t="s">
        <v>2055</v>
      </c>
      <c r="J323" s="3" t="s">
        <v>26</v>
      </c>
      <c r="K323" s="3" t="s">
        <v>27</v>
      </c>
      <c r="L323" s="3" t="s">
        <v>2056</v>
      </c>
      <c r="M323" s="3" t="s">
        <v>2057</v>
      </c>
      <c r="N323" s="3" t="s">
        <v>2058</v>
      </c>
      <c r="O323" s="3" t="s">
        <v>2059</v>
      </c>
      <c r="P323" s="3" t="s">
        <v>2060</v>
      </c>
      <c r="Q323" s="3" t="s">
        <v>2061</v>
      </c>
      <c r="R323" s="3"/>
    </row>
    <row r="324" spans="1:18" ht="15.75" x14ac:dyDescent="0.25">
      <c r="A324" s="3" t="s">
        <v>18</v>
      </c>
      <c r="B324" s="3" t="s">
        <v>19</v>
      </c>
      <c r="C324" s="3" t="s">
        <v>733</v>
      </c>
      <c r="D324" s="3" t="s">
        <v>734</v>
      </c>
      <c r="E324" s="3">
        <v>2304191</v>
      </c>
      <c r="F324" s="3" t="s">
        <v>22</v>
      </c>
      <c r="G324" s="3" t="s">
        <v>24</v>
      </c>
      <c r="H324" s="3" t="s">
        <v>35</v>
      </c>
      <c r="I324" s="3" t="s">
        <v>2062</v>
      </c>
      <c r="J324" s="3" t="s">
        <v>26</v>
      </c>
      <c r="K324" s="3" t="s">
        <v>70</v>
      </c>
      <c r="L324" s="3" t="s">
        <v>2063</v>
      </c>
      <c r="M324" s="3" t="s">
        <v>2064</v>
      </c>
      <c r="N324" s="3" t="s">
        <v>2065</v>
      </c>
      <c r="O324" s="3" t="s">
        <v>2066</v>
      </c>
      <c r="P324" s="3" t="s">
        <v>2067</v>
      </c>
      <c r="Q324" s="3" t="s">
        <v>2068</v>
      </c>
      <c r="R324" s="3"/>
    </row>
    <row r="325" spans="1:18" ht="15.75" x14ac:dyDescent="0.25">
      <c r="A325" s="3" t="s">
        <v>18</v>
      </c>
      <c r="B325" s="3" t="s">
        <v>19</v>
      </c>
      <c r="C325" s="3" t="s">
        <v>733</v>
      </c>
      <c r="D325" s="3" t="s">
        <v>734</v>
      </c>
      <c r="E325" s="3">
        <v>85370</v>
      </c>
      <c r="F325" s="3" t="s">
        <v>22</v>
      </c>
      <c r="G325" s="3" t="s">
        <v>23</v>
      </c>
      <c r="H325" s="3" t="s">
        <v>51</v>
      </c>
      <c r="I325" s="3" t="s">
        <v>2069</v>
      </c>
      <c r="J325" s="3" t="s">
        <v>26</v>
      </c>
      <c r="K325" s="3" t="s">
        <v>27</v>
      </c>
      <c r="L325" s="3" t="s">
        <v>2070</v>
      </c>
      <c r="M325" s="3" t="s">
        <v>2071</v>
      </c>
      <c r="N325" s="3" t="s">
        <v>2072</v>
      </c>
      <c r="O325" s="3" t="s">
        <v>2073</v>
      </c>
      <c r="P325" s="3" t="s">
        <v>2074</v>
      </c>
      <c r="Q325" s="3" t="s">
        <v>1146</v>
      </c>
      <c r="R325" s="3"/>
    </row>
    <row r="326" spans="1:18" ht="15.75" x14ac:dyDescent="0.25">
      <c r="A326" s="3" t="s">
        <v>990</v>
      </c>
      <c r="B326" s="3" t="s">
        <v>19</v>
      </c>
      <c r="C326" s="3" t="s">
        <v>733</v>
      </c>
      <c r="D326" s="3" t="s">
        <v>734</v>
      </c>
      <c r="E326" s="3">
        <v>3474302</v>
      </c>
      <c r="F326" s="3" t="s">
        <v>22</v>
      </c>
      <c r="G326" s="3" t="s">
        <v>35</v>
      </c>
      <c r="H326" s="3" t="s">
        <v>24</v>
      </c>
      <c r="I326" s="3" t="s">
        <v>2075</v>
      </c>
      <c r="J326" s="3" t="s">
        <v>26</v>
      </c>
      <c r="K326" s="3" t="s">
        <v>70</v>
      </c>
      <c r="L326" s="3" t="s">
        <v>2076</v>
      </c>
      <c r="M326" s="3" t="s">
        <v>2077</v>
      </c>
      <c r="N326" s="3" t="s">
        <v>2078</v>
      </c>
      <c r="O326" s="3" t="s">
        <v>2079</v>
      </c>
      <c r="P326" s="3" t="s">
        <v>2080</v>
      </c>
      <c r="Q326" s="3" t="s">
        <v>370</v>
      </c>
      <c r="R326" s="3"/>
    </row>
    <row r="327" spans="1:18" ht="15.75" x14ac:dyDescent="0.25">
      <c r="A327" s="3" t="s">
        <v>18</v>
      </c>
      <c r="B327" s="3" t="s">
        <v>19</v>
      </c>
      <c r="C327" s="3" t="s">
        <v>733</v>
      </c>
      <c r="D327" s="3" t="s">
        <v>734</v>
      </c>
      <c r="E327" s="3">
        <v>4134693</v>
      </c>
      <c r="F327" s="3" t="s">
        <v>22</v>
      </c>
      <c r="G327" s="3" t="s">
        <v>35</v>
      </c>
      <c r="H327" s="3" t="s">
        <v>24</v>
      </c>
      <c r="I327" s="3" t="s">
        <v>2081</v>
      </c>
      <c r="J327" s="3" t="s">
        <v>26</v>
      </c>
      <c r="K327" s="3" t="s">
        <v>70</v>
      </c>
      <c r="L327" s="3" t="s">
        <v>2082</v>
      </c>
      <c r="M327" s="3" t="s">
        <v>2083</v>
      </c>
      <c r="N327" s="3" t="s">
        <v>2084</v>
      </c>
      <c r="O327" s="3" t="s">
        <v>2085</v>
      </c>
      <c r="P327" s="3" t="s">
        <v>2086</v>
      </c>
      <c r="Q327" s="3" t="s">
        <v>2087</v>
      </c>
      <c r="R327" s="3"/>
    </row>
    <row r="328" spans="1:18" ht="15.75" x14ac:dyDescent="0.25">
      <c r="A328" s="3" t="s">
        <v>18</v>
      </c>
      <c r="B328" s="3" t="s">
        <v>19</v>
      </c>
      <c r="C328" s="3" t="s">
        <v>733</v>
      </c>
      <c r="D328" s="3" t="s">
        <v>734</v>
      </c>
      <c r="E328" s="3">
        <v>3892956</v>
      </c>
      <c r="F328" s="3" t="s">
        <v>22</v>
      </c>
      <c r="G328" s="3" t="s">
        <v>35</v>
      </c>
      <c r="H328" s="3" t="s">
        <v>24</v>
      </c>
      <c r="I328" s="3" t="s">
        <v>2088</v>
      </c>
      <c r="J328" s="3" t="s">
        <v>26</v>
      </c>
      <c r="K328" s="3" t="s">
        <v>27</v>
      </c>
      <c r="L328" s="3" t="s">
        <v>2089</v>
      </c>
      <c r="M328" s="3" t="s">
        <v>2090</v>
      </c>
      <c r="N328" s="3" t="s">
        <v>2091</v>
      </c>
      <c r="O328" s="3" t="s">
        <v>1941</v>
      </c>
      <c r="P328" s="3" t="s">
        <v>1942</v>
      </c>
      <c r="Q328" s="3" t="s">
        <v>1943</v>
      </c>
      <c r="R328" s="3"/>
    </row>
    <row r="329" spans="1:18" ht="15.75" x14ac:dyDescent="0.25">
      <c r="A329" s="3" t="s">
        <v>18</v>
      </c>
      <c r="B329" s="3" t="s">
        <v>19</v>
      </c>
      <c r="C329" s="3" t="s">
        <v>733</v>
      </c>
      <c r="D329" s="3" t="s">
        <v>734</v>
      </c>
      <c r="E329" s="3">
        <v>3374993</v>
      </c>
      <c r="F329" s="3" t="s">
        <v>22</v>
      </c>
      <c r="G329" s="3" t="s">
        <v>23</v>
      </c>
      <c r="H329" s="3" t="s">
        <v>51</v>
      </c>
      <c r="I329" s="3" t="s">
        <v>2092</v>
      </c>
      <c r="J329" s="3" t="s">
        <v>26</v>
      </c>
      <c r="K329" s="3" t="s">
        <v>27</v>
      </c>
      <c r="L329" s="3" t="s">
        <v>2093</v>
      </c>
      <c r="M329" s="3" t="s">
        <v>2094</v>
      </c>
      <c r="N329" s="3" t="s">
        <v>2095</v>
      </c>
      <c r="O329" s="3" t="s">
        <v>2031</v>
      </c>
      <c r="P329" s="3" t="s">
        <v>2032</v>
      </c>
      <c r="Q329" s="3" t="s">
        <v>2033</v>
      </c>
      <c r="R329" s="3"/>
    </row>
    <row r="330" spans="1:18" ht="15.75" x14ac:dyDescent="0.25">
      <c r="A330" s="3" t="s">
        <v>990</v>
      </c>
      <c r="B330" s="3" t="s">
        <v>19</v>
      </c>
      <c r="C330" s="3" t="s">
        <v>733</v>
      </c>
      <c r="D330" s="3" t="s">
        <v>734</v>
      </c>
      <c r="E330" s="3">
        <v>3525825</v>
      </c>
      <c r="F330" s="3" t="s">
        <v>22</v>
      </c>
      <c r="G330" s="3" t="s">
        <v>23</v>
      </c>
      <c r="H330" s="3" t="s">
        <v>51</v>
      </c>
      <c r="I330" s="3" t="s">
        <v>2092</v>
      </c>
      <c r="J330" s="3" t="s">
        <v>26</v>
      </c>
      <c r="K330" s="3" t="s">
        <v>27</v>
      </c>
      <c r="L330" s="3" t="s">
        <v>2096</v>
      </c>
      <c r="M330" s="3" t="s">
        <v>2097</v>
      </c>
      <c r="N330" s="3" t="s">
        <v>2098</v>
      </c>
      <c r="O330" s="3" t="s">
        <v>2099</v>
      </c>
      <c r="P330" s="3" t="s">
        <v>2100</v>
      </c>
      <c r="Q330" s="3" t="s">
        <v>2101</v>
      </c>
      <c r="R330" s="3"/>
    </row>
    <row r="331" spans="1:18" ht="15.75" x14ac:dyDescent="0.25">
      <c r="A331" s="3" t="s">
        <v>18</v>
      </c>
      <c r="B331" s="3" t="s">
        <v>19</v>
      </c>
      <c r="C331" s="3" t="s">
        <v>733</v>
      </c>
      <c r="D331" s="3" t="s">
        <v>734</v>
      </c>
      <c r="E331" s="3">
        <v>2140997</v>
      </c>
      <c r="F331" s="3" t="s">
        <v>22</v>
      </c>
      <c r="G331" s="3" t="s">
        <v>24</v>
      </c>
      <c r="H331" s="3" t="s">
        <v>23</v>
      </c>
      <c r="I331" s="3" t="s">
        <v>2102</v>
      </c>
      <c r="J331" s="3" t="s">
        <v>26</v>
      </c>
      <c r="K331" s="3" t="s">
        <v>27</v>
      </c>
      <c r="L331" s="3" t="s">
        <v>2103</v>
      </c>
      <c r="M331" s="3" t="s">
        <v>2104</v>
      </c>
      <c r="N331" s="3" t="s">
        <v>2105</v>
      </c>
      <c r="O331" s="3" t="s">
        <v>2106</v>
      </c>
      <c r="P331" s="3" t="s">
        <v>2107</v>
      </c>
      <c r="Q331" s="3" t="s">
        <v>2108</v>
      </c>
      <c r="R331" s="3"/>
    </row>
    <row r="332" spans="1:18" ht="15.75" x14ac:dyDescent="0.25">
      <c r="A332" s="3" t="s">
        <v>18</v>
      </c>
      <c r="B332" s="3" t="s">
        <v>19</v>
      </c>
      <c r="C332" s="3" t="s">
        <v>733</v>
      </c>
      <c r="D332" s="3" t="s">
        <v>734</v>
      </c>
      <c r="E332" s="3">
        <v>4771947</v>
      </c>
      <c r="F332" s="3" t="s">
        <v>22</v>
      </c>
      <c r="G332" s="3" t="s">
        <v>35</v>
      </c>
      <c r="H332" s="3" t="s">
        <v>23</v>
      </c>
      <c r="I332" s="3" t="s">
        <v>2109</v>
      </c>
      <c r="J332" s="3" t="s">
        <v>26</v>
      </c>
      <c r="K332" s="3" t="s">
        <v>70</v>
      </c>
      <c r="L332" s="3" t="s">
        <v>2110</v>
      </c>
      <c r="M332" s="3" t="s">
        <v>2111</v>
      </c>
      <c r="N332" s="3" t="s">
        <v>2112</v>
      </c>
      <c r="O332" s="3" t="s">
        <v>2113</v>
      </c>
      <c r="P332" s="3" t="s">
        <v>2114</v>
      </c>
      <c r="Q332" s="3" t="s">
        <v>2115</v>
      </c>
      <c r="R332" s="3"/>
    </row>
    <row r="333" spans="1:18" ht="15.75" x14ac:dyDescent="0.25">
      <c r="A333" s="3" t="s">
        <v>18</v>
      </c>
      <c r="B333" s="3" t="s">
        <v>19</v>
      </c>
      <c r="C333" s="3" t="s">
        <v>733</v>
      </c>
      <c r="D333" s="3" t="s">
        <v>734</v>
      </c>
      <c r="E333" s="3">
        <v>4990222</v>
      </c>
      <c r="F333" s="3" t="s">
        <v>22</v>
      </c>
      <c r="G333" s="3" t="s">
        <v>24</v>
      </c>
      <c r="H333" s="3" t="s">
        <v>35</v>
      </c>
      <c r="I333" s="3" t="s">
        <v>2116</v>
      </c>
      <c r="J333" s="3" t="s">
        <v>26</v>
      </c>
      <c r="K333" s="3" t="s">
        <v>70</v>
      </c>
      <c r="L333" s="3" t="s">
        <v>2117</v>
      </c>
      <c r="M333" s="3" t="s">
        <v>2118</v>
      </c>
      <c r="N333" s="3" t="s">
        <v>2119</v>
      </c>
      <c r="O333" s="3" t="s">
        <v>2120</v>
      </c>
      <c r="P333" s="3" t="s">
        <v>2121</v>
      </c>
      <c r="Q333" s="3" t="s">
        <v>2122</v>
      </c>
      <c r="R333" s="3"/>
    </row>
    <row r="334" spans="1:18" ht="15.75" x14ac:dyDescent="0.25">
      <c r="A334" s="3" t="s">
        <v>18</v>
      </c>
      <c r="B334" s="3" t="s">
        <v>19</v>
      </c>
      <c r="C334" s="3" t="s">
        <v>733</v>
      </c>
      <c r="D334" s="3" t="s">
        <v>734</v>
      </c>
      <c r="E334" s="3">
        <v>4408622</v>
      </c>
      <c r="F334" s="3" t="s">
        <v>22</v>
      </c>
      <c r="G334" s="3" t="s">
        <v>35</v>
      </c>
      <c r="H334" s="3" t="s">
        <v>24</v>
      </c>
      <c r="I334" s="3" t="s">
        <v>121</v>
      </c>
      <c r="J334" s="3" t="s">
        <v>26</v>
      </c>
      <c r="K334" s="3" t="s">
        <v>27</v>
      </c>
      <c r="L334" s="3" t="s">
        <v>2123</v>
      </c>
      <c r="M334" s="3" t="s">
        <v>2124</v>
      </c>
      <c r="N334" s="3" t="s">
        <v>2125</v>
      </c>
      <c r="O334" s="3" t="s">
        <v>2126</v>
      </c>
      <c r="P334" s="3" t="s">
        <v>2127</v>
      </c>
      <c r="Q334" s="3" t="s">
        <v>2128</v>
      </c>
      <c r="R334" s="3"/>
    </row>
    <row r="335" spans="1:18" ht="15.75" x14ac:dyDescent="0.25">
      <c r="A335" s="3" t="s">
        <v>34</v>
      </c>
      <c r="B335" s="3" t="s">
        <v>19</v>
      </c>
      <c r="C335" s="3" t="s">
        <v>733</v>
      </c>
      <c r="D335" s="3" t="s">
        <v>734</v>
      </c>
      <c r="E335" s="3">
        <v>3784178</v>
      </c>
      <c r="F335" s="3" t="s">
        <v>22</v>
      </c>
      <c r="G335" s="3" t="s">
        <v>23</v>
      </c>
      <c r="H335" s="3" t="s">
        <v>51</v>
      </c>
      <c r="I335" s="3" t="s">
        <v>2129</v>
      </c>
      <c r="J335" s="3" t="s">
        <v>26</v>
      </c>
      <c r="K335" s="3" t="s">
        <v>70</v>
      </c>
      <c r="L335" s="3" t="s">
        <v>2130</v>
      </c>
      <c r="M335" s="3" t="s">
        <v>2131</v>
      </c>
      <c r="N335" s="3" t="s">
        <v>2132</v>
      </c>
      <c r="O335" s="3" t="s">
        <v>2133</v>
      </c>
      <c r="P335" s="3" t="s">
        <v>2134</v>
      </c>
      <c r="Q335" s="3" t="s">
        <v>1456</v>
      </c>
      <c r="R335" s="3"/>
    </row>
    <row r="336" spans="1:18" ht="15.75" x14ac:dyDescent="0.25">
      <c r="A336" s="3" t="s">
        <v>18</v>
      </c>
      <c r="B336" s="3" t="s">
        <v>19</v>
      </c>
      <c r="C336" s="3" t="s">
        <v>733</v>
      </c>
      <c r="D336" s="3" t="s">
        <v>734</v>
      </c>
      <c r="E336" s="3">
        <v>4917949</v>
      </c>
      <c r="F336" s="3" t="s">
        <v>22</v>
      </c>
      <c r="G336" s="3" t="s">
        <v>24</v>
      </c>
      <c r="H336" s="3" t="s">
        <v>23</v>
      </c>
      <c r="I336" s="3" t="s">
        <v>2135</v>
      </c>
      <c r="J336" s="3" t="s">
        <v>26</v>
      </c>
      <c r="K336" s="3" t="s">
        <v>27</v>
      </c>
      <c r="L336" s="3" t="s">
        <v>2136</v>
      </c>
      <c r="M336" s="3" t="s">
        <v>2137</v>
      </c>
      <c r="N336" s="3" t="s">
        <v>2138</v>
      </c>
      <c r="O336" s="3" t="s">
        <v>2139</v>
      </c>
      <c r="P336" s="3" t="s">
        <v>2140</v>
      </c>
      <c r="Q336" s="3" t="s">
        <v>825</v>
      </c>
      <c r="R336" s="3"/>
    </row>
    <row r="337" spans="1:18" ht="15.75" x14ac:dyDescent="0.25">
      <c r="A337" s="3" t="s">
        <v>990</v>
      </c>
      <c r="B337" s="3" t="s">
        <v>19</v>
      </c>
      <c r="C337" s="3" t="s">
        <v>733</v>
      </c>
      <c r="D337" s="3" t="s">
        <v>734</v>
      </c>
      <c r="E337" s="3">
        <v>3765124</v>
      </c>
      <c r="F337" s="3" t="s">
        <v>22</v>
      </c>
      <c r="G337" s="3" t="s">
        <v>23</v>
      </c>
      <c r="H337" s="3" t="s">
        <v>51</v>
      </c>
      <c r="I337" s="3" t="s">
        <v>2141</v>
      </c>
      <c r="J337" s="3" t="s">
        <v>26</v>
      </c>
      <c r="K337" s="3" t="s">
        <v>70</v>
      </c>
      <c r="L337" s="3" t="s">
        <v>2142</v>
      </c>
      <c r="M337" s="3" t="s">
        <v>2143</v>
      </c>
      <c r="N337" s="3" t="s">
        <v>2144</v>
      </c>
      <c r="O337" s="3" t="s">
        <v>2024</v>
      </c>
      <c r="P337" s="3" t="s">
        <v>2025</v>
      </c>
      <c r="Q337" s="3" t="s">
        <v>2026</v>
      </c>
      <c r="R337" s="3"/>
    </row>
    <row r="338" spans="1:18" ht="15.75" x14ac:dyDescent="0.25">
      <c r="A338" s="3" t="s">
        <v>18</v>
      </c>
      <c r="B338" s="3" t="s">
        <v>19</v>
      </c>
      <c r="C338" s="3" t="s">
        <v>733</v>
      </c>
      <c r="D338" s="3" t="s">
        <v>734</v>
      </c>
      <c r="E338" s="3">
        <v>2253264</v>
      </c>
      <c r="F338" s="3" t="s">
        <v>22</v>
      </c>
      <c r="G338" s="3" t="s">
        <v>51</v>
      </c>
      <c r="H338" s="3" t="s">
        <v>23</v>
      </c>
      <c r="I338" s="3" t="s">
        <v>2145</v>
      </c>
      <c r="J338" s="3" t="s">
        <v>26</v>
      </c>
      <c r="K338" s="3" t="s">
        <v>27</v>
      </c>
      <c r="L338" s="3" t="s">
        <v>2146</v>
      </c>
      <c r="M338" s="3" t="s">
        <v>2147</v>
      </c>
      <c r="N338" s="3" t="s">
        <v>2148</v>
      </c>
      <c r="O338" s="3" t="s">
        <v>2149</v>
      </c>
      <c r="P338" s="3" t="s">
        <v>2150</v>
      </c>
      <c r="Q338" s="3" t="s">
        <v>2151</v>
      </c>
      <c r="R338" s="3"/>
    </row>
    <row r="339" spans="1:18" ht="15.75" x14ac:dyDescent="0.25">
      <c r="A339" s="3" t="s">
        <v>18</v>
      </c>
      <c r="B339" s="3" t="s">
        <v>19</v>
      </c>
      <c r="C339" s="3" t="s">
        <v>733</v>
      </c>
      <c r="D339" s="3" t="s">
        <v>734</v>
      </c>
      <c r="E339" s="3">
        <v>3974963</v>
      </c>
      <c r="F339" s="3" t="s">
        <v>22</v>
      </c>
      <c r="G339" s="3" t="s">
        <v>23</v>
      </c>
      <c r="H339" s="3" t="s">
        <v>51</v>
      </c>
      <c r="I339" s="3" t="s">
        <v>2152</v>
      </c>
      <c r="J339" s="3" t="s">
        <v>26</v>
      </c>
      <c r="K339" s="3" t="s">
        <v>27</v>
      </c>
      <c r="L339" s="3" t="s">
        <v>2153</v>
      </c>
      <c r="M339" s="3" t="s">
        <v>2154</v>
      </c>
      <c r="N339" s="3" t="s">
        <v>2155</v>
      </c>
      <c r="O339" s="3" t="s">
        <v>2156</v>
      </c>
      <c r="P339" s="3" t="s">
        <v>2157</v>
      </c>
      <c r="Q339" s="3" t="s">
        <v>430</v>
      </c>
      <c r="R339" s="3"/>
    </row>
    <row r="340" spans="1:18" ht="15.75" x14ac:dyDescent="0.25">
      <c r="A340" s="3" t="s">
        <v>50</v>
      </c>
      <c r="B340" s="3" t="s">
        <v>19</v>
      </c>
      <c r="C340" s="3" t="s">
        <v>733</v>
      </c>
      <c r="D340" s="3" t="s">
        <v>734</v>
      </c>
      <c r="E340" s="3">
        <v>4916440</v>
      </c>
      <c r="F340" s="3" t="s">
        <v>22</v>
      </c>
      <c r="G340" s="3" t="s">
        <v>35</v>
      </c>
      <c r="H340" s="3" t="s">
        <v>24</v>
      </c>
      <c r="I340" s="3" t="s">
        <v>2158</v>
      </c>
      <c r="J340" s="3" t="s">
        <v>26</v>
      </c>
      <c r="K340" s="3" t="s">
        <v>27</v>
      </c>
      <c r="L340" s="3" t="s">
        <v>2159</v>
      </c>
      <c r="M340" s="3" t="s">
        <v>2160</v>
      </c>
      <c r="N340" s="3" t="s">
        <v>2161</v>
      </c>
      <c r="O340" s="3" t="s">
        <v>2139</v>
      </c>
      <c r="P340" s="3" t="s">
        <v>2140</v>
      </c>
      <c r="Q340" s="3" t="s">
        <v>825</v>
      </c>
      <c r="R340" s="3"/>
    </row>
    <row r="341" spans="1:18" ht="15.75" x14ac:dyDescent="0.25">
      <c r="A341" s="3" t="s">
        <v>990</v>
      </c>
      <c r="B341" s="3" t="s">
        <v>19</v>
      </c>
      <c r="C341" s="3" t="s">
        <v>733</v>
      </c>
      <c r="D341" s="3" t="s">
        <v>734</v>
      </c>
      <c r="E341" s="3">
        <v>2659796</v>
      </c>
      <c r="F341" s="3" t="s">
        <v>22</v>
      </c>
      <c r="G341" s="3" t="s">
        <v>51</v>
      </c>
      <c r="H341" s="3" t="s">
        <v>23</v>
      </c>
      <c r="I341" s="3" t="s">
        <v>2162</v>
      </c>
      <c r="J341" s="3" t="s">
        <v>26</v>
      </c>
      <c r="K341" s="3" t="s">
        <v>70</v>
      </c>
      <c r="L341" s="3" t="s">
        <v>2163</v>
      </c>
      <c r="M341" s="3" t="s">
        <v>2164</v>
      </c>
      <c r="N341" s="3" t="s">
        <v>2165</v>
      </c>
      <c r="O341" s="3" t="s">
        <v>1948</v>
      </c>
      <c r="P341" s="3" t="s">
        <v>1949</v>
      </c>
      <c r="Q341" s="3" t="s">
        <v>1950</v>
      </c>
      <c r="R341" s="3"/>
    </row>
    <row r="342" spans="1:18" ht="15.75" x14ac:dyDescent="0.25">
      <c r="A342" s="3" t="s">
        <v>18</v>
      </c>
      <c r="B342" s="3" t="s">
        <v>19</v>
      </c>
      <c r="C342" s="3" t="s">
        <v>733</v>
      </c>
      <c r="D342" s="3" t="s">
        <v>734</v>
      </c>
      <c r="E342" s="3">
        <v>4978397</v>
      </c>
      <c r="F342" s="3" t="s">
        <v>22</v>
      </c>
      <c r="G342" s="3" t="s">
        <v>23</v>
      </c>
      <c r="H342" s="3" t="s">
        <v>51</v>
      </c>
      <c r="I342" s="3" t="s">
        <v>2166</v>
      </c>
      <c r="J342" s="3" t="s">
        <v>26</v>
      </c>
      <c r="K342" s="3" t="s">
        <v>27</v>
      </c>
      <c r="L342" s="3" t="s">
        <v>2167</v>
      </c>
      <c r="M342" s="3" t="s">
        <v>2168</v>
      </c>
      <c r="N342" s="3" t="s">
        <v>2169</v>
      </c>
      <c r="O342" s="3" t="s">
        <v>2170</v>
      </c>
      <c r="P342" s="3" t="s">
        <v>2171</v>
      </c>
      <c r="Q342" s="3" t="s">
        <v>2172</v>
      </c>
      <c r="R342" s="3"/>
    </row>
    <row r="343" spans="1:18" ht="15.75" x14ac:dyDescent="0.25">
      <c r="A343" s="3" t="s">
        <v>18</v>
      </c>
      <c r="B343" s="3" t="s">
        <v>19</v>
      </c>
      <c r="C343" s="3" t="s">
        <v>733</v>
      </c>
      <c r="D343" s="3" t="s">
        <v>734</v>
      </c>
      <c r="E343" s="3">
        <v>4952628</v>
      </c>
      <c r="F343" s="3" t="s">
        <v>22</v>
      </c>
      <c r="G343" s="3" t="s">
        <v>23</v>
      </c>
      <c r="H343" s="3" t="s">
        <v>51</v>
      </c>
      <c r="I343" s="3" t="s">
        <v>2173</v>
      </c>
      <c r="J343" s="3" t="s">
        <v>26</v>
      </c>
      <c r="K343" s="3" t="s">
        <v>27</v>
      </c>
      <c r="L343" s="3" t="s">
        <v>2174</v>
      </c>
      <c r="M343" s="3" t="s">
        <v>2175</v>
      </c>
      <c r="N343" s="3" t="s">
        <v>2176</v>
      </c>
      <c r="O343" s="3" t="s">
        <v>1965</v>
      </c>
      <c r="P343" s="3" t="s">
        <v>1966</v>
      </c>
      <c r="Q343" s="3" t="s">
        <v>1967</v>
      </c>
      <c r="R343" s="3"/>
    </row>
    <row r="344" spans="1:18" ht="15.75" x14ac:dyDescent="0.25">
      <c r="A344" s="3" t="s">
        <v>990</v>
      </c>
      <c r="B344" s="3" t="s">
        <v>19</v>
      </c>
      <c r="C344" s="3" t="s">
        <v>733</v>
      </c>
      <c r="D344" s="3" t="s">
        <v>734</v>
      </c>
      <c r="E344" s="3">
        <v>2605841</v>
      </c>
      <c r="F344" s="3" t="s">
        <v>22</v>
      </c>
      <c r="G344" s="3" t="s">
        <v>23</v>
      </c>
      <c r="H344" s="3" t="s">
        <v>51</v>
      </c>
      <c r="I344" s="3" t="s">
        <v>2177</v>
      </c>
      <c r="J344" s="3" t="s">
        <v>26</v>
      </c>
      <c r="K344" s="3" t="s">
        <v>27</v>
      </c>
      <c r="L344" s="3" t="s">
        <v>2178</v>
      </c>
      <c r="M344" s="3" t="s">
        <v>2179</v>
      </c>
      <c r="N344" s="3" t="s">
        <v>2180</v>
      </c>
      <c r="O344" s="3" t="s">
        <v>2181</v>
      </c>
      <c r="P344" s="3" t="s">
        <v>260</v>
      </c>
      <c r="Q344" s="3" t="s">
        <v>261</v>
      </c>
      <c r="R344" s="3"/>
    </row>
    <row r="345" spans="1:18" ht="15.75" x14ac:dyDescent="0.25">
      <c r="A345" s="3" t="s">
        <v>18</v>
      </c>
      <c r="B345" s="3" t="s">
        <v>19</v>
      </c>
      <c r="C345" s="3" t="s">
        <v>733</v>
      </c>
      <c r="D345" s="3" t="s">
        <v>734</v>
      </c>
      <c r="E345" s="3">
        <v>4988317</v>
      </c>
      <c r="F345" s="3" t="s">
        <v>22</v>
      </c>
      <c r="G345" s="3" t="s">
        <v>23</v>
      </c>
      <c r="H345" s="3" t="s">
        <v>51</v>
      </c>
      <c r="I345" s="3" t="s">
        <v>2182</v>
      </c>
      <c r="J345" s="3" t="s">
        <v>26</v>
      </c>
      <c r="K345" s="3" t="s">
        <v>27</v>
      </c>
      <c r="L345" s="3" t="s">
        <v>2183</v>
      </c>
      <c r="M345" s="3" t="s">
        <v>2184</v>
      </c>
      <c r="N345" s="3" t="s">
        <v>2185</v>
      </c>
      <c r="O345" s="3" t="s">
        <v>2186</v>
      </c>
      <c r="P345" s="3" t="s">
        <v>546</v>
      </c>
      <c r="Q345" s="3" t="s">
        <v>547</v>
      </c>
      <c r="R345" s="3"/>
    </row>
    <row r="346" spans="1:18" ht="15.75" x14ac:dyDescent="0.25">
      <c r="A346" s="3" t="s">
        <v>18</v>
      </c>
      <c r="B346" s="3" t="s">
        <v>19</v>
      </c>
      <c r="C346" s="3" t="s">
        <v>733</v>
      </c>
      <c r="D346" s="3" t="s">
        <v>734</v>
      </c>
      <c r="E346" s="3">
        <v>442105</v>
      </c>
      <c r="F346" s="3" t="s">
        <v>22</v>
      </c>
      <c r="G346" s="3" t="s">
        <v>23</v>
      </c>
      <c r="H346" s="3" t="s">
        <v>51</v>
      </c>
      <c r="I346" s="3" t="s">
        <v>2187</v>
      </c>
      <c r="J346" s="3" t="s">
        <v>26</v>
      </c>
      <c r="K346" s="3" t="s">
        <v>27</v>
      </c>
      <c r="L346" s="3" t="s">
        <v>2188</v>
      </c>
      <c r="M346" s="3" t="s">
        <v>2189</v>
      </c>
      <c r="N346" s="3" t="s">
        <v>2190</v>
      </c>
      <c r="O346" s="3" t="s">
        <v>2191</v>
      </c>
      <c r="P346" s="3" t="s">
        <v>2192</v>
      </c>
      <c r="Q346" s="3" t="s">
        <v>804</v>
      </c>
      <c r="R346" s="3"/>
    </row>
    <row r="347" spans="1:18" ht="15.75" x14ac:dyDescent="0.25">
      <c r="A347" s="3" t="s">
        <v>18</v>
      </c>
      <c r="B347" s="3" t="s">
        <v>19</v>
      </c>
      <c r="C347" s="3" t="s">
        <v>733</v>
      </c>
      <c r="D347" s="3" t="s">
        <v>734</v>
      </c>
      <c r="E347" s="3">
        <v>4952444</v>
      </c>
      <c r="F347" s="3" t="s">
        <v>22</v>
      </c>
      <c r="G347" s="3" t="s">
        <v>35</v>
      </c>
      <c r="H347" s="3" t="s">
        <v>24</v>
      </c>
      <c r="I347" s="3" t="s">
        <v>2193</v>
      </c>
      <c r="J347" s="3" t="s">
        <v>26</v>
      </c>
      <c r="K347" s="3" t="s">
        <v>27</v>
      </c>
      <c r="L347" s="3" t="s">
        <v>2194</v>
      </c>
      <c r="M347" s="3" t="s">
        <v>2195</v>
      </c>
      <c r="N347" s="3" t="s">
        <v>2196</v>
      </c>
      <c r="O347" s="3" t="s">
        <v>1965</v>
      </c>
      <c r="P347" s="3" t="s">
        <v>1966</v>
      </c>
      <c r="Q347" s="3" t="s">
        <v>1967</v>
      </c>
      <c r="R347" s="3"/>
    </row>
    <row r="348" spans="1:18" ht="15.75" x14ac:dyDescent="0.25">
      <c r="A348" s="3" t="s">
        <v>990</v>
      </c>
      <c r="B348" s="3" t="s">
        <v>19</v>
      </c>
      <c r="C348" s="3" t="s">
        <v>733</v>
      </c>
      <c r="D348" s="3" t="s">
        <v>734</v>
      </c>
      <c r="E348" s="3">
        <v>2605834</v>
      </c>
      <c r="F348" s="3" t="s">
        <v>22</v>
      </c>
      <c r="G348" s="3" t="s">
        <v>35</v>
      </c>
      <c r="H348" s="3" t="s">
        <v>24</v>
      </c>
      <c r="I348" s="3" t="s">
        <v>2193</v>
      </c>
      <c r="J348" s="3" t="s">
        <v>26</v>
      </c>
      <c r="K348" s="3" t="s">
        <v>27</v>
      </c>
      <c r="L348" s="3" t="s">
        <v>2197</v>
      </c>
      <c r="M348" s="3" t="s">
        <v>2198</v>
      </c>
      <c r="N348" s="3" t="s">
        <v>2199</v>
      </c>
      <c r="O348" s="3" t="s">
        <v>2181</v>
      </c>
      <c r="P348" s="3" t="s">
        <v>260</v>
      </c>
      <c r="Q348" s="3" t="s">
        <v>261</v>
      </c>
      <c r="R348" s="3"/>
    </row>
    <row r="349" spans="1:18" ht="15.75" x14ac:dyDescent="0.25">
      <c r="A349" s="3" t="s">
        <v>18</v>
      </c>
      <c r="B349" s="3" t="s">
        <v>19</v>
      </c>
      <c r="C349" s="3" t="s">
        <v>733</v>
      </c>
      <c r="D349" s="3" t="s">
        <v>734</v>
      </c>
      <c r="E349" s="3">
        <v>119196</v>
      </c>
      <c r="F349" s="3" t="s">
        <v>22</v>
      </c>
      <c r="G349" s="3" t="s">
        <v>35</v>
      </c>
      <c r="H349" s="3" t="s">
        <v>24</v>
      </c>
      <c r="I349" s="3" t="s">
        <v>2193</v>
      </c>
      <c r="J349" s="3" t="s">
        <v>26</v>
      </c>
      <c r="K349" s="3" t="s">
        <v>70</v>
      </c>
      <c r="L349" s="3" t="s">
        <v>2200</v>
      </c>
      <c r="M349" s="3" t="s">
        <v>2201</v>
      </c>
      <c r="N349" s="3" t="s">
        <v>2202</v>
      </c>
      <c r="O349" s="3" t="s">
        <v>2203</v>
      </c>
      <c r="P349" s="3" t="s">
        <v>2204</v>
      </c>
      <c r="Q349" s="3" t="s">
        <v>1619</v>
      </c>
      <c r="R349" s="3"/>
    </row>
    <row r="350" spans="1:18" ht="15.75" x14ac:dyDescent="0.25">
      <c r="A350" s="3" t="s">
        <v>18</v>
      </c>
      <c r="B350" s="3" t="s">
        <v>19</v>
      </c>
      <c r="C350" s="3" t="s">
        <v>733</v>
      </c>
      <c r="D350" s="3" t="s">
        <v>734</v>
      </c>
      <c r="E350" s="3">
        <v>3550620</v>
      </c>
      <c r="F350" s="3" t="s">
        <v>22</v>
      </c>
      <c r="G350" s="3" t="s">
        <v>23</v>
      </c>
      <c r="H350" s="3" t="s">
        <v>51</v>
      </c>
      <c r="I350" s="3" t="s">
        <v>2205</v>
      </c>
      <c r="J350" s="3" t="s">
        <v>26</v>
      </c>
      <c r="K350" s="3" t="s">
        <v>70</v>
      </c>
      <c r="L350" s="3" t="s">
        <v>2206</v>
      </c>
      <c r="M350" s="3" t="s">
        <v>2207</v>
      </c>
      <c r="N350" s="3" t="s">
        <v>2208</v>
      </c>
      <c r="O350" s="3" t="s">
        <v>2209</v>
      </c>
      <c r="P350" s="3" t="s">
        <v>2210</v>
      </c>
      <c r="Q350" s="3" t="s">
        <v>194</v>
      </c>
      <c r="R350" s="3"/>
    </row>
    <row r="351" spans="1:18" ht="15.75" x14ac:dyDescent="0.25">
      <c r="A351" s="3" t="s">
        <v>18</v>
      </c>
      <c r="B351" s="3" t="s">
        <v>19</v>
      </c>
      <c r="C351" s="3" t="s">
        <v>733</v>
      </c>
      <c r="D351" s="3" t="s">
        <v>734</v>
      </c>
      <c r="E351" s="3">
        <v>3888998</v>
      </c>
      <c r="F351" s="3" t="s">
        <v>22</v>
      </c>
      <c r="G351" s="3" t="s">
        <v>24</v>
      </c>
      <c r="H351" s="3" t="s">
        <v>23</v>
      </c>
      <c r="I351" s="3" t="s">
        <v>2211</v>
      </c>
      <c r="J351" s="3" t="s">
        <v>26</v>
      </c>
      <c r="K351" s="3" t="s">
        <v>27</v>
      </c>
      <c r="L351" s="3" t="s">
        <v>2212</v>
      </c>
      <c r="M351" s="3" t="s">
        <v>2213</v>
      </c>
      <c r="N351" s="3" t="s">
        <v>2214</v>
      </c>
      <c r="O351" s="3" t="s">
        <v>2215</v>
      </c>
      <c r="P351" s="3" t="s">
        <v>2216</v>
      </c>
      <c r="Q351" s="3" t="s">
        <v>2217</v>
      </c>
      <c r="R351" s="3"/>
    </row>
    <row r="352" spans="1:18" ht="15.75" x14ac:dyDescent="0.25">
      <c r="A352" s="3" t="s">
        <v>18</v>
      </c>
      <c r="B352" s="3" t="s">
        <v>19</v>
      </c>
      <c r="C352" s="3" t="s">
        <v>733</v>
      </c>
      <c r="D352" s="3" t="s">
        <v>734</v>
      </c>
      <c r="E352" s="3">
        <v>2939183</v>
      </c>
      <c r="F352" s="3" t="s">
        <v>22</v>
      </c>
      <c r="G352" s="3" t="s">
        <v>24</v>
      </c>
      <c r="H352" s="3" t="s">
        <v>35</v>
      </c>
      <c r="I352" s="3" t="s">
        <v>2218</v>
      </c>
      <c r="J352" s="3" t="s">
        <v>26</v>
      </c>
      <c r="K352" s="3" t="s">
        <v>70</v>
      </c>
      <c r="L352" s="3" t="s">
        <v>2219</v>
      </c>
      <c r="M352" s="3" t="s">
        <v>2220</v>
      </c>
      <c r="N352" s="3" t="s">
        <v>2221</v>
      </c>
      <c r="O352" s="3" t="s">
        <v>2222</v>
      </c>
      <c r="P352" s="3" t="s">
        <v>2223</v>
      </c>
      <c r="Q352" s="3" t="s">
        <v>2224</v>
      </c>
      <c r="R352" s="3"/>
    </row>
    <row r="353" spans="1:18" ht="15.75" x14ac:dyDescent="0.25">
      <c r="A353" s="3" t="s">
        <v>990</v>
      </c>
      <c r="B353" s="3" t="s">
        <v>19</v>
      </c>
      <c r="C353" s="3" t="s">
        <v>733</v>
      </c>
      <c r="D353" s="3" t="s">
        <v>734</v>
      </c>
      <c r="E353" s="3">
        <v>3556022</v>
      </c>
      <c r="F353" s="3" t="s">
        <v>22</v>
      </c>
      <c r="G353" s="3" t="s">
        <v>51</v>
      </c>
      <c r="H353" s="3" t="s">
        <v>24</v>
      </c>
      <c r="I353" s="3" t="s">
        <v>2225</v>
      </c>
      <c r="J353" s="3" t="s">
        <v>26</v>
      </c>
      <c r="K353" s="3" t="s">
        <v>70</v>
      </c>
      <c r="L353" s="3" t="s">
        <v>2226</v>
      </c>
      <c r="M353" s="3" t="s">
        <v>2227</v>
      </c>
      <c r="N353" s="3" t="s">
        <v>2228</v>
      </c>
      <c r="O353" s="3" t="s">
        <v>2229</v>
      </c>
      <c r="P353" s="3" t="s">
        <v>2230</v>
      </c>
      <c r="Q353" s="3" t="s">
        <v>2231</v>
      </c>
      <c r="R353" s="3"/>
    </row>
    <row r="354" spans="1:18" ht="15.75" x14ac:dyDescent="0.25">
      <c r="A354" s="3" t="s">
        <v>990</v>
      </c>
      <c r="B354" s="3" t="s">
        <v>19</v>
      </c>
      <c r="C354" s="3" t="s">
        <v>733</v>
      </c>
      <c r="D354" s="3" t="s">
        <v>734</v>
      </c>
      <c r="E354" s="3">
        <v>660705</v>
      </c>
      <c r="F354" s="3" t="s">
        <v>22</v>
      </c>
      <c r="G354" s="3" t="s">
        <v>35</v>
      </c>
      <c r="H354" s="3" t="s">
        <v>24</v>
      </c>
      <c r="I354" s="3" t="s">
        <v>195</v>
      </c>
      <c r="J354" s="3" t="s">
        <v>26</v>
      </c>
      <c r="K354" s="3" t="s">
        <v>27</v>
      </c>
      <c r="L354" s="3" t="s">
        <v>2232</v>
      </c>
      <c r="M354" s="3" t="s">
        <v>2233</v>
      </c>
      <c r="N354" s="3" t="s">
        <v>2234</v>
      </c>
      <c r="O354" s="3" t="s">
        <v>2235</v>
      </c>
      <c r="P354" s="3" t="s">
        <v>2236</v>
      </c>
      <c r="Q354" s="3" t="s">
        <v>2237</v>
      </c>
      <c r="R354" s="3"/>
    </row>
    <row r="355" spans="1:18" ht="15.75" x14ac:dyDescent="0.25">
      <c r="A355" s="3" t="s">
        <v>990</v>
      </c>
      <c r="B355" s="3" t="s">
        <v>19</v>
      </c>
      <c r="C355" s="3" t="s">
        <v>733</v>
      </c>
      <c r="D355" s="3" t="s">
        <v>734</v>
      </c>
      <c r="E355" s="3">
        <v>3550809</v>
      </c>
      <c r="F355" s="3" t="s">
        <v>22</v>
      </c>
      <c r="G355" s="3" t="s">
        <v>35</v>
      </c>
      <c r="H355" s="3" t="s">
        <v>24</v>
      </c>
      <c r="I355" s="3" t="s">
        <v>2238</v>
      </c>
      <c r="J355" s="3" t="s">
        <v>26</v>
      </c>
      <c r="K355" s="3" t="s">
        <v>70</v>
      </c>
      <c r="L355" s="3" t="s">
        <v>2239</v>
      </c>
      <c r="M355" s="3" t="s">
        <v>2240</v>
      </c>
      <c r="N355" s="3" t="s">
        <v>2241</v>
      </c>
      <c r="O355" s="3" t="s">
        <v>2209</v>
      </c>
      <c r="P355" s="3" t="s">
        <v>2210</v>
      </c>
      <c r="Q355" s="3" t="s">
        <v>194</v>
      </c>
      <c r="R355" s="3"/>
    </row>
    <row r="356" spans="1:18" ht="15.75" x14ac:dyDescent="0.25">
      <c r="A356" s="3" t="s">
        <v>18</v>
      </c>
      <c r="B356" s="3" t="s">
        <v>19</v>
      </c>
      <c r="C356" s="3" t="s">
        <v>733</v>
      </c>
      <c r="D356" s="3" t="s">
        <v>734</v>
      </c>
      <c r="E356" s="3">
        <v>2649168</v>
      </c>
      <c r="F356" s="3" t="s">
        <v>22</v>
      </c>
      <c r="G356" s="3" t="s">
        <v>23</v>
      </c>
      <c r="H356" s="3" t="s">
        <v>51</v>
      </c>
      <c r="I356" s="3" t="s">
        <v>2242</v>
      </c>
      <c r="J356" s="3" t="s">
        <v>26</v>
      </c>
      <c r="K356" s="3" t="s">
        <v>27</v>
      </c>
      <c r="L356" s="3" t="s">
        <v>2243</v>
      </c>
      <c r="M356" s="3" t="s">
        <v>2244</v>
      </c>
      <c r="N356" s="3" t="s">
        <v>2245</v>
      </c>
      <c r="O356" s="3" t="s">
        <v>2246</v>
      </c>
      <c r="P356" s="3" t="s">
        <v>2247</v>
      </c>
      <c r="Q356" s="3" t="s">
        <v>370</v>
      </c>
      <c r="R356" s="3"/>
    </row>
    <row r="357" spans="1:18" ht="15.75" x14ac:dyDescent="0.25">
      <c r="A357" s="3" t="s">
        <v>18</v>
      </c>
      <c r="B357" s="3" t="s">
        <v>19</v>
      </c>
      <c r="C357" s="3" t="s">
        <v>733</v>
      </c>
      <c r="D357" s="3" t="s">
        <v>734</v>
      </c>
      <c r="E357" s="3">
        <v>4043952</v>
      </c>
      <c r="F357" s="3" t="s">
        <v>22</v>
      </c>
      <c r="G357" s="3" t="s">
        <v>23</v>
      </c>
      <c r="H357" s="3" t="s">
        <v>51</v>
      </c>
      <c r="I357" s="3" t="s">
        <v>217</v>
      </c>
      <c r="J357" s="3" t="s">
        <v>26</v>
      </c>
      <c r="K357" s="3" t="s">
        <v>70</v>
      </c>
      <c r="L357" s="3" t="s">
        <v>2248</v>
      </c>
      <c r="M357" s="3" t="s">
        <v>2249</v>
      </c>
      <c r="N357" s="3" t="s">
        <v>2250</v>
      </c>
      <c r="O357" s="3" t="s">
        <v>2251</v>
      </c>
      <c r="P357" s="3" t="s">
        <v>2252</v>
      </c>
      <c r="Q357" s="3" t="s">
        <v>2253</v>
      </c>
      <c r="R357" s="3"/>
    </row>
    <row r="358" spans="1:18" ht="15.75" x14ac:dyDescent="0.25">
      <c r="A358" s="3" t="s">
        <v>990</v>
      </c>
      <c r="B358" s="3" t="s">
        <v>19</v>
      </c>
      <c r="C358" s="3" t="s">
        <v>733</v>
      </c>
      <c r="D358" s="3" t="s">
        <v>734</v>
      </c>
      <c r="E358" s="3">
        <v>3518693</v>
      </c>
      <c r="F358" s="3" t="s">
        <v>22</v>
      </c>
      <c r="G358" s="3" t="s">
        <v>23</v>
      </c>
      <c r="H358" s="3" t="s">
        <v>51</v>
      </c>
      <c r="I358" s="3" t="s">
        <v>2254</v>
      </c>
      <c r="J358" s="3" t="s">
        <v>26</v>
      </c>
      <c r="K358" s="3" t="s">
        <v>27</v>
      </c>
      <c r="L358" s="3" t="s">
        <v>2255</v>
      </c>
      <c r="M358" s="3" t="s">
        <v>2256</v>
      </c>
      <c r="N358" s="3" t="s">
        <v>2257</v>
      </c>
      <c r="O358" s="3" t="s">
        <v>2258</v>
      </c>
      <c r="P358" s="3" t="s">
        <v>2259</v>
      </c>
      <c r="Q358" s="3" t="s">
        <v>2260</v>
      </c>
      <c r="R358" s="3"/>
    </row>
    <row r="359" spans="1:18" ht="15.75" x14ac:dyDescent="0.25">
      <c r="A359" s="3" t="s">
        <v>990</v>
      </c>
      <c r="B359" s="3" t="s">
        <v>19</v>
      </c>
      <c r="C359" s="3" t="s">
        <v>733</v>
      </c>
      <c r="D359" s="3" t="s">
        <v>734</v>
      </c>
      <c r="E359" s="3">
        <v>3872914</v>
      </c>
      <c r="F359" s="3" t="s">
        <v>22</v>
      </c>
      <c r="G359" s="3" t="s">
        <v>23</v>
      </c>
      <c r="H359" s="3" t="s">
        <v>51</v>
      </c>
      <c r="I359" s="3" t="s">
        <v>2254</v>
      </c>
      <c r="J359" s="3" t="s">
        <v>26</v>
      </c>
      <c r="K359" s="3" t="s">
        <v>70</v>
      </c>
      <c r="L359" s="3" t="s">
        <v>2261</v>
      </c>
      <c r="M359" s="3" t="s">
        <v>2262</v>
      </c>
      <c r="N359" s="3" t="s">
        <v>2263</v>
      </c>
      <c r="O359" s="3" t="s">
        <v>843</v>
      </c>
      <c r="P359" s="3" t="s">
        <v>844</v>
      </c>
      <c r="Q359" s="3" t="s">
        <v>845</v>
      </c>
      <c r="R359" s="3"/>
    </row>
    <row r="360" spans="1:18" ht="15.75" x14ac:dyDescent="0.25">
      <c r="A360" s="3" t="s">
        <v>18</v>
      </c>
      <c r="B360" s="3" t="s">
        <v>19</v>
      </c>
      <c r="C360" s="3" t="s">
        <v>733</v>
      </c>
      <c r="D360" s="3" t="s">
        <v>734</v>
      </c>
      <c r="E360" s="3">
        <v>287250</v>
      </c>
      <c r="F360" s="3" t="s">
        <v>22</v>
      </c>
      <c r="G360" s="3" t="s">
        <v>35</v>
      </c>
      <c r="H360" s="3" t="s">
        <v>24</v>
      </c>
      <c r="I360" s="3" t="s">
        <v>2264</v>
      </c>
      <c r="J360" s="3" t="s">
        <v>26</v>
      </c>
      <c r="K360" s="3" t="s">
        <v>70</v>
      </c>
      <c r="L360" s="3" t="s">
        <v>2265</v>
      </c>
      <c r="M360" s="3" t="s">
        <v>2266</v>
      </c>
      <c r="N360" s="3" t="s">
        <v>2267</v>
      </c>
      <c r="O360" s="3" t="s">
        <v>2268</v>
      </c>
      <c r="P360" s="3" t="s">
        <v>2269</v>
      </c>
      <c r="Q360" s="3" t="s">
        <v>804</v>
      </c>
      <c r="R360" s="3"/>
    </row>
    <row r="361" spans="1:18" ht="15.75" x14ac:dyDescent="0.25">
      <c r="A361" s="3" t="s">
        <v>34</v>
      </c>
      <c r="B361" s="3" t="s">
        <v>19</v>
      </c>
      <c r="C361" s="3" t="s">
        <v>733</v>
      </c>
      <c r="D361" s="3" t="s">
        <v>734</v>
      </c>
      <c r="E361" s="3">
        <v>1450639</v>
      </c>
      <c r="F361" s="3" t="s">
        <v>22</v>
      </c>
      <c r="G361" s="3" t="s">
        <v>23</v>
      </c>
      <c r="H361" s="3" t="s">
        <v>24</v>
      </c>
      <c r="I361" s="3" t="s">
        <v>2270</v>
      </c>
      <c r="J361" s="3" t="s">
        <v>26</v>
      </c>
      <c r="K361" s="3" t="s">
        <v>70</v>
      </c>
      <c r="L361" s="3" t="s">
        <v>2271</v>
      </c>
      <c r="M361" s="3" t="s">
        <v>2272</v>
      </c>
      <c r="N361" s="3" t="s">
        <v>2273</v>
      </c>
      <c r="O361" s="3" t="s">
        <v>2274</v>
      </c>
      <c r="P361" s="3" t="s">
        <v>2275</v>
      </c>
      <c r="Q361" s="3" t="s">
        <v>2276</v>
      </c>
      <c r="R361" s="3"/>
    </row>
    <row r="362" spans="1:18" ht="15.75" x14ac:dyDescent="0.25">
      <c r="A362" s="3" t="s">
        <v>18</v>
      </c>
      <c r="B362" s="3" t="s">
        <v>19</v>
      </c>
      <c r="C362" s="3" t="s">
        <v>733</v>
      </c>
      <c r="D362" s="3" t="s">
        <v>734</v>
      </c>
      <c r="E362" s="3">
        <v>4381478</v>
      </c>
      <c r="F362" s="3" t="s">
        <v>22</v>
      </c>
      <c r="G362" s="3" t="s">
        <v>35</v>
      </c>
      <c r="H362" s="3" t="s">
        <v>24</v>
      </c>
      <c r="I362" s="3" t="s">
        <v>2277</v>
      </c>
      <c r="J362" s="3" t="s">
        <v>26</v>
      </c>
      <c r="K362" s="3" t="s">
        <v>27</v>
      </c>
      <c r="L362" s="3" t="s">
        <v>2278</v>
      </c>
      <c r="M362" s="3" t="s">
        <v>2279</v>
      </c>
      <c r="N362" s="3" t="s">
        <v>2280</v>
      </c>
      <c r="O362" s="3" t="s">
        <v>2281</v>
      </c>
      <c r="P362" s="3" t="s">
        <v>2282</v>
      </c>
      <c r="Q362" s="3" t="s">
        <v>2283</v>
      </c>
      <c r="R362" s="3"/>
    </row>
    <row r="363" spans="1:18" ht="15.75" x14ac:dyDescent="0.25">
      <c r="A363" s="3" t="s">
        <v>18</v>
      </c>
      <c r="B363" s="3" t="s">
        <v>19</v>
      </c>
      <c r="C363" s="3" t="s">
        <v>733</v>
      </c>
      <c r="D363" s="3" t="s">
        <v>734</v>
      </c>
      <c r="E363" s="3">
        <v>3455977</v>
      </c>
      <c r="F363" s="3" t="s">
        <v>22</v>
      </c>
      <c r="G363" s="3" t="s">
        <v>24</v>
      </c>
      <c r="H363" s="3" t="s">
        <v>23</v>
      </c>
      <c r="I363" s="3" t="s">
        <v>2284</v>
      </c>
      <c r="J363" s="3" t="s">
        <v>26</v>
      </c>
      <c r="K363" s="3" t="s">
        <v>70</v>
      </c>
      <c r="L363" s="3" t="s">
        <v>2285</v>
      </c>
      <c r="M363" s="3" t="s">
        <v>2286</v>
      </c>
      <c r="N363" s="3" t="s">
        <v>2287</v>
      </c>
      <c r="O363" s="3" t="s">
        <v>1454</v>
      </c>
      <c r="P363" s="3" t="s">
        <v>1455</v>
      </c>
      <c r="Q363" s="3" t="s">
        <v>1456</v>
      </c>
      <c r="R363" s="3"/>
    </row>
    <row r="364" spans="1:18" ht="15.75" x14ac:dyDescent="0.25">
      <c r="A364" s="3" t="s">
        <v>18</v>
      </c>
      <c r="B364" s="3" t="s">
        <v>19</v>
      </c>
      <c r="C364" s="3" t="s">
        <v>733</v>
      </c>
      <c r="D364" s="3" t="s">
        <v>734</v>
      </c>
      <c r="E364" s="3">
        <v>4371831</v>
      </c>
      <c r="F364" s="3" t="s">
        <v>22</v>
      </c>
      <c r="G364" s="3" t="s">
        <v>35</v>
      </c>
      <c r="H364" s="3" t="s">
        <v>24</v>
      </c>
      <c r="I364" s="3" t="s">
        <v>2288</v>
      </c>
      <c r="J364" s="3" t="s">
        <v>26</v>
      </c>
      <c r="K364" s="3" t="s">
        <v>27</v>
      </c>
      <c r="L364" s="3" t="s">
        <v>44</v>
      </c>
      <c r="M364" s="3" t="s">
        <v>45</v>
      </c>
      <c r="N364" s="3" t="s">
        <v>46</v>
      </c>
      <c r="O364" s="3" t="s">
        <v>2289</v>
      </c>
      <c r="P364" s="3" t="s">
        <v>2290</v>
      </c>
      <c r="Q364" s="3" t="s">
        <v>49</v>
      </c>
      <c r="R364" s="3"/>
    </row>
    <row r="365" spans="1:18" ht="15.75" x14ac:dyDescent="0.25">
      <c r="A365" s="3" t="s">
        <v>50</v>
      </c>
      <c r="B365" s="3" t="s">
        <v>19</v>
      </c>
      <c r="C365" s="3" t="s">
        <v>733</v>
      </c>
      <c r="D365" s="3" t="s">
        <v>734</v>
      </c>
      <c r="E365" s="3">
        <v>2872069</v>
      </c>
      <c r="F365" s="3" t="s">
        <v>22</v>
      </c>
      <c r="G365" s="3" t="s">
        <v>24</v>
      </c>
      <c r="H365" s="3" t="s">
        <v>35</v>
      </c>
      <c r="I365" s="3" t="s">
        <v>2291</v>
      </c>
      <c r="J365" s="3" t="s">
        <v>26</v>
      </c>
      <c r="K365" s="3" t="s">
        <v>70</v>
      </c>
      <c r="L365" s="3" t="s">
        <v>2292</v>
      </c>
      <c r="M365" s="3" t="s">
        <v>2293</v>
      </c>
      <c r="N365" s="3" t="s">
        <v>2294</v>
      </c>
      <c r="O365" s="3" t="s">
        <v>2295</v>
      </c>
      <c r="P365" s="3" t="s">
        <v>2296</v>
      </c>
      <c r="Q365" s="3" t="s">
        <v>783</v>
      </c>
      <c r="R365" s="3"/>
    </row>
    <row r="366" spans="1:18" ht="15.75" x14ac:dyDescent="0.25">
      <c r="A366" s="3" t="s">
        <v>18</v>
      </c>
      <c r="B366" s="3" t="s">
        <v>19</v>
      </c>
      <c r="C366" s="3" t="s">
        <v>733</v>
      </c>
      <c r="D366" s="3" t="s">
        <v>734</v>
      </c>
      <c r="E366" s="3">
        <v>3969791</v>
      </c>
      <c r="F366" s="3" t="s">
        <v>22</v>
      </c>
      <c r="G366" s="3" t="s">
        <v>24</v>
      </c>
      <c r="H366" s="3" t="s">
        <v>23</v>
      </c>
      <c r="I366" s="3" t="s">
        <v>2297</v>
      </c>
      <c r="J366" s="3" t="s">
        <v>26</v>
      </c>
      <c r="K366" s="3" t="s">
        <v>27</v>
      </c>
      <c r="L366" s="3" t="s">
        <v>2298</v>
      </c>
      <c r="M366" s="3" t="s">
        <v>2299</v>
      </c>
      <c r="N366" s="3" t="s">
        <v>2300</v>
      </c>
      <c r="O366" s="3" t="s">
        <v>2301</v>
      </c>
      <c r="P366" s="3" t="s">
        <v>2302</v>
      </c>
      <c r="Q366" s="3" t="s">
        <v>2303</v>
      </c>
      <c r="R366" s="3"/>
    </row>
    <row r="367" spans="1:18" ht="15.75" x14ac:dyDescent="0.25">
      <c r="A367" s="3" t="s">
        <v>990</v>
      </c>
      <c r="B367" s="3" t="s">
        <v>19</v>
      </c>
      <c r="C367" s="3" t="s">
        <v>733</v>
      </c>
      <c r="D367" s="3" t="s">
        <v>734</v>
      </c>
      <c r="E367" s="3">
        <v>2600130</v>
      </c>
      <c r="F367" s="3" t="s">
        <v>22</v>
      </c>
      <c r="G367" s="3" t="s">
        <v>23</v>
      </c>
      <c r="H367" s="3" t="s">
        <v>51</v>
      </c>
      <c r="I367" s="3" t="s">
        <v>2304</v>
      </c>
      <c r="J367" s="3" t="s">
        <v>26</v>
      </c>
      <c r="K367" s="3" t="s">
        <v>70</v>
      </c>
      <c r="L367" s="3" t="s">
        <v>2305</v>
      </c>
      <c r="M367" s="3" t="s">
        <v>2306</v>
      </c>
      <c r="N367" s="3" t="s">
        <v>2307</v>
      </c>
      <c r="O367" s="3" t="s">
        <v>2308</v>
      </c>
      <c r="P367" s="3" t="s">
        <v>2309</v>
      </c>
      <c r="Q367" s="3" t="s">
        <v>783</v>
      </c>
      <c r="R367" s="3"/>
    </row>
    <row r="368" spans="1:18" ht="15.75" x14ac:dyDescent="0.25">
      <c r="A368" s="3" t="s">
        <v>18</v>
      </c>
      <c r="B368" s="3" t="s">
        <v>19</v>
      </c>
      <c r="C368" s="3" t="s">
        <v>733</v>
      </c>
      <c r="D368" s="3" t="s">
        <v>734</v>
      </c>
      <c r="E368" s="3">
        <v>3244751</v>
      </c>
      <c r="F368" s="3" t="s">
        <v>22</v>
      </c>
      <c r="G368" s="3" t="s">
        <v>51</v>
      </c>
      <c r="H368" s="3" t="s">
        <v>23</v>
      </c>
      <c r="I368" s="3" t="s">
        <v>2310</v>
      </c>
      <c r="J368" s="3" t="s">
        <v>26</v>
      </c>
      <c r="K368" s="3" t="s">
        <v>27</v>
      </c>
      <c r="L368" s="3" t="s">
        <v>2311</v>
      </c>
      <c r="M368" s="3" t="s">
        <v>2312</v>
      </c>
      <c r="N368" s="3" t="s">
        <v>2313</v>
      </c>
      <c r="O368" s="3" t="s">
        <v>2314</v>
      </c>
      <c r="P368" s="3" t="s">
        <v>2315</v>
      </c>
      <c r="Q368" s="3" t="s">
        <v>2316</v>
      </c>
      <c r="R368" s="3"/>
    </row>
    <row r="369" spans="1:18" ht="15.75" x14ac:dyDescent="0.25">
      <c r="A369" s="3" t="s">
        <v>18</v>
      </c>
      <c r="B369" s="3" t="s">
        <v>19</v>
      </c>
      <c r="C369" s="3" t="s">
        <v>733</v>
      </c>
      <c r="D369" s="3" t="s">
        <v>734</v>
      </c>
      <c r="E369" s="3">
        <v>23273</v>
      </c>
      <c r="F369" s="3" t="s">
        <v>22</v>
      </c>
      <c r="G369" s="3" t="s">
        <v>23</v>
      </c>
      <c r="H369" s="3" t="s">
        <v>51</v>
      </c>
      <c r="I369" s="3" t="s">
        <v>2317</v>
      </c>
      <c r="J369" s="3" t="s">
        <v>26</v>
      </c>
      <c r="K369" s="3" t="s">
        <v>70</v>
      </c>
      <c r="L369" s="3" t="s">
        <v>2318</v>
      </c>
      <c r="M369" s="3" t="s">
        <v>2319</v>
      </c>
      <c r="N369" s="3" t="s">
        <v>2320</v>
      </c>
      <c r="O369" s="3" t="s">
        <v>2321</v>
      </c>
      <c r="P369" s="3" t="s">
        <v>147</v>
      </c>
      <c r="Q369" s="3" t="s">
        <v>148</v>
      </c>
      <c r="R369" s="3"/>
    </row>
    <row r="370" spans="1:18" ht="15.75" x14ac:dyDescent="0.25">
      <c r="A370" s="3" t="s">
        <v>18</v>
      </c>
      <c r="B370" s="3" t="s">
        <v>19</v>
      </c>
      <c r="C370" s="3" t="s">
        <v>733</v>
      </c>
      <c r="D370" s="3" t="s">
        <v>734</v>
      </c>
      <c r="E370" s="3">
        <v>4311411</v>
      </c>
      <c r="F370" s="3" t="s">
        <v>22</v>
      </c>
      <c r="G370" s="3" t="s">
        <v>35</v>
      </c>
      <c r="H370" s="3" t="s">
        <v>24</v>
      </c>
      <c r="I370" s="3" t="s">
        <v>43</v>
      </c>
      <c r="J370" s="3" t="s">
        <v>26</v>
      </c>
      <c r="K370" s="3" t="s">
        <v>70</v>
      </c>
      <c r="L370" s="3" t="s">
        <v>2322</v>
      </c>
      <c r="M370" s="3" t="s">
        <v>2323</v>
      </c>
      <c r="N370" s="3" t="s">
        <v>2324</v>
      </c>
      <c r="O370" s="3" t="s">
        <v>1839</v>
      </c>
      <c r="P370" s="3" t="s">
        <v>1840</v>
      </c>
      <c r="Q370" s="3" t="s">
        <v>1841</v>
      </c>
      <c r="R370" s="3"/>
    </row>
    <row r="371" spans="1:18" ht="15.75" x14ac:dyDescent="0.25">
      <c r="A371" s="3" t="s">
        <v>18</v>
      </c>
      <c r="B371" s="3" t="s">
        <v>19</v>
      </c>
      <c r="C371" s="3" t="s">
        <v>733</v>
      </c>
      <c r="D371" s="3" t="s">
        <v>734</v>
      </c>
      <c r="E371" s="3">
        <v>1793240</v>
      </c>
      <c r="F371" s="3" t="s">
        <v>22</v>
      </c>
      <c r="G371" s="3" t="s">
        <v>23</v>
      </c>
      <c r="H371" s="3" t="s">
        <v>51</v>
      </c>
      <c r="I371" s="3" t="s">
        <v>2325</v>
      </c>
      <c r="J371" s="3" t="s">
        <v>26</v>
      </c>
      <c r="K371" s="3" t="s">
        <v>70</v>
      </c>
      <c r="L371" s="3" t="s">
        <v>2326</v>
      </c>
      <c r="M371" s="3" t="s">
        <v>2327</v>
      </c>
      <c r="N371" s="3" t="s">
        <v>2328</v>
      </c>
      <c r="O371" s="3" t="s">
        <v>837</v>
      </c>
      <c r="P371" s="3" t="s">
        <v>838</v>
      </c>
      <c r="Q371" s="3" t="s">
        <v>613</v>
      </c>
      <c r="R371" s="3"/>
    </row>
    <row r="372" spans="1:18" ht="15.75" x14ac:dyDescent="0.25">
      <c r="A372" s="3" t="s">
        <v>990</v>
      </c>
      <c r="B372" s="3" t="s">
        <v>19</v>
      </c>
      <c r="C372" s="3" t="s">
        <v>733</v>
      </c>
      <c r="D372" s="3" t="s">
        <v>734</v>
      </c>
      <c r="E372" s="3">
        <v>1474504</v>
      </c>
      <c r="F372" s="3" t="s">
        <v>22</v>
      </c>
      <c r="G372" s="3" t="s">
        <v>51</v>
      </c>
      <c r="H372" s="3" t="s">
        <v>23</v>
      </c>
      <c r="I372" s="3" t="s">
        <v>2329</v>
      </c>
      <c r="J372" s="3" t="s">
        <v>26</v>
      </c>
      <c r="K372" s="3" t="s">
        <v>27</v>
      </c>
      <c r="L372" s="3" t="s">
        <v>2330</v>
      </c>
      <c r="M372" s="3" t="s">
        <v>2331</v>
      </c>
      <c r="N372" s="3" t="s">
        <v>2332</v>
      </c>
      <c r="O372" s="3" t="s">
        <v>1982</v>
      </c>
      <c r="P372" s="3" t="s">
        <v>1983</v>
      </c>
      <c r="Q372" s="3" t="s">
        <v>1984</v>
      </c>
      <c r="R372" s="3"/>
    </row>
    <row r="373" spans="1:18" ht="15.75" x14ac:dyDescent="0.25">
      <c r="A373" s="3" t="s">
        <v>18</v>
      </c>
      <c r="B373" s="3" t="s">
        <v>19</v>
      </c>
      <c r="C373" s="3" t="s">
        <v>733</v>
      </c>
      <c r="D373" s="3" t="s">
        <v>734</v>
      </c>
      <c r="E373" s="3">
        <v>1893355</v>
      </c>
      <c r="F373" s="3" t="s">
        <v>22</v>
      </c>
      <c r="G373" s="3" t="s">
        <v>23</v>
      </c>
      <c r="H373" s="3" t="s">
        <v>51</v>
      </c>
      <c r="I373" s="3" t="s">
        <v>2333</v>
      </c>
      <c r="J373" s="3" t="s">
        <v>26</v>
      </c>
      <c r="K373" s="3" t="s">
        <v>27</v>
      </c>
      <c r="L373" s="3" t="s">
        <v>2334</v>
      </c>
      <c r="M373" s="3" t="s">
        <v>2335</v>
      </c>
      <c r="N373" s="3" t="s">
        <v>2336</v>
      </c>
      <c r="O373" s="3" t="s">
        <v>2337</v>
      </c>
      <c r="P373" s="3" t="s">
        <v>2338</v>
      </c>
      <c r="Q373" s="3" t="s">
        <v>2339</v>
      </c>
      <c r="R373" s="3"/>
    </row>
    <row r="374" spans="1:18" ht="15.75" x14ac:dyDescent="0.25">
      <c r="A374" s="3" t="s">
        <v>990</v>
      </c>
      <c r="B374" s="3" t="s">
        <v>19</v>
      </c>
      <c r="C374" s="3" t="s">
        <v>733</v>
      </c>
      <c r="D374" s="3" t="s">
        <v>734</v>
      </c>
      <c r="E374" s="3">
        <v>4889463</v>
      </c>
      <c r="F374" s="3" t="s">
        <v>22</v>
      </c>
      <c r="G374" s="3" t="s">
        <v>35</v>
      </c>
      <c r="H374" s="3" t="s">
        <v>24</v>
      </c>
      <c r="I374" s="3" t="s">
        <v>2340</v>
      </c>
      <c r="J374" s="3" t="s">
        <v>26</v>
      </c>
      <c r="K374" s="3" t="s">
        <v>27</v>
      </c>
      <c r="L374" s="3" t="s">
        <v>2341</v>
      </c>
      <c r="M374" s="3" t="s">
        <v>2342</v>
      </c>
      <c r="N374" s="3" t="s">
        <v>2343</v>
      </c>
      <c r="O374" s="3" t="s">
        <v>2344</v>
      </c>
      <c r="P374" s="3" t="s">
        <v>2345</v>
      </c>
      <c r="Q374" s="3" t="s">
        <v>1500</v>
      </c>
      <c r="R374" s="3"/>
    </row>
    <row r="375" spans="1:18" ht="15.75" x14ac:dyDescent="0.25">
      <c r="A375" s="3" t="s">
        <v>18</v>
      </c>
      <c r="B375" s="3" t="s">
        <v>19</v>
      </c>
      <c r="C375" s="3" t="s">
        <v>733</v>
      </c>
      <c r="D375" s="3" t="s">
        <v>734</v>
      </c>
      <c r="E375" s="3">
        <v>4735065</v>
      </c>
      <c r="F375" s="3" t="s">
        <v>22</v>
      </c>
      <c r="G375" s="3" t="s">
        <v>23</v>
      </c>
      <c r="H375" s="3" t="s">
        <v>51</v>
      </c>
      <c r="I375" s="3" t="s">
        <v>2346</v>
      </c>
      <c r="J375" s="3" t="s">
        <v>26</v>
      </c>
      <c r="K375" s="3" t="s">
        <v>70</v>
      </c>
      <c r="L375" s="3" t="s">
        <v>2347</v>
      </c>
      <c r="M375" s="3" t="s">
        <v>2348</v>
      </c>
      <c r="N375" s="3" t="s">
        <v>2349</v>
      </c>
      <c r="O375" s="3" t="s">
        <v>2350</v>
      </c>
      <c r="P375" s="3" t="s">
        <v>2351</v>
      </c>
      <c r="Q375" s="3" t="s">
        <v>825</v>
      </c>
      <c r="R375" s="3"/>
    </row>
    <row r="376" spans="1:18" ht="15.75" x14ac:dyDescent="0.25">
      <c r="A376" s="3" t="s">
        <v>990</v>
      </c>
      <c r="B376" s="3" t="s">
        <v>19</v>
      </c>
      <c r="C376" s="3" t="s">
        <v>733</v>
      </c>
      <c r="D376" s="3" t="s">
        <v>734</v>
      </c>
      <c r="E376" s="3">
        <v>4852024</v>
      </c>
      <c r="F376" s="3" t="s">
        <v>22</v>
      </c>
      <c r="G376" s="3" t="s">
        <v>23</v>
      </c>
      <c r="H376" s="3" t="s">
        <v>51</v>
      </c>
      <c r="I376" s="3" t="s">
        <v>2352</v>
      </c>
      <c r="J376" s="3" t="s">
        <v>26</v>
      </c>
      <c r="K376" s="3" t="s">
        <v>27</v>
      </c>
      <c r="L376" s="3" t="s">
        <v>2353</v>
      </c>
      <c r="M376" s="3" t="s">
        <v>2354</v>
      </c>
      <c r="N376" s="3" t="s">
        <v>2355</v>
      </c>
      <c r="O376" s="3" t="s">
        <v>2356</v>
      </c>
      <c r="P376" s="3" t="s">
        <v>2357</v>
      </c>
      <c r="Q376" s="3" t="s">
        <v>2358</v>
      </c>
      <c r="R376" s="3"/>
    </row>
    <row r="377" spans="1:18" ht="15.75" x14ac:dyDescent="0.25">
      <c r="A377" s="3" t="s">
        <v>990</v>
      </c>
      <c r="B377" s="3" t="s">
        <v>19</v>
      </c>
      <c r="C377" s="3" t="s">
        <v>733</v>
      </c>
      <c r="D377" s="3" t="s">
        <v>734</v>
      </c>
      <c r="E377" s="3">
        <v>3245688</v>
      </c>
      <c r="F377" s="3" t="s">
        <v>22</v>
      </c>
      <c r="G377" s="3" t="s">
        <v>23</v>
      </c>
      <c r="H377" s="3" t="s">
        <v>24</v>
      </c>
      <c r="I377" s="3" t="s">
        <v>2359</v>
      </c>
      <c r="J377" s="3" t="s">
        <v>26</v>
      </c>
      <c r="K377" s="3" t="s">
        <v>27</v>
      </c>
      <c r="L377" s="3" t="s">
        <v>2360</v>
      </c>
      <c r="M377" s="3" t="s">
        <v>2361</v>
      </c>
      <c r="N377" s="3" t="s">
        <v>2362</v>
      </c>
      <c r="O377" s="3" t="s">
        <v>2363</v>
      </c>
      <c r="P377" s="3" t="s">
        <v>2364</v>
      </c>
      <c r="Q377" s="3" t="s">
        <v>2365</v>
      </c>
      <c r="R377" s="3"/>
    </row>
    <row r="378" spans="1:18" ht="15.75" x14ac:dyDescent="0.25">
      <c r="A378" s="3" t="s">
        <v>34</v>
      </c>
      <c r="B378" s="3" t="s">
        <v>19</v>
      </c>
      <c r="C378" s="3" t="s">
        <v>733</v>
      </c>
      <c r="D378" s="3" t="s">
        <v>734</v>
      </c>
      <c r="E378" s="3">
        <v>3685043</v>
      </c>
      <c r="F378" s="3" t="s">
        <v>22</v>
      </c>
      <c r="G378" s="3" t="s">
        <v>51</v>
      </c>
      <c r="H378" s="3" t="s">
        <v>23</v>
      </c>
      <c r="I378" s="3" t="s">
        <v>2366</v>
      </c>
      <c r="J378" s="3" t="s">
        <v>26</v>
      </c>
      <c r="K378" s="3" t="s">
        <v>70</v>
      </c>
      <c r="L378" s="3" t="s">
        <v>2367</v>
      </c>
      <c r="M378" s="3" t="s">
        <v>2368</v>
      </c>
      <c r="N378" s="3" t="s">
        <v>2369</v>
      </c>
      <c r="O378" s="3" t="s">
        <v>2370</v>
      </c>
      <c r="P378" s="3" t="s">
        <v>2371</v>
      </c>
      <c r="Q378" s="3" t="s">
        <v>825</v>
      </c>
      <c r="R378" s="3"/>
    </row>
    <row r="379" spans="1:18" ht="15.75" x14ac:dyDescent="0.25">
      <c r="A379" s="3" t="s">
        <v>18</v>
      </c>
      <c r="B379" s="3" t="s">
        <v>19</v>
      </c>
      <c r="C379" s="3" t="s">
        <v>733</v>
      </c>
      <c r="D379" s="3" t="s">
        <v>734</v>
      </c>
      <c r="E379" s="3">
        <v>119818</v>
      </c>
      <c r="F379" s="3" t="s">
        <v>22</v>
      </c>
      <c r="G379" s="3" t="s">
        <v>23</v>
      </c>
      <c r="H379" s="3" t="s">
        <v>51</v>
      </c>
      <c r="I379" s="3" t="s">
        <v>2372</v>
      </c>
      <c r="J379" s="3" t="s">
        <v>26</v>
      </c>
      <c r="K379" s="3" t="s">
        <v>70</v>
      </c>
      <c r="L379" s="3" t="s">
        <v>2373</v>
      </c>
      <c r="M379" s="3" t="s">
        <v>2374</v>
      </c>
      <c r="N379" s="3" t="s">
        <v>2375</v>
      </c>
      <c r="O379" s="3" t="s">
        <v>2203</v>
      </c>
      <c r="P379" s="3" t="s">
        <v>2204</v>
      </c>
      <c r="Q379" s="3" t="s">
        <v>1619</v>
      </c>
      <c r="R379" s="3"/>
    </row>
    <row r="380" spans="1:18" ht="15.75" x14ac:dyDescent="0.25">
      <c r="A380" s="3" t="s">
        <v>18</v>
      </c>
      <c r="B380" s="3" t="s">
        <v>19</v>
      </c>
      <c r="C380" s="3" t="s">
        <v>733</v>
      </c>
      <c r="D380" s="3" t="s">
        <v>734</v>
      </c>
      <c r="E380" s="3">
        <v>4971525</v>
      </c>
      <c r="F380" s="3" t="s">
        <v>22</v>
      </c>
      <c r="G380" s="3" t="s">
        <v>51</v>
      </c>
      <c r="H380" s="3" t="s">
        <v>23</v>
      </c>
      <c r="I380" s="3" t="s">
        <v>2376</v>
      </c>
      <c r="J380" s="3" t="s">
        <v>26</v>
      </c>
      <c r="K380" s="3" t="s">
        <v>27</v>
      </c>
      <c r="L380" s="3" t="s">
        <v>2377</v>
      </c>
      <c r="M380" s="3" t="s">
        <v>2378</v>
      </c>
      <c r="N380" s="3" t="s">
        <v>2379</v>
      </c>
      <c r="O380" s="3" t="s">
        <v>2380</v>
      </c>
      <c r="P380" s="3" t="s">
        <v>2381</v>
      </c>
      <c r="Q380" s="3" t="s">
        <v>2382</v>
      </c>
      <c r="R380" s="3"/>
    </row>
    <row r="381" spans="1:18" ht="15.75" x14ac:dyDescent="0.25">
      <c r="A381" s="3" t="s">
        <v>18</v>
      </c>
      <c r="B381" s="3" t="s">
        <v>19</v>
      </c>
      <c r="C381" s="3" t="s">
        <v>733</v>
      </c>
      <c r="D381" s="3" t="s">
        <v>734</v>
      </c>
      <c r="E381" s="3">
        <v>4953148</v>
      </c>
      <c r="F381" s="3" t="s">
        <v>22</v>
      </c>
      <c r="G381" s="3" t="s">
        <v>51</v>
      </c>
      <c r="H381" s="3" t="s">
        <v>23</v>
      </c>
      <c r="I381" s="3" t="s">
        <v>2376</v>
      </c>
      <c r="J381" s="3" t="s">
        <v>26</v>
      </c>
      <c r="K381" s="3" t="s">
        <v>27</v>
      </c>
      <c r="L381" s="3" t="s">
        <v>2383</v>
      </c>
      <c r="M381" s="3" t="s">
        <v>2384</v>
      </c>
      <c r="N381" s="3" t="s">
        <v>2385</v>
      </c>
      <c r="O381" s="3" t="s">
        <v>2386</v>
      </c>
      <c r="P381" s="3" t="s">
        <v>2387</v>
      </c>
      <c r="Q381" s="3" t="s">
        <v>1967</v>
      </c>
      <c r="R381" s="3"/>
    </row>
    <row r="382" spans="1:18" ht="15.75" x14ac:dyDescent="0.25">
      <c r="A382" s="3" t="s">
        <v>18</v>
      </c>
      <c r="B382" s="3" t="s">
        <v>19</v>
      </c>
      <c r="C382" s="3" t="s">
        <v>733</v>
      </c>
      <c r="D382" s="3" t="s">
        <v>734</v>
      </c>
      <c r="E382" s="3">
        <v>4952731</v>
      </c>
      <c r="F382" s="3" t="s">
        <v>22</v>
      </c>
      <c r="G382" s="3" t="s">
        <v>23</v>
      </c>
      <c r="H382" s="3" t="s">
        <v>51</v>
      </c>
      <c r="I382" s="3" t="s">
        <v>2388</v>
      </c>
      <c r="J382" s="3" t="s">
        <v>26</v>
      </c>
      <c r="K382" s="3" t="s">
        <v>27</v>
      </c>
      <c r="L382" s="3" t="s">
        <v>2389</v>
      </c>
      <c r="M382" s="3" t="s">
        <v>2390</v>
      </c>
      <c r="N382" s="3" t="s">
        <v>2391</v>
      </c>
      <c r="O382" s="3" t="s">
        <v>2386</v>
      </c>
      <c r="P382" s="3" t="s">
        <v>2387</v>
      </c>
      <c r="Q382" s="3" t="s">
        <v>1967</v>
      </c>
      <c r="R382" s="3"/>
    </row>
    <row r="383" spans="1:18" ht="15.75" x14ac:dyDescent="0.25">
      <c r="A383" s="3" t="s">
        <v>990</v>
      </c>
      <c r="B383" s="3" t="s">
        <v>19</v>
      </c>
      <c r="C383" s="3" t="s">
        <v>733</v>
      </c>
      <c r="D383" s="3" t="s">
        <v>734</v>
      </c>
      <c r="E383" s="3">
        <v>2610934</v>
      </c>
      <c r="F383" s="3" t="s">
        <v>22</v>
      </c>
      <c r="G383" s="3" t="s">
        <v>35</v>
      </c>
      <c r="H383" s="3" t="s">
        <v>51</v>
      </c>
      <c r="I383" s="3" t="s">
        <v>2392</v>
      </c>
      <c r="J383" s="3" t="s">
        <v>26</v>
      </c>
      <c r="K383" s="3" t="s">
        <v>70</v>
      </c>
      <c r="L383" s="3" t="s">
        <v>2393</v>
      </c>
      <c r="M383" s="3" t="s">
        <v>2394</v>
      </c>
      <c r="N383" s="3" t="s">
        <v>2395</v>
      </c>
      <c r="O383" s="3" t="s">
        <v>2396</v>
      </c>
      <c r="P383" s="3" t="s">
        <v>186</v>
      </c>
      <c r="Q383" s="3" t="s">
        <v>187</v>
      </c>
      <c r="R383" s="3"/>
    </row>
    <row r="384" spans="1:18" ht="15.75" x14ac:dyDescent="0.25">
      <c r="A384" s="3" t="s">
        <v>990</v>
      </c>
      <c r="B384" s="3" t="s">
        <v>19</v>
      </c>
      <c r="C384" s="3" t="s">
        <v>733</v>
      </c>
      <c r="D384" s="3" t="s">
        <v>734</v>
      </c>
      <c r="E384" s="3">
        <v>3765526</v>
      </c>
      <c r="F384" s="3" t="s">
        <v>22</v>
      </c>
      <c r="G384" s="3" t="s">
        <v>35</v>
      </c>
      <c r="H384" s="3" t="s">
        <v>24</v>
      </c>
      <c r="I384" s="3" t="s">
        <v>2397</v>
      </c>
      <c r="J384" s="3" t="s">
        <v>26</v>
      </c>
      <c r="K384" s="3" t="s">
        <v>70</v>
      </c>
      <c r="L384" s="3" t="s">
        <v>2398</v>
      </c>
      <c r="M384" s="3" t="s">
        <v>2399</v>
      </c>
      <c r="N384" s="3" t="s">
        <v>2400</v>
      </c>
      <c r="O384" s="3" t="s">
        <v>2024</v>
      </c>
      <c r="P384" s="3" t="s">
        <v>2025</v>
      </c>
      <c r="Q384" s="3" t="s">
        <v>2026</v>
      </c>
      <c r="R384" s="3"/>
    </row>
    <row r="385" spans="1:18" ht="15.75" x14ac:dyDescent="0.25">
      <c r="A385" s="3" t="s">
        <v>990</v>
      </c>
      <c r="B385" s="3" t="s">
        <v>19</v>
      </c>
      <c r="C385" s="3" t="s">
        <v>733</v>
      </c>
      <c r="D385" s="3" t="s">
        <v>734</v>
      </c>
      <c r="E385" s="3">
        <v>3472169</v>
      </c>
      <c r="F385" s="3" t="s">
        <v>22</v>
      </c>
      <c r="G385" s="3" t="s">
        <v>23</v>
      </c>
      <c r="H385" s="3" t="s">
        <v>51</v>
      </c>
      <c r="I385" s="3" t="s">
        <v>2401</v>
      </c>
      <c r="J385" s="3" t="s">
        <v>26</v>
      </c>
      <c r="K385" s="3" t="s">
        <v>70</v>
      </c>
      <c r="L385" s="3" t="s">
        <v>2402</v>
      </c>
      <c r="M385" s="3" t="s">
        <v>2403</v>
      </c>
      <c r="N385" s="3" t="s">
        <v>2404</v>
      </c>
      <c r="O385" s="3" t="s">
        <v>2405</v>
      </c>
      <c r="P385" s="3" t="s">
        <v>2406</v>
      </c>
      <c r="Q385" s="3" t="s">
        <v>2407</v>
      </c>
      <c r="R385" s="3"/>
    </row>
    <row r="386" spans="1:18" ht="15.75" x14ac:dyDescent="0.25">
      <c r="A386" s="3" t="s">
        <v>990</v>
      </c>
      <c r="B386" s="3" t="s">
        <v>19</v>
      </c>
      <c r="C386" s="3" t="s">
        <v>733</v>
      </c>
      <c r="D386" s="3" t="s">
        <v>734</v>
      </c>
      <c r="E386" s="3">
        <v>1512196</v>
      </c>
      <c r="F386" s="3" t="s">
        <v>22</v>
      </c>
      <c r="G386" s="3" t="s">
        <v>35</v>
      </c>
      <c r="H386" s="3" t="s">
        <v>24</v>
      </c>
      <c r="I386" s="3" t="s">
        <v>2408</v>
      </c>
      <c r="J386" s="3" t="s">
        <v>26</v>
      </c>
      <c r="K386" s="3" t="s">
        <v>27</v>
      </c>
      <c r="L386" s="3" t="s">
        <v>2409</v>
      </c>
      <c r="M386" s="3" t="s">
        <v>2410</v>
      </c>
      <c r="N386" s="3" t="s">
        <v>2411</v>
      </c>
      <c r="O386" s="3" t="s">
        <v>2412</v>
      </c>
      <c r="P386" s="3" t="s">
        <v>2413</v>
      </c>
      <c r="Q386" s="3" t="s">
        <v>134</v>
      </c>
      <c r="R386" s="3"/>
    </row>
    <row r="387" spans="1:18" ht="15.75" x14ac:dyDescent="0.25">
      <c r="A387" s="3" t="s">
        <v>18</v>
      </c>
      <c r="B387" s="3" t="s">
        <v>19</v>
      </c>
      <c r="C387" s="3" t="s">
        <v>733</v>
      </c>
      <c r="D387" s="3" t="s">
        <v>734</v>
      </c>
      <c r="E387" s="3">
        <v>86300</v>
      </c>
      <c r="F387" s="3" t="s">
        <v>22</v>
      </c>
      <c r="G387" s="3" t="s">
        <v>24</v>
      </c>
      <c r="H387" s="3" t="s">
        <v>35</v>
      </c>
      <c r="I387" s="3" t="s">
        <v>2414</v>
      </c>
      <c r="J387" s="3" t="s">
        <v>26</v>
      </c>
      <c r="K387" s="3" t="s">
        <v>27</v>
      </c>
      <c r="L387" s="3" t="s">
        <v>2415</v>
      </c>
      <c r="M387" s="3" t="s">
        <v>2416</v>
      </c>
      <c r="N387" s="3" t="s">
        <v>2417</v>
      </c>
      <c r="O387" s="3" t="s">
        <v>2073</v>
      </c>
      <c r="P387" s="3" t="s">
        <v>2074</v>
      </c>
      <c r="Q387" s="3" t="s">
        <v>1146</v>
      </c>
      <c r="R387" s="3"/>
    </row>
    <row r="388" spans="1:18" ht="15.75" x14ac:dyDescent="0.25">
      <c r="A388" s="3" t="s">
        <v>50</v>
      </c>
      <c r="B388" s="3" t="s">
        <v>19</v>
      </c>
      <c r="C388" s="3" t="s">
        <v>733</v>
      </c>
      <c r="D388" s="3" t="s">
        <v>734</v>
      </c>
      <c r="E388" s="3">
        <v>4408397</v>
      </c>
      <c r="F388" s="3" t="s">
        <v>22</v>
      </c>
      <c r="G388" s="3" t="s">
        <v>35</v>
      </c>
      <c r="H388" s="3" t="s">
        <v>24</v>
      </c>
      <c r="I388" s="3" t="s">
        <v>2418</v>
      </c>
      <c r="J388" s="3" t="s">
        <v>26</v>
      </c>
      <c r="K388" s="3" t="s">
        <v>27</v>
      </c>
      <c r="L388" s="3" t="s">
        <v>2419</v>
      </c>
      <c r="M388" s="3" t="s">
        <v>2420</v>
      </c>
      <c r="N388" s="3" t="s">
        <v>2421</v>
      </c>
      <c r="O388" s="3" t="s">
        <v>2126</v>
      </c>
      <c r="P388" s="3" t="s">
        <v>2127</v>
      </c>
      <c r="Q388" s="3" t="s">
        <v>2128</v>
      </c>
      <c r="R388" s="3"/>
    </row>
    <row r="389" spans="1:18" ht="15.75" x14ac:dyDescent="0.25">
      <c r="A389" s="3" t="s">
        <v>18</v>
      </c>
      <c r="B389" s="3" t="s">
        <v>19</v>
      </c>
      <c r="C389" s="3" t="s">
        <v>733</v>
      </c>
      <c r="D389" s="3" t="s">
        <v>734</v>
      </c>
      <c r="E389" s="3">
        <v>3262861</v>
      </c>
      <c r="F389" s="3" t="s">
        <v>22</v>
      </c>
      <c r="G389" s="3" t="s">
        <v>23</v>
      </c>
      <c r="H389" s="3" t="s">
        <v>51</v>
      </c>
      <c r="I389" s="3" t="s">
        <v>325</v>
      </c>
      <c r="J389" s="3" t="s">
        <v>26</v>
      </c>
      <c r="K389" s="3" t="s">
        <v>70</v>
      </c>
      <c r="L389" s="3" t="s">
        <v>2422</v>
      </c>
      <c r="M389" s="3" t="s">
        <v>2423</v>
      </c>
      <c r="N389" s="3" t="s">
        <v>2424</v>
      </c>
      <c r="O389" s="3" t="s">
        <v>2425</v>
      </c>
      <c r="P389" s="3" t="s">
        <v>2426</v>
      </c>
      <c r="Q389" s="3" t="s">
        <v>2427</v>
      </c>
      <c r="R389" s="3"/>
    </row>
    <row r="390" spans="1:18" ht="15.75" x14ac:dyDescent="0.25">
      <c r="A390" s="3" t="s">
        <v>990</v>
      </c>
      <c r="B390" s="3" t="s">
        <v>19</v>
      </c>
      <c r="C390" s="3" t="s">
        <v>733</v>
      </c>
      <c r="D390" s="3" t="s">
        <v>734</v>
      </c>
      <c r="E390" s="3">
        <v>2599557</v>
      </c>
      <c r="F390" s="3" t="s">
        <v>22</v>
      </c>
      <c r="G390" s="3" t="s">
        <v>51</v>
      </c>
      <c r="H390" s="3" t="s">
        <v>35</v>
      </c>
      <c r="I390" s="3" t="s">
        <v>2428</v>
      </c>
      <c r="J390" s="3" t="s">
        <v>26</v>
      </c>
      <c r="K390" s="3" t="s">
        <v>70</v>
      </c>
      <c r="L390" s="3" t="s">
        <v>2429</v>
      </c>
      <c r="M390" s="3" t="s">
        <v>2430</v>
      </c>
      <c r="N390" s="3" t="s">
        <v>2431</v>
      </c>
      <c r="O390" s="3" t="s">
        <v>2432</v>
      </c>
      <c r="P390" s="3" t="s">
        <v>2433</v>
      </c>
      <c r="Q390" s="3" t="s">
        <v>2434</v>
      </c>
      <c r="R390" s="3"/>
    </row>
    <row r="391" spans="1:18" ht="15.75" x14ac:dyDescent="0.25">
      <c r="A391" s="3" t="s">
        <v>18</v>
      </c>
      <c r="B391" s="3" t="s">
        <v>19</v>
      </c>
      <c r="C391" s="3" t="s">
        <v>733</v>
      </c>
      <c r="D391" s="3" t="s">
        <v>734</v>
      </c>
      <c r="E391" s="3">
        <v>4861492</v>
      </c>
      <c r="F391" s="3" t="s">
        <v>22</v>
      </c>
      <c r="G391" s="3" t="s">
        <v>51</v>
      </c>
      <c r="H391" s="3" t="s">
        <v>23</v>
      </c>
      <c r="I391" s="3" t="s">
        <v>2435</v>
      </c>
      <c r="J391" s="3" t="s">
        <v>26</v>
      </c>
      <c r="K391" s="3" t="s">
        <v>27</v>
      </c>
      <c r="L391" s="3" t="s">
        <v>2436</v>
      </c>
      <c r="M391" s="3" t="s">
        <v>2437</v>
      </c>
      <c r="N391" s="3" t="s">
        <v>2438</v>
      </c>
      <c r="O391" s="3" t="s">
        <v>2439</v>
      </c>
      <c r="P391" s="3" t="s">
        <v>2440</v>
      </c>
      <c r="Q391" s="3" t="s">
        <v>2441</v>
      </c>
      <c r="R391" s="3"/>
    </row>
    <row r="392" spans="1:18" ht="15.75" x14ac:dyDescent="0.25">
      <c r="A392" s="3" t="s">
        <v>34</v>
      </c>
      <c r="B392" s="3" t="s">
        <v>19</v>
      </c>
      <c r="C392" s="3" t="s">
        <v>733</v>
      </c>
      <c r="D392" s="3" t="s">
        <v>734</v>
      </c>
      <c r="E392" s="3">
        <v>66837</v>
      </c>
      <c r="F392" s="3" t="s">
        <v>22</v>
      </c>
      <c r="G392" s="3" t="s">
        <v>35</v>
      </c>
      <c r="H392" s="3" t="s">
        <v>24</v>
      </c>
      <c r="I392" s="3" t="s">
        <v>2442</v>
      </c>
      <c r="J392" s="3" t="s">
        <v>26</v>
      </c>
      <c r="K392" s="3" t="s">
        <v>27</v>
      </c>
      <c r="L392" s="3" t="s">
        <v>2443</v>
      </c>
      <c r="M392" s="3" t="s">
        <v>2444</v>
      </c>
      <c r="N392" s="3" t="s">
        <v>2445</v>
      </c>
      <c r="O392" s="3" t="s">
        <v>2446</v>
      </c>
      <c r="P392" s="3" t="s">
        <v>695</v>
      </c>
      <c r="Q392" s="3" t="s">
        <v>696</v>
      </c>
      <c r="R392" s="3"/>
    </row>
    <row r="393" spans="1:18" ht="15.75" x14ac:dyDescent="0.25">
      <c r="A393" s="3" t="s">
        <v>18</v>
      </c>
      <c r="B393" s="3" t="s">
        <v>19</v>
      </c>
      <c r="C393" s="3" t="s">
        <v>733</v>
      </c>
      <c r="D393" s="3" t="s">
        <v>734</v>
      </c>
      <c r="E393" s="3">
        <v>2121746</v>
      </c>
      <c r="F393" s="3" t="s">
        <v>22</v>
      </c>
      <c r="G393" s="3" t="s">
        <v>23</v>
      </c>
      <c r="H393" s="3" t="s">
        <v>51</v>
      </c>
      <c r="I393" s="3" t="s">
        <v>2447</v>
      </c>
      <c r="J393" s="3" t="s">
        <v>26</v>
      </c>
      <c r="K393" s="3" t="s">
        <v>27</v>
      </c>
      <c r="L393" s="3" t="s">
        <v>2448</v>
      </c>
      <c r="M393" s="3" t="s">
        <v>2449</v>
      </c>
      <c r="N393" s="3" t="s">
        <v>2450</v>
      </c>
      <c r="O393" s="3" t="s">
        <v>2451</v>
      </c>
      <c r="P393" s="3" t="s">
        <v>2452</v>
      </c>
      <c r="Q393" s="3" t="s">
        <v>2453</v>
      </c>
      <c r="R393" s="3"/>
    </row>
    <row r="394" spans="1:18" ht="15.75" x14ac:dyDescent="0.25">
      <c r="A394" s="3" t="s">
        <v>18</v>
      </c>
      <c r="B394" s="3" t="s">
        <v>19</v>
      </c>
      <c r="C394" s="3" t="s">
        <v>733</v>
      </c>
      <c r="D394" s="3" t="s">
        <v>734</v>
      </c>
      <c r="E394" s="3">
        <v>3441831</v>
      </c>
      <c r="F394" s="3" t="s">
        <v>22</v>
      </c>
      <c r="G394" s="3" t="s">
        <v>35</v>
      </c>
      <c r="H394" s="3" t="s">
        <v>24</v>
      </c>
      <c r="I394" s="3" t="s">
        <v>2454</v>
      </c>
      <c r="J394" s="3" t="s">
        <v>26</v>
      </c>
      <c r="K394" s="3" t="s">
        <v>70</v>
      </c>
      <c r="L394" s="3" t="s">
        <v>2455</v>
      </c>
      <c r="M394" s="3" t="s">
        <v>2456</v>
      </c>
      <c r="N394" s="3" t="s">
        <v>2457</v>
      </c>
      <c r="O394" s="3" t="s">
        <v>2458</v>
      </c>
      <c r="P394" s="3" t="s">
        <v>2459</v>
      </c>
      <c r="Q394" s="3" t="s">
        <v>2460</v>
      </c>
      <c r="R394" s="3"/>
    </row>
    <row r="395" spans="1:18" ht="15.75" x14ac:dyDescent="0.25">
      <c r="A395" s="3" t="s">
        <v>50</v>
      </c>
      <c r="B395" s="3" t="s">
        <v>19</v>
      </c>
      <c r="C395" s="3" t="s">
        <v>733</v>
      </c>
      <c r="D395" s="3" t="s">
        <v>734</v>
      </c>
      <c r="E395" s="3">
        <v>4348039</v>
      </c>
      <c r="F395" s="3" t="s">
        <v>22</v>
      </c>
      <c r="G395" s="3" t="s">
        <v>35</v>
      </c>
      <c r="H395" s="3" t="s">
        <v>24</v>
      </c>
      <c r="I395" s="3" t="s">
        <v>2454</v>
      </c>
      <c r="J395" s="3" t="s">
        <v>26</v>
      </c>
      <c r="K395" s="3" t="s">
        <v>70</v>
      </c>
      <c r="L395" s="3" t="s">
        <v>53</v>
      </c>
      <c r="M395" s="3" t="s">
        <v>54</v>
      </c>
      <c r="N395" s="3" t="s">
        <v>55</v>
      </c>
      <c r="O395" s="3" t="s">
        <v>913</v>
      </c>
      <c r="P395" s="3" t="s">
        <v>914</v>
      </c>
      <c r="Q395" s="3" t="s">
        <v>33</v>
      </c>
      <c r="R395" s="3"/>
    </row>
    <row r="396" spans="1:18" ht="15.75" x14ac:dyDescent="0.25">
      <c r="A396" s="3" t="s">
        <v>18</v>
      </c>
      <c r="B396" s="3" t="s">
        <v>19</v>
      </c>
      <c r="C396" s="3" t="s">
        <v>733</v>
      </c>
      <c r="D396" s="3" t="s">
        <v>734</v>
      </c>
      <c r="E396" s="3">
        <v>3287337</v>
      </c>
      <c r="F396" s="3" t="s">
        <v>22</v>
      </c>
      <c r="G396" s="3" t="s">
        <v>23</v>
      </c>
      <c r="H396" s="3" t="s">
        <v>51</v>
      </c>
      <c r="I396" s="3" t="s">
        <v>2461</v>
      </c>
      <c r="J396" s="3" t="s">
        <v>26</v>
      </c>
      <c r="K396" s="3" t="s">
        <v>70</v>
      </c>
      <c r="L396" s="3" t="s">
        <v>2462</v>
      </c>
      <c r="M396" s="3" t="s">
        <v>2463</v>
      </c>
      <c r="N396" s="3" t="s">
        <v>2464</v>
      </c>
      <c r="O396" s="3" t="s">
        <v>2465</v>
      </c>
      <c r="P396" s="3" t="s">
        <v>2466</v>
      </c>
      <c r="Q396" s="3" t="s">
        <v>2467</v>
      </c>
      <c r="R396" s="3"/>
    </row>
    <row r="397" spans="1:18" ht="15.75" x14ac:dyDescent="0.25">
      <c r="A397" s="3" t="s">
        <v>18</v>
      </c>
      <c r="B397" s="3" t="s">
        <v>19</v>
      </c>
      <c r="C397" s="3" t="s">
        <v>733</v>
      </c>
      <c r="D397" s="3" t="s">
        <v>734</v>
      </c>
      <c r="E397" s="3">
        <v>85952</v>
      </c>
      <c r="F397" s="3" t="s">
        <v>22</v>
      </c>
      <c r="G397" s="3" t="s">
        <v>23</v>
      </c>
      <c r="H397" s="3" t="s">
        <v>51</v>
      </c>
      <c r="I397" s="3" t="s">
        <v>2461</v>
      </c>
      <c r="J397" s="3" t="s">
        <v>26</v>
      </c>
      <c r="K397" s="3" t="s">
        <v>27</v>
      </c>
      <c r="L397" s="3" t="s">
        <v>2468</v>
      </c>
      <c r="M397" s="3" t="s">
        <v>2469</v>
      </c>
      <c r="N397" s="3" t="s">
        <v>2470</v>
      </c>
      <c r="O397" s="3" t="s">
        <v>2073</v>
      </c>
      <c r="P397" s="3" t="s">
        <v>2074</v>
      </c>
      <c r="Q397" s="3" t="s">
        <v>1146</v>
      </c>
      <c r="R397" s="3"/>
    </row>
    <row r="398" spans="1:18" ht="15.75" x14ac:dyDescent="0.25">
      <c r="A398" s="3" t="s">
        <v>2471</v>
      </c>
      <c r="B398" s="3" t="s">
        <v>19</v>
      </c>
      <c r="C398" s="3" t="s">
        <v>733</v>
      </c>
      <c r="D398" s="3" t="s">
        <v>734</v>
      </c>
      <c r="E398" s="3">
        <v>850988</v>
      </c>
      <c r="F398" s="3" t="s">
        <v>22</v>
      </c>
      <c r="G398" s="3" t="s">
        <v>35</v>
      </c>
      <c r="H398" s="3" t="s">
        <v>24</v>
      </c>
      <c r="I398" s="3" t="s">
        <v>2472</v>
      </c>
      <c r="J398" s="3" t="s">
        <v>26</v>
      </c>
      <c r="K398" s="3" t="s">
        <v>70</v>
      </c>
      <c r="L398" s="3" t="s">
        <v>2473</v>
      </c>
      <c r="M398" s="3" t="s">
        <v>2474</v>
      </c>
      <c r="N398" s="3" t="s">
        <v>2475</v>
      </c>
      <c r="O398" s="3" t="s">
        <v>2476</v>
      </c>
      <c r="P398" s="3" t="s">
        <v>2477</v>
      </c>
      <c r="Q398" s="3" t="s">
        <v>2478</v>
      </c>
      <c r="R398" s="3"/>
    </row>
    <row r="399" spans="1:18" ht="15.75" x14ac:dyDescent="0.25">
      <c r="A399" s="3" t="s">
        <v>34</v>
      </c>
      <c r="B399" s="3" t="s">
        <v>19</v>
      </c>
      <c r="C399" s="3" t="s">
        <v>733</v>
      </c>
      <c r="D399" s="3" t="s">
        <v>734</v>
      </c>
      <c r="E399" s="3">
        <v>4500552</v>
      </c>
      <c r="F399" s="3" t="s">
        <v>22</v>
      </c>
      <c r="G399" s="3" t="s">
        <v>35</v>
      </c>
      <c r="H399" s="3" t="s">
        <v>24</v>
      </c>
      <c r="I399" s="3" t="s">
        <v>2479</v>
      </c>
      <c r="J399" s="3" t="s">
        <v>26</v>
      </c>
      <c r="K399" s="3" t="s">
        <v>70</v>
      </c>
      <c r="L399" s="3" t="s">
        <v>2480</v>
      </c>
      <c r="M399" s="3" t="s">
        <v>2481</v>
      </c>
      <c r="N399" s="3" t="s">
        <v>2482</v>
      </c>
      <c r="O399" s="3" t="s">
        <v>2483</v>
      </c>
      <c r="P399" s="3" t="s">
        <v>2484</v>
      </c>
      <c r="Q399" s="3" t="s">
        <v>2485</v>
      </c>
      <c r="R399" s="3"/>
    </row>
    <row r="400" spans="1:18" ht="15.75" x14ac:dyDescent="0.25">
      <c r="A400" s="3" t="s">
        <v>18</v>
      </c>
      <c r="B400" s="3" t="s">
        <v>19</v>
      </c>
      <c r="C400" s="3" t="s">
        <v>733</v>
      </c>
      <c r="D400" s="3" t="s">
        <v>734</v>
      </c>
      <c r="E400" s="3">
        <v>3235963</v>
      </c>
      <c r="F400" s="3" t="s">
        <v>22</v>
      </c>
      <c r="G400" s="3" t="s">
        <v>35</v>
      </c>
      <c r="H400" s="3" t="s">
        <v>24</v>
      </c>
      <c r="I400" s="3" t="s">
        <v>2486</v>
      </c>
      <c r="J400" s="3" t="s">
        <v>26</v>
      </c>
      <c r="K400" s="3" t="s">
        <v>27</v>
      </c>
      <c r="L400" s="3" t="s">
        <v>2487</v>
      </c>
      <c r="M400" s="3" t="s">
        <v>2488</v>
      </c>
      <c r="N400" s="3" t="s">
        <v>2489</v>
      </c>
      <c r="O400" s="3" t="s">
        <v>2490</v>
      </c>
      <c r="P400" s="3" t="s">
        <v>2491</v>
      </c>
      <c r="Q400" s="3" t="s">
        <v>2492</v>
      </c>
      <c r="R400" s="3"/>
    </row>
    <row r="401" spans="1:18" ht="15.75" x14ac:dyDescent="0.25">
      <c r="A401" s="3" t="s">
        <v>18</v>
      </c>
      <c r="B401" s="3" t="s">
        <v>19</v>
      </c>
      <c r="C401" s="3" t="s">
        <v>733</v>
      </c>
      <c r="D401" s="3" t="s">
        <v>734</v>
      </c>
      <c r="E401" s="3">
        <v>2544257</v>
      </c>
      <c r="F401" s="3" t="s">
        <v>22</v>
      </c>
      <c r="G401" s="3" t="s">
        <v>23</v>
      </c>
      <c r="H401" s="3" t="s">
        <v>51</v>
      </c>
      <c r="I401" s="3" t="s">
        <v>2493</v>
      </c>
      <c r="J401" s="3" t="s">
        <v>26</v>
      </c>
      <c r="K401" s="3" t="s">
        <v>27</v>
      </c>
      <c r="L401" s="3" t="s">
        <v>2494</v>
      </c>
      <c r="M401" s="3" t="s">
        <v>2495</v>
      </c>
      <c r="N401" s="3" t="s">
        <v>2496</v>
      </c>
      <c r="O401" s="3" t="s">
        <v>2497</v>
      </c>
      <c r="P401" s="3" t="s">
        <v>2498</v>
      </c>
      <c r="Q401" s="3" t="s">
        <v>2499</v>
      </c>
      <c r="R401" s="3"/>
    </row>
    <row r="402" spans="1:18" ht="15.75" x14ac:dyDescent="0.25">
      <c r="A402" s="3" t="s">
        <v>18</v>
      </c>
      <c r="B402" s="3" t="s">
        <v>19</v>
      </c>
      <c r="C402" s="3" t="s">
        <v>733</v>
      </c>
      <c r="D402" s="3" t="s">
        <v>734</v>
      </c>
      <c r="E402" s="3">
        <v>4659650</v>
      </c>
      <c r="F402" s="3" t="s">
        <v>22</v>
      </c>
      <c r="G402" s="3" t="s">
        <v>35</v>
      </c>
      <c r="H402" s="3" t="s">
        <v>24</v>
      </c>
      <c r="I402" s="3" t="s">
        <v>2500</v>
      </c>
      <c r="J402" s="3" t="s">
        <v>26</v>
      </c>
      <c r="K402" s="3" t="s">
        <v>70</v>
      </c>
      <c r="L402" s="3" t="s">
        <v>2501</v>
      </c>
      <c r="M402" s="3" t="s">
        <v>2502</v>
      </c>
      <c r="N402" s="3" t="s">
        <v>2503</v>
      </c>
      <c r="O402" s="3" t="s">
        <v>2504</v>
      </c>
      <c r="P402" s="3" t="s">
        <v>2505</v>
      </c>
      <c r="Q402" s="3" t="s">
        <v>2506</v>
      </c>
      <c r="R402" s="3"/>
    </row>
    <row r="403" spans="1:18" ht="15.75" x14ac:dyDescent="0.25">
      <c r="A403" s="3" t="s">
        <v>34</v>
      </c>
      <c r="B403" s="3" t="s">
        <v>19</v>
      </c>
      <c r="C403" s="3" t="s">
        <v>733</v>
      </c>
      <c r="D403" s="3" t="s">
        <v>734</v>
      </c>
      <c r="E403" s="3">
        <v>4938738</v>
      </c>
      <c r="F403" s="3" t="s">
        <v>22</v>
      </c>
      <c r="G403" s="3" t="s">
        <v>35</v>
      </c>
      <c r="H403" s="3" t="s">
        <v>24</v>
      </c>
      <c r="I403" s="3" t="s">
        <v>2507</v>
      </c>
      <c r="J403" s="3" t="s">
        <v>26</v>
      </c>
      <c r="K403" s="3" t="s">
        <v>70</v>
      </c>
      <c r="L403" s="3" t="s">
        <v>2508</v>
      </c>
      <c r="M403" s="3" t="s">
        <v>2509</v>
      </c>
      <c r="N403" s="3" t="s">
        <v>2510</v>
      </c>
      <c r="O403" s="3" t="s">
        <v>2511</v>
      </c>
      <c r="P403" s="3" t="s">
        <v>2512</v>
      </c>
      <c r="Q403" s="3" t="s">
        <v>2513</v>
      </c>
      <c r="R403" s="3"/>
    </row>
    <row r="404" spans="1:18" ht="15.75" x14ac:dyDescent="0.25">
      <c r="A404" s="3" t="s">
        <v>18</v>
      </c>
      <c r="B404" s="3" t="s">
        <v>19</v>
      </c>
      <c r="C404" s="3" t="s">
        <v>733</v>
      </c>
      <c r="D404" s="3" t="s">
        <v>734</v>
      </c>
      <c r="E404" s="3">
        <v>4503369</v>
      </c>
      <c r="F404" s="3" t="s">
        <v>22</v>
      </c>
      <c r="G404" s="3" t="s">
        <v>24</v>
      </c>
      <c r="H404" s="3" t="s">
        <v>35</v>
      </c>
      <c r="I404" s="3" t="s">
        <v>2514</v>
      </c>
      <c r="J404" s="3" t="s">
        <v>26</v>
      </c>
      <c r="K404" s="3" t="s">
        <v>27</v>
      </c>
      <c r="L404" s="3" t="s">
        <v>2515</v>
      </c>
      <c r="M404" s="3" t="s">
        <v>2516</v>
      </c>
      <c r="N404" s="3" t="s">
        <v>2517</v>
      </c>
      <c r="O404" s="3" t="s">
        <v>2518</v>
      </c>
      <c r="P404" s="3" t="s">
        <v>2519</v>
      </c>
      <c r="Q404" s="3" t="s">
        <v>2520</v>
      </c>
      <c r="R404" s="3"/>
    </row>
    <row r="405" spans="1:18" ht="15.75" x14ac:dyDescent="0.25">
      <c r="A405" s="3" t="s">
        <v>34</v>
      </c>
      <c r="B405" s="3" t="s">
        <v>19</v>
      </c>
      <c r="C405" s="3" t="s">
        <v>733</v>
      </c>
      <c r="D405" s="3" t="s">
        <v>734</v>
      </c>
      <c r="E405" s="3">
        <v>3685199</v>
      </c>
      <c r="F405" s="3" t="s">
        <v>22</v>
      </c>
      <c r="G405" s="3" t="s">
        <v>24</v>
      </c>
      <c r="H405" s="3" t="s">
        <v>35</v>
      </c>
      <c r="I405" s="3" t="s">
        <v>2514</v>
      </c>
      <c r="J405" s="3" t="s">
        <v>26</v>
      </c>
      <c r="K405" s="3" t="s">
        <v>70</v>
      </c>
      <c r="L405" s="3" t="s">
        <v>2521</v>
      </c>
      <c r="M405" s="3" t="s">
        <v>2522</v>
      </c>
      <c r="N405" s="3" t="s">
        <v>2523</v>
      </c>
      <c r="O405" s="3" t="s">
        <v>2370</v>
      </c>
      <c r="P405" s="3" t="s">
        <v>2371</v>
      </c>
      <c r="Q405" s="3" t="s">
        <v>825</v>
      </c>
      <c r="R405" s="3"/>
    </row>
    <row r="406" spans="1:18" ht="15.75" x14ac:dyDescent="0.25">
      <c r="A406" s="3" t="s">
        <v>34</v>
      </c>
      <c r="B406" s="3" t="s">
        <v>19</v>
      </c>
      <c r="C406" s="3" t="s">
        <v>733</v>
      </c>
      <c r="D406" s="3" t="s">
        <v>734</v>
      </c>
      <c r="E406" s="3">
        <v>4348003</v>
      </c>
      <c r="F406" s="3" t="s">
        <v>22</v>
      </c>
      <c r="G406" s="3" t="s">
        <v>35</v>
      </c>
      <c r="H406" s="3" t="s">
        <v>24</v>
      </c>
      <c r="I406" s="3" t="s">
        <v>431</v>
      </c>
      <c r="J406" s="3" t="s">
        <v>26</v>
      </c>
      <c r="K406" s="3" t="s">
        <v>70</v>
      </c>
      <c r="L406" s="3" t="s">
        <v>57</v>
      </c>
      <c r="M406" s="3" t="s">
        <v>58</v>
      </c>
      <c r="N406" s="3" t="s">
        <v>59</v>
      </c>
      <c r="O406" s="3" t="s">
        <v>913</v>
      </c>
      <c r="P406" s="3" t="s">
        <v>914</v>
      </c>
      <c r="Q406" s="3" t="s">
        <v>33</v>
      </c>
      <c r="R406" s="3"/>
    </row>
    <row r="407" spans="1:18" ht="15.75" x14ac:dyDescent="0.25">
      <c r="A407" s="3" t="s">
        <v>18</v>
      </c>
      <c r="B407" s="3" t="s">
        <v>19</v>
      </c>
      <c r="C407" s="3" t="s">
        <v>733</v>
      </c>
      <c r="D407" s="3" t="s">
        <v>734</v>
      </c>
      <c r="E407" s="3">
        <v>121348</v>
      </c>
      <c r="F407" s="3" t="s">
        <v>22</v>
      </c>
      <c r="G407" s="3" t="s">
        <v>23</v>
      </c>
      <c r="H407" s="3" t="s">
        <v>51</v>
      </c>
      <c r="I407" s="3" t="s">
        <v>438</v>
      </c>
      <c r="J407" s="3" t="s">
        <v>26</v>
      </c>
      <c r="K407" s="3" t="s">
        <v>70</v>
      </c>
      <c r="L407" s="3" t="s">
        <v>2524</v>
      </c>
      <c r="M407" s="3" t="s">
        <v>2525</v>
      </c>
      <c r="N407" s="3" t="s">
        <v>2526</v>
      </c>
      <c r="O407" s="3" t="s">
        <v>2203</v>
      </c>
      <c r="P407" s="3" t="s">
        <v>2204</v>
      </c>
      <c r="Q407" s="3" t="s">
        <v>1619</v>
      </c>
      <c r="R407" s="3"/>
    </row>
    <row r="408" spans="1:18" ht="15.75" x14ac:dyDescent="0.25">
      <c r="A408" s="3" t="s">
        <v>18</v>
      </c>
      <c r="B408" s="3" t="s">
        <v>19</v>
      </c>
      <c r="C408" s="3" t="s">
        <v>733</v>
      </c>
      <c r="D408" s="3" t="s">
        <v>734</v>
      </c>
      <c r="E408" s="3">
        <v>4130464</v>
      </c>
      <c r="F408" s="3" t="s">
        <v>22</v>
      </c>
      <c r="G408" s="3" t="s">
        <v>51</v>
      </c>
      <c r="H408" s="3" t="s">
        <v>23</v>
      </c>
      <c r="I408" s="3" t="s">
        <v>2527</v>
      </c>
      <c r="J408" s="3" t="s">
        <v>26</v>
      </c>
      <c r="K408" s="3" t="s">
        <v>27</v>
      </c>
      <c r="L408" s="3" t="s">
        <v>2528</v>
      </c>
      <c r="M408" s="3" t="s">
        <v>2529</v>
      </c>
      <c r="N408" s="3" t="s">
        <v>2530</v>
      </c>
      <c r="O408" s="3" t="s">
        <v>2531</v>
      </c>
      <c r="P408" s="3" t="s">
        <v>2532</v>
      </c>
      <c r="Q408" s="3" t="s">
        <v>2533</v>
      </c>
      <c r="R408" s="3"/>
    </row>
    <row r="409" spans="1:18" ht="15.75" x14ac:dyDescent="0.25">
      <c r="A409" s="3" t="s">
        <v>18</v>
      </c>
      <c r="B409" s="3" t="s">
        <v>19</v>
      </c>
      <c r="C409" s="3" t="s">
        <v>733</v>
      </c>
      <c r="D409" s="3" t="s">
        <v>734</v>
      </c>
      <c r="E409" s="3">
        <v>3574309</v>
      </c>
      <c r="F409" s="3" t="s">
        <v>22</v>
      </c>
      <c r="G409" s="3" t="s">
        <v>24</v>
      </c>
      <c r="H409" s="3" t="s">
        <v>51</v>
      </c>
      <c r="I409" s="3" t="s">
        <v>2534</v>
      </c>
      <c r="J409" s="3" t="s">
        <v>26</v>
      </c>
      <c r="K409" s="3" t="s">
        <v>70</v>
      </c>
      <c r="L409" s="3" t="s">
        <v>2535</v>
      </c>
      <c r="M409" s="3" t="s">
        <v>2536</v>
      </c>
      <c r="N409" s="3" t="s">
        <v>2537</v>
      </c>
      <c r="O409" s="3" t="s">
        <v>1079</v>
      </c>
      <c r="P409" s="3" t="s">
        <v>1080</v>
      </c>
      <c r="Q409" s="3" t="s">
        <v>1081</v>
      </c>
      <c r="R409" s="3"/>
    </row>
    <row r="410" spans="1:18" ht="15.75" x14ac:dyDescent="0.25">
      <c r="A410" s="3" t="s">
        <v>18</v>
      </c>
      <c r="B410" s="3" t="s">
        <v>19</v>
      </c>
      <c r="C410" s="3" t="s">
        <v>733</v>
      </c>
      <c r="D410" s="3" t="s">
        <v>734</v>
      </c>
      <c r="E410" s="3">
        <v>3230901</v>
      </c>
      <c r="F410" s="3" t="s">
        <v>22</v>
      </c>
      <c r="G410" s="3" t="s">
        <v>23</v>
      </c>
      <c r="H410" s="3" t="s">
        <v>51</v>
      </c>
      <c r="I410" s="3" t="s">
        <v>478</v>
      </c>
      <c r="J410" s="3" t="s">
        <v>26</v>
      </c>
      <c r="K410" s="3" t="s">
        <v>70</v>
      </c>
      <c r="L410" s="3" t="s">
        <v>2538</v>
      </c>
      <c r="M410" s="3" t="s">
        <v>2539</v>
      </c>
      <c r="N410" s="3" t="s">
        <v>2540</v>
      </c>
      <c r="O410" s="3" t="s">
        <v>2541</v>
      </c>
      <c r="P410" s="3" t="s">
        <v>2542</v>
      </c>
      <c r="Q410" s="3" t="s">
        <v>2543</v>
      </c>
      <c r="R410" s="3"/>
    </row>
    <row r="411" spans="1:18" ht="15.75" x14ac:dyDescent="0.25">
      <c r="A411" s="3" t="s">
        <v>990</v>
      </c>
      <c r="B411" s="3" t="s">
        <v>19</v>
      </c>
      <c r="C411" s="3" t="s">
        <v>733</v>
      </c>
      <c r="D411" s="3" t="s">
        <v>734</v>
      </c>
      <c r="E411" s="3">
        <v>3764555</v>
      </c>
      <c r="F411" s="3" t="s">
        <v>22</v>
      </c>
      <c r="G411" s="3" t="s">
        <v>24</v>
      </c>
      <c r="H411" s="3" t="s">
        <v>23</v>
      </c>
      <c r="I411" s="3" t="s">
        <v>2544</v>
      </c>
      <c r="J411" s="3" t="s">
        <v>26</v>
      </c>
      <c r="K411" s="3" t="s">
        <v>70</v>
      </c>
      <c r="L411" s="3" t="s">
        <v>2545</v>
      </c>
      <c r="M411" s="3" t="s">
        <v>2546</v>
      </c>
      <c r="N411" s="3" t="s">
        <v>2547</v>
      </c>
      <c r="O411" s="3" t="s">
        <v>2024</v>
      </c>
      <c r="P411" s="3" t="s">
        <v>2025</v>
      </c>
      <c r="Q411" s="3" t="s">
        <v>2026</v>
      </c>
      <c r="R411" s="3"/>
    </row>
    <row r="412" spans="1:18" ht="15.75" x14ac:dyDescent="0.25">
      <c r="A412" s="3" t="s">
        <v>990</v>
      </c>
      <c r="B412" s="3" t="s">
        <v>19</v>
      </c>
      <c r="C412" s="3" t="s">
        <v>733</v>
      </c>
      <c r="D412" s="3" t="s">
        <v>734</v>
      </c>
      <c r="E412" s="3">
        <v>1120684</v>
      </c>
      <c r="F412" s="3" t="s">
        <v>22</v>
      </c>
      <c r="G412" s="3" t="s">
        <v>35</v>
      </c>
      <c r="H412" s="3" t="s">
        <v>24</v>
      </c>
      <c r="I412" s="3" t="s">
        <v>489</v>
      </c>
      <c r="J412" s="3" t="s">
        <v>26</v>
      </c>
      <c r="K412" s="3" t="s">
        <v>27</v>
      </c>
      <c r="L412" s="3" t="s">
        <v>2548</v>
      </c>
      <c r="M412" s="3" t="s">
        <v>2549</v>
      </c>
      <c r="N412" s="3" t="s">
        <v>2550</v>
      </c>
      <c r="O412" s="3" t="s">
        <v>2551</v>
      </c>
      <c r="P412" s="3" t="s">
        <v>2552</v>
      </c>
      <c r="Q412" s="3" t="s">
        <v>2553</v>
      </c>
      <c r="R412" s="3"/>
    </row>
    <row r="413" spans="1:18" ht="15.75" x14ac:dyDescent="0.25">
      <c r="A413" s="3" t="s">
        <v>18</v>
      </c>
      <c r="B413" s="3" t="s">
        <v>19</v>
      </c>
      <c r="C413" s="3" t="s">
        <v>733</v>
      </c>
      <c r="D413" s="3" t="s">
        <v>734</v>
      </c>
      <c r="E413" s="3">
        <v>4953176</v>
      </c>
      <c r="F413" s="3" t="s">
        <v>22</v>
      </c>
      <c r="G413" s="3" t="s">
        <v>23</v>
      </c>
      <c r="H413" s="3" t="s">
        <v>51</v>
      </c>
      <c r="I413" s="3" t="s">
        <v>2554</v>
      </c>
      <c r="J413" s="3" t="s">
        <v>26</v>
      </c>
      <c r="K413" s="3" t="s">
        <v>27</v>
      </c>
      <c r="L413" s="3" t="s">
        <v>2555</v>
      </c>
      <c r="M413" s="3" t="s">
        <v>2556</v>
      </c>
      <c r="N413" s="3" t="s">
        <v>2557</v>
      </c>
      <c r="O413" s="3" t="s">
        <v>2386</v>
      </c>
      <c r="P413" s="3" t="s">
        <v>2387</v>
      </c>
      <c r="Q413" s="3" t="s">
        <v>1967</v>
      </c>
      <c r="R413" s="3"/>
    </row>
    <row r="414" spans="1:18" ht="15.75" x14ac:dyDescent="0.25">
      <c r="A414" s="3" t="s">
        <v>18</v>
      </c>
      <c r="B414" s="3" t="s">
        <v>19</v>
      </c>
      <c r="C414" s="3" t="s">
        <v>733</v>
      </c>
      <c r="D414" s="3" t="s">
        <v>734</v>
      </c>
      <c r="E414" s="3">
        <v>3665644</v>
      </c>
      <c r="F414" s="3" t="s">
        <v>22</v>
      </c>
      <c r="G414" s="3" t="s">
        <v>35</v>
      </c>
      <c r="H414" s="3" t="s">
        <v>24</v>
      </c>
      <c r="I414" s="3" t="s">
        <v>489</v>
      </c>
      <c r="J414" s="3" t="s">
        <v>26</v>
      </c>
      <c r="K414" s="3" t="s">
        <v>70</v>
      </c>
      <c r="L414" s="3" t="s">
        <v>2558</v>
      </c>
      <c r="M414" s="3" t="s">
        <v>2559</v>
      </c>
      <c r="N414" s="3" t="s">
        <v>2560</v>
      </c>
      <c r="O414" s="3" t="s">
        <v>2561</v>
      </c>
      <c r="P414" s="3" t="s">
        <v>165</v>
      </c>
      <c r="Q414" s="3" t="s">
        <v>166</v>
      </c>
      <c r="R414" s="3"/>
    </row>
    <row r="415" spans="1:18" ht="15.75" x14ac:dyDescent="0.25">
      <c r="A415" s="3" t="s">
        <v>18</v>
      </c>
      <c r="B415" s="3" t="s">
        <v>19</v>
      </c>
      <c r="C415" s="3" t="s">
        <v>733</v>
      </c>
      <c r="D415" s="3" t="s">
        <v>734</v>
      </c>
      <c r="E415" s="3">
        <v>2902540</v>
      </c>
      <c r="F415" s="3" t="s">
        <v>22</v>
      </c>
      <c r="G415" s="3" t="s">
        <v>35</v>
      </c>
      <c r="H415" s="3" t="s">
        <v>24</v>
      </c>
      <c r="I415" s="3" t="s">
        <v>2562</v>
      </c>
      <c r="J415" s="3" t="s">
        <v>26</v>
      </c>
      <c r="K415" s="3" t="s">
        <v>70</v>
      </c>
      <c r="L415" s="3" t="s">
        <v>2563</v>
      </c>
      <c r="M415" s="3" t="s">
        <v>2564</v>
      </c>
      <c r="N415" s="3" t="s">
        <v>2565</v>
      </c>
      <c r="O415" s="3" t="s">
        <v>2566</v>
      </c>
      <c r="P415" s="3" t="s">
        <v>2567</v>
      </c>
      <c r="Q415" s="3" t="s">
        <v>2568</v>
      </c>
      <c r="R415" s="3"/>
    </row>
    <row r="416" spans="1:18" ht="15.75" x14ac:dyDescent="0.25">
      <c r="A416" s="3" t="s">
        <v>2569</v>
      </c>
      <c r="B416" s="3" t="s">
        <v>19</v>
      </c>
      <c r="C416" s="3" t="s">
        <v>733</v>
      </c>
      <c r="D416" s="3" t="s">
        <v>734</v>
      </c>
      <c r="E416" s="3">
        <v>589957</v>
      </c>
      <c r="F416" s="3" t="s">
        <v>22</v>
      </c>
      <c r="G416" s="3" t="s">
        <v>35</v>
      </c>
      <c r="H416" s="3" t="s">
        <v>24</v>
      </c>
      <c r="I416" s="3" t="s">
        <v>2570</v>
      </c>
      <c r="J416" s="3" t="s">
        <v>26</v>
      </c>
      <c r="K416" s="3" t="s">
        <v>70</v>
      </c>
      <c r="L416" s="3" t="s">
        <v>2571</v>
      </c>
      <c r="M416" s="3" t="s">
        <v>2572</v>
      </c>
      <c r="N416" s="3" t="s">
        <v>2573</v>
      </c>
      <c r="O416" s="3" t="s">
        <v>2574</v>
      </c>
      <c r="P416" s="3" t="s">
        <v>2575</v>
      </c>
      <c r="Q416" s="3" t="s">
        <v>2576</v>
      </c>
      <c r="R416" s="3"/>
    </row>
    <row r="417" spans="1:18" ht="15.75" x14ac:dyDescent="0.25">
      <c r="A417" s="3" t="s">
        <v>990</v>
      </c>
      <c r="B417" s="3" t="s">
        <v>19</v>
      </c>
      <c r="C417" s="3" t="s">
        <v>733</v>
      </c>
      <c r="D417" s="3" t="s">
        <v>734</v>
      </c>
      <c r="E417" s="3">
        <v>381364</v>
      </c>
      <c r="F417" s="3" t="s">
        <v>22</v>
      </c>
      <c r="G417" s="3" t="s">
        <v>35</v>
      </c>
      <c r="H417" s="3" t="s">
        <v>51</v>
      </c>
      <c r="I417" s="3" t="s">
        <v>2577</v>
      </c>
      <c r="J417" s="3" t="s">
        <v>26</v>
      </c>
      <c r="K417" s="3" t="s">
        <v>70</v>
      </c>
      <c r="L417" s="3" t="s">
        <v>2578</v>
      </c>
      <c r="M417" s="3" t="s">
        <v>2579</v>
      </c>
      <c r="N417" s="3" t="s">
        <v>2580</v>
      </c>
      <c r="O417" s="3" t="s">
        <v>2581</v>
      </c>
      <c r="P417" s="3" t="s">
        <v>2582</v>
      </c>
      <c r="Q417" s="3" t="s">
        <v>2583</v>
      </c>
      <c r="R417" s="3"/>
    </row>
    <row r="418" spans="1:18" ht="15.75" x14ac:dyDescent="0.25">
      <c r="A418" s="3" t="s">
        <v>18</v>
      </c>
      <c r="B418" s="3" t="s">
        <v>19</v>
      </c>
      <c r="C418" s="3" t="s">
        <v>733</v>
      </c>
      <c r="D418" s="3" t="s">
        <v>734</v>
      </c>
      <c r="E418" s="3">
        <v>4282079</v>
      </c>
      <c r="F418" s="3" t="s">
        <v>22</v>
      </c>
      <c r="G418" s="3" t="s">
        <v>23</v>
      </c>
      <c r="H418" s="3" t="s">
        <v>51</v>
      </c>
      <c r="I418" s="3" t="s">
        <v>2584</v>
      </c>
      <c r="J418" s="3" t="s">
        <v>26</v>
      </c>
      <c r="K418" s="3" t="s">
        <v>27</v>
      </c>
      <c r="L418" s="3" t="s">
        <v>2585</v>
      </c>
      <c r="M418" s="3" t="s">
        <v>2586</v>
      </c>
      <c r="N418" s="3" t="s">
        <v>2587</v>
      </c>
      <c r="O418" s="3" t="s">
        <v>2588</v>
      </c>
      <c r="P418" s="3" t="s">
        <v>2589</v>
      </c>
      <c r="Q418" s="3" t="s">
        <v>1191</v>
      </c>
      <c r="R418" s="3"/>
    </row>
    <row r="419" spans="1:18" ht="15.75" x14ac:dyDescent="0.25">
      <c r="A419" s="3" t="s">
        <v>18</v>
      </c>
      <c r="B419" s="3" t="s">
        <v>19</v>
      </c>
      <c r="C419" s="3" t="s">
        <v>733</v>
      </c>
      <c r="D419" s="3" t="s">
        <v>734</v>
      </c>
      <c r="E419" s="3">
        <v>4973079</v>
      </c>
      <c r="F419" s="3" t="s">
        <v>22</v>
      </c>
      <c r="G419" s="3" t="s">
        <v>51</v>
      </c>
      <c r="H419" s="3" t="s">
        <v>35</v>
      </c>
      <c r="I419" s="3" t="s">
        <v>2590</v>
      </c>
      <c r="J419" s="3" t="s">
        <v>26</v>
      </c>
      <c r="K419" s="3" t="s">
        <v>27</v>
      </c>
      <c r="L419" s="3" t="s">
        <v>2591</v>
      </c>
      <c r="M419" s="3" t="s">
        <v>2592</v>
      </c>
      <c r="N419" s="3" t="s">
        <v>2593</v>
      </c>
      <c r="O419" s="3" t="s">
        <v>2594</v>
      </c>
      <c r="P419" s="3" t="s">
        <v>2595</v>
      </c>
      <c r="Q419" s="3" t="s">
        <v>2596</v>
      </c>
      <c r="R419" s="3"/>
    </row>
    <row r="420" spans="1:18" ht="15.75" x14ac:dyDescent="0.25">
      <c r="A420" s="3" t="s">
        <v>2471</v>
      </c>
      <c r="B420" s="3" t="s">
        <v>19</v>
      </c>
      <c r="C420" s="3" t="s">
        <v>733</v>
      </c>
      <c r="D420" s="3" t="s">
        <v>734</v>
      </c>
      <c r="E420" s="3">
        <v>1584133</v>
      </c>
      <c r="F420" s="3" t="s">
        <v>22</v>
      </c>
      <c r="G420" s="3" t="s">
        <v>35</v>
      </c>
      <c r="H420" s="3" t="s">
        <v>24</v>
      </c>
      <c r="I420" s="3" t="s">
        <v>2597</v>
      </c>
      <c r="J420" s="3" t="s">
        <v>26</v>
      </c>
      <c r="K420" s="3" t="s">
        <v>70</v>
      </c>
      <c r="L420" s="3" t="s">
        <v>2598</v>
      </c>
      <c r="M420" s="3" t="s">
        <v>2599</v>
      </c>
      <c r="N420" s="3" t="s">
        <v>2600</v>
      </c>
      <c r="O420" s="3" t="s">
        <v>2601</v>
      </c>
      <c r="P420" s="3" t="s">
        <v>2602</v>
      </c>
      <c r="Q420" s="3" t="s">
        <v>2603</v>
      </c>
      <c r="R420" s="3"/>
    </row>
    <row r="421" spans="1:18" ht="15.75" x14ac:dyDescent="0.25">
      <c r="A421" s="3" t="s">
        <v>18</v>
      </c>
      <c r="B421" s="3" t="s">
        <v>19</v>
      </c>
      <c r="C421" s="3" t="s">
        <v>733</v>
      </c>
      <c r="D421" s="3" t="s">
        <v>734</v>
      </c>
      <c r="E421" s="3">
        <v>5048834</v>
      </c>
      <c r="F421" s="3" t="s">
        <v>22</v>
      </c>
      <c r="G421" s="3" t="s">
        <v>24</v>
      </c>
      <c r="H421" s="3" t="s">
        <v>35</v>
      </c>
      <c r="I421" s="3" t="s">
        <v>2604</v>
      </c>
      <c r="J421" s="3" t="s">
        <v>26</v>
      </c>
      <c r="K421" s="3" t="s">
        <v>70</v>
      </c>
      <c r="L421" s="3" t="s">
        <v>2605</v>
      </c>
      <c r="M421" s="3" t="s">
        <v>2606</v>
      </c>
      <c r="N421" s="3" t="s">
        <v>2607</v>
      </c>
      <c r="O421" s="3" t="s">
        <v>2608</v>
      </c>
      <c r="P421" s="3" t="s">
        <v>2609</v>
      </c>
      <c r="Q421" s="3" t="s">
        <v>2610</v>
      </c>
      <c r="R421" s="3"/>
    </row>
    <row r="422" spans="1:18" ht="15.75" x14ac:dyDescent="0.25">
      <c r="A422" s="3" t="s">
        <v>2471</v>
      </c>
      <c r="B422" s="3" t="s">
        <v>19</v>
      </c>
      <c r="C422" s="3" t="s">
        <v>733</v>
      </c>
      <c r="D422" s="3" t="s">
        <v>734</v>
      </c>
      <c r="E422" s="3">
        <v>1607403</v>
      </c>
      <c r="F422" s="3" t="s">
        <v>22</v>
      </c>
      <c r="G422" s="3" t="s">
        <v>51</v>
      </c>
      <c r="H422" s="3" t="s">
        <v>23</v>
      </c>
      <c r="I422" s="3" t="s">
        <v>2611</v>
      </c>
      <c r="J422" s="3" t="s">
        <v>26</v>
      </c>
      <c r="K422" s="3" t="s">
        <v>27</v>
      </c>
      <c r="L422" s="3" t="s">
        <v>2612</v>
      </c>
      <c r="M422" s="3" t="s">
        <v>2613</v>
      </c>
      <c r="N422" s="3" t="s">
        <v>2614</v>
      </c>
      <c r="O422" s="3" t="s">
        <v>1631</v>
      </c>
      <c r="P422" s="3" t="s">
        <v>1632</v>
      </c>
      <c r="Q422" s="3" t="s">
        <v>1132</v>
      </c>
      <c r="R422" s="3"/>
    </row>
    <row r="423" spans="1:18" ht="15.75" x14ac:dyDescent="0.25">
      <c r="A423" s="3" t="s">
        <v>990</v>
      </c>
      <c r="B423" s="3" t="s">
        <v>19</v>
      </c>
      <c r="C423" s="3" t="s">
        <v>733</v>
      </c>
      <c r="D423" s="3" t="s">
        <v>734</v>
      </c>
      <c r="E423" s="3">
        <v>1150768</v>
      </c>
      <c r="F423" s="3" t="s">
        <v>22</v>
      </c>
      <c r="G423" s="3" t="s">
        <v>35</v>
      </c>
      <c r="H423" s="3" t="s">
        <v>24</v>
      </c>
      <c r="I423" s="3" t="s">
        <v>2615</v>
      </c>
      <c r="J423" s="3" t="s">
        <v>26</v>
      </c>
      <c r="K423" s="3" t="s">
        <v>27</v>
      </c>
      <c r="L423" s="3" t="s">
        <v>2616</v>
      </c>
      <c r="M423" s="3" t="s">
        <v>2617</v>
      </c>
      <c r="N423" s="3" t="s">
        <v>2618</v>
      </c>
      <c r="O423" s="3" t="s">
        <v>2619</v>
      </c>
      <c r="P423" s="3" t="s">
        <v>2620</v>
      </c>
      <c r="Q423" s="3" t="s">
        <v>2621</v>
      </c>
      <c r="R423" s="3"/>
    </row>
    <row r="424" spans="1:18" ht="15.75" x14ac:dyDescent="0.25">
      <c r="A424" s="3" t="s">
        <v>18</v>
      </c>
      <c r="B424" s="3" t="s">
        <v>19</v>
      </c>
      <c r="C424" s="3" t="s">
        <v>733</v>
      </c>
      <c r="D424" s="3" t="s">
        <v>734</v>
      </c>
      <c r="E424" s="3">
        <v>3061844</v>
      </c>
      <c r="F424" s="3" t="s">
        <v>22</v>
      </c>
      <c r="G424" s="3" t="s">
        <v>35</v>
      </c>
      <c r="H424" s="3" t="s">
        <v>51</v>
      </c>
      <c r="I424" s="3" t="s">
        <v>2622</v>
      </c>
      <c r="J424" s="3" t="s">
        <v>26</v>
      </c>
      <c r="K424" s="3" t="s">
        <v>70</v>
      </c>
      <c r="L424" s="3" t="s">
        <v>2623</v>
      </c>
      <c r="M424" s="3" t="s">
        <v>2624</v>
      </c>
      <c r="N424" s="3" t="s">
        <v>2625</v>
      </c>
      <c r="O424" s="3" t="s">
        <v>1737</v>
      </c>
      <c r="P424" s="3" t="s">
        <v>1738</v>
      </c>
      <c r="Q424" s="3" t="s">
        <v>1739</v>
      </c>
      <c r="R424" s="3"/>
    </row>
    <row r="425" spans="1:18" ht="15.75" x14ac:dyDescent="0.25">
      <c r="A425" s="3" t="s">
        <v>2471</v>
      </c>
      <c r="B425" s="3" t="s">
        <v>19</v>
      </c>
      <c r="C425" s="3" t="s">
        <v>733</v>
      </c>
      <c r="D425" s="3" t="s">
        <v>734</v>
      </c>
      <c r="E425" s="3">
        <v>1510860</v>
      </c>
      <c r="F425" s="3" t="s">
        <v>22</v>
      </c>
      <c r="G425" s="3" t="s">
        <v>23</v>
      </c>
      <c r="H425" s="3" t="s">
        <v>51</v>
      </c>
      <c r="I425" s="3" t="s">
        <v>2626</v>
      </c>
      <c r="J425" s="3" t="s">
        <v>26</v>
      </c>
      <c r="K425" s="3" t="s">
        <v>27</v>
      </c>
      <c r="L425" s="3" t="s">
        <v>2627</v>
      </c>
      <c r="M425" s="3" t="s">
        <v>2628</v>
      </c>
      <c r="N425" s="3" t="s">
        <v>2629</v>
      </c>
      <c r="O425" s="3" t="s">
        <v>2412</v>
      </c>
      <c r="P425" s="3" t="s">
        <v>2413</v>
      </c>
      <c r="Q425" s="3" t="s">
        <v>134</v>
      </c>
      <c r="R425" s="3"/>
    </row>
    <row r="426" spans="1:18" ht="15.75" x14ac:dyDescent="0.25">
      <c r="A426" s="3" t="s">
        <v>50</v>
      </c>
      <c r="B426" s="3" t="s">
        <v>19</v>
      </c>
      <c r="C426" s="3" t="s">
        <v>733</v>
      </c>
      <c r="D426" s="3" t="s">
        <v>734</v>
      </c>
      <c r="E426" s="3">
        <v>3398963</v>
      </c>
      <c r="F426" s="3" t="s">
        <v>22</v>
      </c>
      <c r="G426" s="3" t="s">
        <v>51</v>
      </c>
      <c r="H426" s="3" t="s">
        <v>23</v>
      </c>
      <c r="I426" s="3" t="s">
        <v>2630</v>
      </c>
      <c r="J426" s="3" t="s">
        <v>26</v>
      </c>
      <c r="K426" s="3" t="s">
        <v>27</v>
      </c>
      <c r="L426" s="3" t="s">
        <v>2631</v>
      </c>
      <c r="M426" s="3" t="s">
        <v>2632</v>
      </c>
      <c r="N426" s="3" t="s">
        <v>2633</v>
      </c>
      <c r="O426" s="3" t="s">
        <v>2634</v>
      </c>
      <c r="P426" s="3" t="s">
        <v>2635</v>
      </c>
      <c r="Q426" s="3" t="s">
        <v>2636</v>
      </c>
      <c r="R426" s="3"/>
    </row>
    <row r="427" spans="1:18" ht="15.75" x14ac:dyDescent="0.25">
      <c r="A427" s="3" t="s">
        <v>2569</v>
      </c>
      <c r="B427" s="3" t="s">
        <v>19</v>
      </c>
      <c r="C427" s="3" t="s">
        <v>733</v>
      </c>
      <c r="D427" s="3" t="s">
        <v>734</v>
      </c>
      <c r="E427" s="3">
        <v>3042290</v>
      </c>
      <c r="F427" s="3" t="s">
        <v>22</v>
      </c>
      <c r="G427" s="3" t="s">
        <v>51</v>
      </c>
      <c r="H427" s="3" t="s">
        <v>23</v>
      </c>
      <c r="I427" s="3" t="s">
        <v>2630</v>
      </c>
      <c r="J427" s="3" t="s">
        <v>26</v>
      </c>
      <c r="K427" s="3" t="s">
        <v>70</v>
      </c>
      <c r="L427" s="3" t="s">
        <v>2637</v>
      </c>
      <c r="M427" s="3" t="s">
        <v>2638</v>
      </c>
      <c r="N427" s="3" t="s">
        <v>2639</v>
      </c>
      <c r="O427" s="3" t="s">
        <v>2640</v>
      </c>
      <c r="P427" s="3" t="s">
        <v>2641</v>
      </c>
      <c r="Q427" s="3" t="s">
        <v>2642</v>
      </c>
      <c r="R427" s="3"/>
    </row>
    <row r="428" spans="1:18" ht="15.75" x14ac:dyDescent="0.25">
      <c r="A428" s="3" t="s">
        <v>18</v>
      </c>
      <c r="B428" s="3" t="s">
        <v>19</v>
      </c>
      <c r="C428" s="3" t="s">
        <v>733</v>
      </c>
      <c r="D428" s="3" t="s">
        <v>734</v>
      </c>
      <c r="E428" s="3">
        <v>4953536</v>
      </c>
      <c r="F428" s="3" t="s">
        <v>22</v>
      </c>
      <c r="G428" s="3" t="s">
        <v>23</v>
      </c>
      <c r="H428" s="3" t="s">
        <v>51</v>
      </c>
      <c r="I428" s="3" t="s">
        <v>2643</v>
      </c>
      <c r="J428" s="3" t="s">
        <v>26</v>
      </c>
      <c r="K428" s="3" t="s">
        <v>27</v>
      </c>
      <c r="L428" s="3" t="s">
        <v>2644</v>
      </c>
      <c r="M428" s="3" t="s">
        <v>2645</v>
      </c>
      <c r="N428" s="3" t="s">
        <v>2646</v>
      </c>
      <c r="O428" s="3" t="s">
        <v>2386</v>
      </c>
      <c r="P428" s="3" t="s">
        <v>2387</v>
      </c>
      <c r="Q428" s="3" t="s">
        <v>1967</v>
      </c>
      <c r="R428" s="3"/>
    </row>
    <row r="429" spans="1:18" ht="15.75" x14ac:dyDescent="0.25">
      <c r="A429" s="3" t="s">
        <v>18</v>
      </c>
      <c r="B429" s="3" t="s">
        <v>19</v>
      </c>
      <c r="C429" s="3" t="s">
        <v>733</v>
      </c>
      <c r="D429" s="3" t="s">
        <v>734</v>
      </c>
      <c r="E429" s="3">
        <v>4952483</v>
      </c>
      <c r="F429" s="3" t="s">
        <v>22</v>
      </c>
      <c r="G429" s="3" t="s">
        <v>51</v>
      </c>
      <c r="H429" s="3" t="s">
        <v>23</v>
      </c>
      <c r="I429" s="3" t="s">
        <v>2647</v>
      </c>
      <c r="J429" s="3" t="s">
        <v>26</v>
      </c>
      <c r="K429" s="3" t="s">
        <v>27</v>
      </c>
      <c r="L429" s="3" t="s">
        <v>2648</v>
      </c>
      <c r="M429" s="3" t="s">
        <v>2649</v>
      </c>
      <c r="N429" s="3" t="s">
        <v>2650</v>
      </c>
      <c r="O429" s="3" t="s">
        <v>1965</v>
      </c>
      <c r="P429" s="3" t="s">
        <v>1966</v>
      </c>
      <c r="Q429" s="3" t="s">
        <v>1967</v>
      </c>
      <c r="R429" s="3"/>
    </row>
    <row r="430" spans="1:18" ht="15.75" x14ac:dyDescent="0.25">
      <c r="A430" s="3" t="s">
        <v>990</v>
      </c>
      <c r="B430" s="3" t="s">
        <v>19</v>
      </c>
      <c r="C430" s="3" t="s">
        <v>733</v>
      </c>
      <c r="D430" s="3" t="s">
        <v>734</v>
      </c>
      <c r="E430" s="3">
        <v>3257711</v>
      </c>
      <c r="F430" s="3" t="s">
        <v>22</v>
      </c>
      <c r="G430" s="3" t="s">
        <v>23</v>
      </c>
      <c r="H430" s="3" t="s">
        <v>51</v>
      </c>
      <c r="I430" s="3" t="s">
        <v>2651</v>
      </c>
      <c r="J430" s="3" t="s">
        <v>26</v>
      </c>
      <c r="K430" s="3" t="s">
        <v>27</v>
      </c>
      <c r="L430" s="3" t="s">
        <v>2652</v>
      </c>
      <c r="M430" s="3" t="s">
        <v>2653</v>
      </c>
      <c r="N430" s="3" t="s">
        <v>2654</v>
      </c>
      <c r="O430" s="3" t="s">
        <v>2655</v>
      </c>
      <c r="P430" s="3" t="s">
        <v>2656</v>
      </c>
      <c r="Q430" s="3" t="s">
        <v>2657</v>
      </c>
      <c r="R430" s="3"/>
    </row>
    <row r="431" spans="1:18" ht="15.75" x14ac:dyDescent="0.25">
      <c r="A431" s="3" t="s">
        <v>2569</v>
      </c>
      <c r="B431" s="3" t="s">
        <v>19</v>
      </c>
      <c r="C431" s="3" t="s">
        <v>733</v>
      </c>
      <c r="D431" s="3" t="s">
        <v>734</v>
      </c>
      <c r="E431" s="3">
        <v>356946</v>
      </c>
      <c r="F431" s="3" t="s">
        <v>22</v>
      </c>
      <c r="G431" s="3" t="s">
        <v>35</v>
      </c>
      <c r="H431" s="3" t="s">
        <v>23</v>
      </c>
      <c r="I431" s="3" t="s">
        <v>2658</v>
      </c>
      <c r="J431" s="3" t="s">
        <v>26</v>
      </c>
      <c r="K431" s="3" t="s">
        <v>27</v>
      </c>
      <c r="L431" s="3" t="s">
        <v>2659</v>
      </c>
      <c r="M431" s="3" t="s">
        <v>2660</v>
      </c>
      <c r="N431" s="3" t="s">
        <v>2661</v>
      </c>
      <c r="O431" s="3" t="s">
        <v>2662</v>
      </c>
      <c r="P431" s="3" t="s">
        <v>2663</v>
      </c>
      <c r="Q431" s="3" t="s">
        <v>1146</v>
      </c>
      <c r="R431" s="3"/>
    </row>
    <row r="432" spans="1:18" ht="15.75" x14ac:dyDescent="0.25">
      <c r="A432" s="3" t="s">
        <v>990</v>
      </c>
      <c r="B432" s="3" t="s">
        <v>19</v>
      </c>
      <c r="C432" s="3" t="s">
        <v>733</v>
      </c>
      <c r="D432" s="3" t="s">
        <v>734</v>
      </c>
      <c r="E432" s="3">
        <v>3555354</v>
      </c>
      <c r="F432" s="3" t="s">
        <v>22</v>
      </c>
      <c r="G432" s="3" t="s">
        <v>23</v>
      </c>
      <c r="H432" s="3" t="s">
        <v>51</v>
      </c>
      <c r="I432" s="3" t="s">
        <v>2664</v>
      </c>
      <c r="J432" s="3" t="s">
        <v>26</v>
      </c>
      <c r="K432" s="3" t="s">
        <v>70</v>
      </c>
      <c r="L432" s="3" t="s">
        <v>2665</v>
      </c>
      <c r="M432" s="3" t="s">
        <v>2666</v>
      </c>
      <c r="N432" s="3" t="s">
        <v>2667</v>
      </c>
      <c r="O432" s="3" t="s">
        <v>2229</v>
      </c>
      <c r="P432" s="3" t="s">
        <v>2230</v>
      </c>
      <c r="Q432" s="3" t="s">
        <v>2231</v>
      </c>
      <c r="R432" s="3"/>
    </row>
    <row r="433" spans="1:18" ht="15.75" x14ac:dyDescent="0.25">
      <c r="A433" s="3" t="s">
        <v>2471</v>
      </c>
      <c r="B433" s="3" t="s">
        <v>19</v>
      </c>
      <c r="C433" s="3" t="s">
        <v>733</v>
      </c>
      <c r="D433" s="3" t="s">
        <v>734</v>
      </c>
      <c r="E433" s="3">
        <v>1944025</v>
      </c>
      <c r="F433" s="3" t="s">
        <v>22</v>
      </c>
      <c r="G433" s="3" t="s">
        <v>35</v>
      </c>
      <c r="H433" s="3" t="s">
        <v>24</v>
      </c>
      <c r="I433" s="3" t="s">
        <v>640</v>
      </c>
      <c r="J433" s="3" t="s">
        <v>26</v>
      </c>
      <c r="K433" s="3" t="s">
        <v>70</v>
      </c>
      <c r="L433" s="3" t="s">
        <v>2668</v>
      </c>
      <c r="M433" s="3" t="s">
        <v>2669</v>
      </c>
      <c r="N433" s="3" t="s">
        <v>2670</v>
      </c>
      <c r="O433" s="3" t="s">
        <v>2671</v>
      </c>
      <c r="P433" s="3" t="s">
        <v>2672</v>
      </c>
      <c r="Q433" s="3" t="s">
        <v>2673</v>
      </c>
      <c r="R433" s="3"/>
    </row>
    <row r="434" spans="1:18" ht="15.75" x14ac:dyDescent="0.25">
      <c r="A434" s="3" t="s">
        <v>18</v>
      </c>
      <c r="B434" s="3" t="s">
        <v>19</v>
      </c>
      <c r="C434" s="3" t="s">
        <v>733</v>
      </c>
      <c r="D434" s="3" t="s">
        <v>734</v>
      </c>
      <c r="E434" s="3">
        <v>1870987</v>
      </c>
      <c r="F434" s="3" t="s">
        <v>22</v>
      </c>
      <c r="G434" s="3" t="s">
        <v>23</v>
      </c>
      <c r="H434" s="3" t="s">
        <v>51</v>
      </c>
      <c r="I434" s="3" t="s">
        <v>2674</v>
      </c>
      <c r="J434" s="3" t="s">
        <v>26</v>
      </c>
      <c r="K434" s="3" t="s">
        <v>27</v>
      </c>
      <c r="L434" s="3" t="s">
        <v>2675</v>
      </c>
      <c r="M434" s="3" t="s">
        <v>2676</v>
      </c>
      <c r="N434" s="3" t="s">
        <v>2677</v>
      </c>
      <c r="O434" s="3" t="s">
        <v>2678</v>
      </c>
      <c r="P434" s="3" t="s">
        <v>2679</v>
      </c>
      <c r="Q434" s="3" t="s">
        <v>2680</v>
      </c>
      <c r="R434" s="3"/>
    </row>
    <row r="435" spans="1:18" ht="15.75" x14ac:dyDescent="0.25">
      <c r="A435" s="3" t="s">
        <v>18</v>
      </c>
      <c r="B435" s="3" t="s">
        <v>19</v>
      </c>
      <c r="C435" s="3" t="s">
        <v>733</v>
      </c>
      <c r="D435" s="3" t="s">
        <v>734</v>
      </c>
      <c r="E435" s="3">
        <v>2544181</v>
      </c>
      <c r="F435" s="3" t="s">
        <v>22</v>
      </c>
      <c r="G435" s="3" t="s">
        <v>51</v>
      </c>
      <c r="H435" s="3" t="s">
        <v>23</v>
      </c>
      <c r="I435" s="3" t="s">
        <v>654</v>
      </c>
      <c r="J435" s="3" t="s">
        <v>26</v>
      </c>
      <c r="K435" s="3" t="s">
        <v>27</v>
      </c>
      <c r="L435" s="3" t="s">
        <v>2681</v>
      </c>
      <c r="M435" s="3" t="s">
        <v>2682</v>
      </c>
      <c r="N435" s="3" t="s">
        <v>2683</v>
      </c>
      <c r="O435" s="3" t="s">
        <v>2497</v>
      </c>
      <c r="P435" s="3" t="s">
        <v>2498</v>
      </c>
      <c r="Q435" s="3" t="s">
        <v>2499</v>
      </c>
      <c r="R435" s="3"/>
    </row>
    <row r="436" spans="1:18" ht="15.75" x14ac:dyDescent="0.25">
      <c r="A436" s="3" t="s">
        <v>18</v>
      </c>
      <c r="B436" s="3" t="s">
        <v>19</v>
      </c>
      <c r="C436" s="3" t="s">
        <v>733</v>
      </c>
      <c r="D436" s="3" t="s">
        <v>734</v>
      </c>
      <c r="E436" s="3">
        <v>2544225</v>
      </c>
      <c r="F436" s="3" t="s">
        <v>22</v>
      </c>
      <c r="G436" s="3" t="s">
        <v>51</v>
      </c>
      <c r="H436" s="3" t="s">
        <v>23</v>
      </c>
      <c r="I436" s="3" t="s">
        <v>2684</v>
      </c>
      <c r="J436" s="3" t="s">
        <v>26</v>
      </c>
      <c r="K436" s="3" t="s">
        <v>27</v>
      </c>
      <c r="L436" s="3" t="s">
        <v>2685</v>
      </c>
      <c r="M436" s="3" t="s">
        <v>2686</v>
      </c>
      <c r="N436" s="3" t="s">
        <v>2687</v>
      </c>
      <c r="O436" s="3" t="s">
        <v>2497</v>
      </c>
      <c r="P436" s="3" t="s">
        <v>2498</v>
      </c>
      <c r="Q436" s="3" t="s">
        <v>2499</v>
      </c>
      <c r="R436" s="3"/>
    </row>
    <row r="437" spans="1:18" ht="15.75" x14ac:dyDescent="0.25">
      <c r="A437" s="3" t="s">
        <v>990</v>
      </c>
      <c r="B437" s="3" t="s">
        <v>19</v>
      </c>
      <c r="C437" s="3" t="s">
        <v>733</v>
      </c>
      <c r="D437" s="3" t="s">
        <v>734</v>
      </c>
      <c r="E437" s="3">
        <v>3355654</v>
      </c>
      <c r="F437" s="3" t="s">
        <v>22</v>
      </c>
      <c r="G437" s="3" t="s">
        <v>35</v>
      </c>
      <c r="H437" s="3" t="s">
        <v>24</v>
      </c>
      <c r="I437" s="3" t="s">
        <v>2688</v>
      </c>
      <c r="J437" s="3" t="s">
        <v>26</v>
      </c>
      <c r="K437" s="3" t="s">
        <v>70</v>
      </c>
      <c r="L437" s="3" t="s">
        <v>2689</v>
      </c>
      <c r="M437" s="3" t="s">
        <v>2690</v>
      </c>
      <c r="N437" s="3" t="s">
        <v>2691</v>
      </c>
      <c r="O437" s="3" t="s">
        <v>2692</v>
      </c>
      <c r="P437" s="3" t="s">
        <v>2693</v>
      </c>
      <c r="Q437" s="3" t="s">
        <v>1061</v>
      </c>
      <c r="R437" s="3"/>
    </row>
    <row r="438" spans="1:18" ht="15.75" x14ac:dyDescent="0.25">
      <c r="A438" s="3" t="s">
        <v>18</v>
      </c>
      <c r="B438" s="3" t="s">
        <v>19</v>
      </c>
      <c r="C438" s="3" t="s">
        <v>733</v>
      </c>
      <c r="D438" s="3" t="s">
        <v>734</v>
      </c>
      <c r="E438" s="3">
        <v>4952858</v>
      </c>
      <c r="F438" s="3" t="s">
        <v>22</v>
      </c>
      <c r="G438" s="3" t="s">
        <v>35</v>
      </c>
      <c r="H438" s="3" t="s">
        <v>51</v>
      </c>
      <c r="I438" s="3" t="s">
        <v>2694</v>
      </c>
      <c r="J438" s="3" t="s">
        <v>26</v>
      </c>
      <c r="K438" s="3" t="s">
        <v>27</v>
      </c>
      <c r="L438" s="3" t="s">
        <v>2695</v>
      </c>
      <c r="M438" s="3" t="s">
        <v>2696</v>
      </c>
      <c r="N438" s="3" t="s">
        <v>2697</v>
      </c>
      <c r="O438" s="3" t="s">
        <v>2386</v>
      </c>
      <c r="P438" s="3" t="s">
        <v>2387</v>
      </c>
      <c r="Q438" s="3" t="s">
        <v>1967</v>
      </c>
      <c r="R438" s="3"/>
    </row>
    <row r="439" spans="1:18" ht="15.75" x14ac:dyDescent="0.25">
      <c r="A439" s="3" t="s">
        <v>2569</v>
      </c>
      <c r="B439" s="3" t="s">
        <v>19</v>
      </c>
      <c r="C439" s="3" t="s">
        <v>733</v>
      </c>
      <c r="D439" s="3" t="s">
        <v>734</v>
      </c>
      <c r="E439" s="3">
        <v>3038204</v>
      </c>
      <c r="F439" s="3" t="s">
        <v>22</v>
      </c>
      <c r="G439" s="3" t="s">
        <v>23</v>
      </c>
      <c r="H439" s="3" t="s">
        <v>51</v>
      </c>
      <c r="I439" s="3" t="s">
        <v>2698</v>
      </c>
      <c r="J439" s="3" t="s">
        <v>26</v>
      </c>
      <c r="K439" s="3" t="s">
        <v>27</v>
      </c>
      <c r="L439" s="3" t="s">
        <v>2699</v>
      </c>
      <c r="M439" s="3" t="s">
        <v>2700</v>
      </c>
      <c r="N439" s="3" t="s">
        <v>2701</v>
      </c>
      <c r="O439" s="3" t="s">
        <v>2702</v>
      </c>
      <c r="P439" s="3" t="s">
        <v>2703</v>
      </c>
      <c r="Q439" s="3" t="s">
        <v>92</v>
      </c>
      <c r="R439" s="3"/>
    </row>
    <row r="440" spans="1:18" ht="15.75" x14ac:dyDescent="0.25">
      <c r="A440" s="3" t="s">
        <v>18</v>
      </c>
      <c r="B440" s="3" t="s">
        <v>19</v>
      </c>
      <c r="C440" s="3" t="s">
        <v>733</v>
      </c>
      <c r="D440" s="3" t="s">
        <v>734</v>
      </c>
      <c r="E440" s="3">
        <v>4953458</v>
      </c>
      <c r="F440" s="3" t="s">
        <v>22</v>
      </c>
      <c r="G440" s="3" t="s">
        <v>35</v>
      </c>
      <c r="H440" s="3" t="s">
        <v>24</v>
      </c>
      <c r="I440" s="3" t="s">
        <v>675</v>
      </c>
      <c r="J440" s="3" t="s">
        <v>26</v>
      </c>
      <c r="K440" s="3" t="s">
        <v>27</v>
      </c>
      <c r="L440" s="3" t="s">
        <v>2704</v>
      </c>
      <c r="M440" s="3" t="s">
        <v>2705</v>
      </c>
      <c r="N440" s="3" t="s">
        <v>2706</v>
      </c>
      <c r="O440" s="3" t="s">
        <v>2386</v>
      </c>
      <c r="P440" s="3" t="s">
        <v>2387</v>
      </c>
      <c r="Q440" s="3" t="s">
        <v>1967</v>
      </c>
      <c r="R440" s="3"/>
    </row>
    <row r="441" spans="1:18" ht="15.75" x14ac:dyDescent="0.25">
      <c r="A441" s="3" t="s">
        <v>2569</v>
      </c>
      <c r="B441" s="3" t="s">
        <v>19</v>
      </c>
      <c r="C441" s="3" t="s">
        <v>733</v>
      </c>
      <c r="D441" s="3" t="s">
        <v>734</v>
      </c>
      <c r="E441" s="3">
        <v>1846928</v>
      </c>
      <c r="F441" s="3" t="s">
        <v>22</v>
      </c>
      <c r="G441" s="3" t="s">
        <v>23</v>
      </c>
      <c r="H441" s="3" t="s">
        <v>51</v>
      </c>
      <c r="I441" s="3" t="s">
        <v>2707</v>
      </c>
      <c r="J441" s="3" t="s">
        <v>26</v>
      </c>
      <c r="K441" s="3" t="s">
        <v>27</v>
      </c>
      <c r="L441" s="3" t="s">
        <v>2708</v>
      </c>
      <c r="M441" s="3" t="s">
        <v>2709</v>
      </c>
      <c r="N441" s="3" t="s">
        <v>2600</v>
      </c>
      <c r="O441" s="3" t="s">
        <v>2710</v>
      </c>
      <c r="P441" s="3" t="s">
        <v>274</v>
      </c>
      <c r="Q441" s="3" t="s">
        <v>275</v>
      </c>
      <c r="R441" s="3"/>
    </row>
    <row r="442" spans="1:18" ht="15.75" x14ac:dyDescent="0.25">
      <c r="A442" s="3" t="s">
        <v>2471</v>
      </c>
      <c r="B442" s="3" t="s">
        <v>19</v>
      </c>
      <c r="C442" s="3" t="s">
        <v>733</v>
      </c>
      <c r="D442" s="3" t="s">
        <v>734</v>
      </c>
      <c r="E442" s="3">
        <v>141539</v>
      </c>
      <c r="F442" s="3" t="s">
        <v>22</v>
      </c>
      <c r="G442" s="3" t="s">
        <v>35</v>
      </c>
      <c r="H442" s="3" t="s">
        <v>24</v>
      </c>
      <c r="I442" s="3" t="s">
        <v>2711</v>
      </c>
      <c r="J442" s="3" t="s">
        <v>26</v>
      </c>
      <c r="K442" s="3" t="s">
        <v>70</v>
      </c>
      <c r="L442" s="3" t="s">
        <v>2712</v>
      </c>
      <c r="M442" s="3" t="s">
        <v>2713</v>
      </c>
      <c r="N442" s="3" t="s">
        <v>2714</v>
      </c>
      <c r="O442" s="3" t="s">
        <v>2715</v>
      </c>
      <c r="P442" s="3" t="s">
        <v>2716</v>
      </c>
      <c r="Q442" s="3" t="s">
        <v>2717</v>
      </c>
      <c r="R442" s="3"/>
    </row>
    <row r="443" spans="1:18" ht="15.75" x14ac:dyDescent="0.25">
      <c r="A443" s="3" t="s">
        <v>18</v>
      </c>
      <c r="B443" s="3" t="s">
        <v>19</v>
      </c>
      <c r="C443" s="3" t="s">
        <v>733</v>
      </c>
      <c r="D443" s="3" t="s">
        <v>734</v>
      </c>
      <c r="E443" s="3">
        <v>4953351</v>
      </c>
      <c r="F443" s="3" t="s">
        <v>22</v>
      </c>
      <c r="G443" s="3" t="s">
        <v>23</v>
      </c>
      <c r="H443" s="3" t="s">
        <v>51</v>
      </c>
      <c r="I443" s="3" t="s">
        <v>683</v>
      </c>
      <c r="J443" s="3" t="s">
        <v>26</v>
      </c>
      <c r="K443" s="3" t="s">
        <v>27</v>
      </c>
      <c r="L443" s="3" t="s">
        <v>2718</v>
      </c>
      <c r="M443" s="3" t="s">
        <v>2719</v>
      </c>
      <c r="N443" s="3" t="s">
        <v>2720</v>
      </c>
      <c r="O443" s="3" t="s">
        <v>2386</v>
      </c>
      <c r="P443" s="3" t="s">
        <v>2387</v>
      </c>
      <c r="Q443" s="3" t="s">
        <v>1967</v>
      </c>
      <c r="R443" s="3"/>
    </row>
    <row r="444" spans="1:18" ht="15.75" x14ac:dyDescent="0.25">
      <c r="A444" s="3" t="s">
        <v>2471</v>
      </c>
      <c r="B444" s="3" t="s">
        <v>19</v>
      </c>
      <c r="C444" s="3" t="s">
        <v>733</v>
      </c>
      <c r="D444" s="3" t="s">
        <v>734</v>
      </c>
      <c r="E444" s="3">
        <v>1184470</v>
      </c>
      <c r="F444" s="3" t="s">
        <v>22</v>
      </c>
      <c r="G444" s="3" t="s">
        <v>24</v>
      </c>
      <c r="H444" s="3" t="s">
        <v>51</v>
      </c>
      <c r="I444" s="3" t="s">
        <v>2721</v>
      </c>
      <c r="J444" s="3" t="s">
        <v>26</v>
      </c>
      <c r="K444" s="3" t="s">
        <v>70</v>
      </c>
      <c r="L444" s="3" t="s">
        <v>2722</v>
      </c>
      <c r="M444" s="3" t="s">
        <v>2723</v>
      </c>
      <c r="N444" s="3" t="s">
        <v>2724</v>
      </c>
      <c r="O444" s="3" t="s">
        <v>2725</v>
      </c>
      <c r="P444" s="3" t="s">
        <v>2726</v>
      </c>
      <c r="Q444" s="3" t="s">
        <v>2727</v>
      </c>
      <c r="R444" s="3"/>
    </row>
    <row r="445" spans="1:18" ht="15.75" x14ac:dyDescent="0.25">
      <c r="A445" s="3" t="s">
        <v>2569</v>
      </c>
      <c r="B445" s="3" t="s">
        <v>19</v>
      </c>
      <c r="C445" s="3" t="s">
        <v>733</v>
      </c>
      <c r="D445" s="3" t="s">
        <v>734</v>
      </c>
      <c r="E445" s="3">
        <v>3034049</v>
      </c>
      <c r="F445" s="3" t="s">
        <v>22</v>
      </c>
      <c r="G445" s="3" t="s">
        <v>24</v>
      </c>
      <c r="H445" s="3" t="s">
        <v>35</v>
      </c>
      <c r="I445" s="3" t="s">
        <v>2728</v>
      </c>
      <c r="J445" s="3" t="s">
        <v>26</v>
      </c>
      <c r="K445" s="3" t="s">
        <v>70</v>
      </c>
      <c r="L445" s="3" t="s">
        <v>2729</v>
      </c>
      <c r="M445" s="3" t="s">
        <v>2730</v>
      </c>
      <c r="N445" s="3" t="s">
        <v>2731</v>
      </c>
      <c r="O445" s="3" t="s">
        <v>2732</v>
      </c>
      <c r="P445" s="3" t="s">
        <v>2733</v>
      </c>
      <c r="Q445" s="3" t="s">
        <v>247</v>
      </c>
      <c r="R445" s="3"/>
    </row>
    <row r="446" spans="1:18" ht="15.75" x14ac:dyDescent="0.25">
      <c r="A446" s="3" t="s">
        <v>18</v>
      </c>
      <c r="B446" s="3" t="s">
        <v>19</v>
      </c>
      <c r="C446" s="3" t="s">
        <v>733</v>
      </c>
      <c r="D446" s="3" t="s">
        <v>734</v>
      </c>
      <c r="E446" s="3">
        <v>1890483</v>
      </c>
      <c r="F446" s="3" t="s">
        <v>22</v>
      </c>
      <c r="G446" s="3" t="s">
        <v>35</v>
      </c>
      <c r="H446" s="3" t="s">
        <v>24</v>
      </c>
      <c r="I446" s="3" t="s">
        <v>2734</v>
      </c>
      <c r="J446" s="3" t="s">
        <v>26</v>
      </c>
      <c r="K446" s="3" t="s">
        <v>27</v>
      </c>
      <c r="L446" s="3" t="s">
        <v>2735</v>
      </c>
      <c r="M446" s="3" t="s">
        <v>2736</v>
      </c>
      <c r="N446" s="3" t="s">
        <v>2737</v>
      </c>
      <c r="O446" s="3" t="s">
        <v>926</v>
      </c>
      <c r="P446" s="3" t="s">
        <v>927</v>
      </c>
      <c r="Q446" s="3" t="s">
        <v>928</v>
      </c>
      <c r="R446" s="3"/>
    </row>
    <row r="447" spans="1:18" ht="15.75" x14ac:dyDescent="0.25">
      <c r="A447" s="3" t="s">
        <v>18</v>
      </c>
      <c r="B447" s="3" t="s">
        <v>19</v>
      </c>
      <c r="C447" s="3" t="s">
        <v>733</v>
      </c>
      <c r="D447" s="3" t="s">
        <v>734</v>
      </c>
      <c r="E447" s="3">
        <v>4953425</v>
      </c>
      <c r="F447" s="3" t="s">
        <v>22</v>
      </c>
      <c r="G447" s="3" t="s">
        <v>24</v>
      </c>
      <c r="H447" s="3" t="s">
        <v>35</v>
      </c>
      <c r="I447" s="3" t="s">
        <v>2728</v>
      </c>
      <c r="J447" s="3" t="s">
        <v>26</v>
      </c>
      <c r="K447" s="3" t="s">
        <v>27</v>
      </c>
      <c r="L447" s="3" t="s">
        <v>2738</v>
      </c>
      <c r="M447" s="3" t="s">
        <v>2739</v>
      </c>
      <c r="N447" s="3" t="s">
        <v>2740</v>
      </c>
      <c r="O447" s="3" t="s">
        <v>2386</v>
      </c>
      <c r="P447" s="3" t="s">
        <v>2387</v>
      </c>
      <c r="Q447" s="3" t="s">
        <v>1967</v>
      </c>
      <c r="R447" s="3"/>
    </row>
    <row r="448" spans="1:18" ht="15.75" x14ac:dyDescent="0.25">
      <c r="A448" s="3" t="s">
        <v>2471</v>
      </c>
      <c r="B448" s="3" t="s">
        <v>19</v>
      </c>
      <c r="C448" s="3" t="s">
        <v>733</v>
      </c>
      <c r="D448" s="3" t="s">
        <v>734</v>
      </c>
      <c r="E448" s="3">
        <v>1655308</v>
      </c>
      <c r="F448" s="3" t="s">
        <v>22</v>
      </c>
      <c r="G448" s="3" t="s">
        <v>35</v>
      </c>
      <c r="H448" s="3" t="s">
        <v>24</v>
      </c>
      <c r="I448" s="3" t="s">
        <v>2741</v>
      </c>
      <c r="J448" s="3" t="s">
        <v>26</v>
      </c>
      <c r="K448" s="3" t="s">
        <v>70</v>
      </c>
      <c r="L448" s="3" t="s">
        <v>2742</v>
      </c>
      <c r="M448" s="3" t="s">
        <v>2743</v>
      </c>
      <c r="N448" s="3" t="s">
        <v>2744</v>
      </c>
      <c r="O448" s="3" t="s">
        <v>2745</v>
      </c>
      <c r="P448" s="3" t="s">
        <v>2746</v>
      </c>
      <c r="Q448" s="3" t="s">
        <v>1834</v>
      </c>
      <c r="R448" s="3"/>
    </row>
    <row r="449" spans="1:18" ht="15.75" x14ac:dyDescent="0.25">
      <c r="A449" s="3" t="s">
        <v>18</v>
      </c>
      <c r="B449" s="3" t="s">
        <v>19</v>
      </c>
      <c r="C449" s="3" t="s">
        <v>733</v>
      </c>
      <c r="D449" s="3" t="s">
        <v>734</v>
      </c>
      <c r="E449" s="3">
        <v>1169059</v>
      </c>
      <c r="F449" s="3" t="s">
        <v>22</v>
      </c>
      <c r="G449" s="3" t="s">
        <v>51</v>
      </c>
      <c r="H449" s="3" t="s">
        <v>23</v>
      </c>
      <c r="I449" s="3" t="s">
        <v>2747</v>
      </c>
      <c r="J449" s="3" t="s">
        <v>26</v>
      </c>
      <c r="K449" s="3" t="s">
        <v>70</v>
      </c>
      <c r="L449" s="3" t="s">
        <v>2748</v>
      </c>
      <c r="M449" s="3" t="s">
        <v>2749</v>
      </c>
      <c r="N449" s="3" t="s">
        <v>2750</v>
      </c>
      <c r="O449" s="3" t="s">
        <v>2751</v>
      </c>
      <c r="P449" s="3" t="s">
        <v>2752</v>
      </c>
      <c r="Q449" s="3" t="s">
        <v>2753</v>
      </c>
      <c r="R449" s="3"/>
    </row>
    <row r="450" spans="1:18" ht="15.75" x14ac:dyDescent="0.25">
      <c r="A450" s="3" t="s">
        <v>18</v>
      </c>
      <c r="B450" s="3" t="s">
        <v>19</v>
      </c>
      <c r="C450" s="3" t="s">
        <v>733</v>
      </c>
      <c r="D450" s="3" t="s">
        <v>734</v>
      </c>
      <c r="E450" s="3">
        <v>4952546</v>
      </c>
      <c r="F450" s="3" t="s">
        <v>22</v>
      </c>
      <c r="G450" s="3" t="s">
        <v>35</v>
      </c>
      <c r="H450" s="3" t="s">
        <v>24</v>
      </c>
      <c r="I450" s="3" t="s">
        <v>2741</v>
      </c>
      <c r="J450" s="3" t="s">
        <v>26</v>
      </c>
      <c r="K450" s="3" t="s">
        <v>27</v>
      </c>
      <c r="L450" s="3" t="s">
        <v>2754</v>
      </c>
      <c r="M450" s="3" t="s">
        <v>2755</v>
      </c>
      <c r="N450" s="3" t="s">
        <v>2756</v>
      </c>
      <c r="O450" s="3" t="s">
        <v>1965</v>
      </c>
      <c r="P450" s="3" t="s">
        <v>1966</v>
      </c>
      <c r="Q450" s="3" t="s">
        <v>1967</v>
      </c>
      <c r="R450" s="3"/>
    </row>
    <row r="451" spans="1:18" ht="15.75" x14ac:dyDescent="0.25">
      <c r="A451" s="3" t="s">
        <v>990</v>
      </c>
      <c r="B451" s="3" t="s">
        <v>19</v>
      </c>
      <c r="C451" s="3" t="s">
        <v>733</v>
      </c>
      <c r="D451" s="3" t="s">
        <v>734</v>
      </c>
      <c r="E451" s="3">
        <v>2599895</v>
      </c>
      <c r="F451" s="3" t="s">
        <v>22</v>
      </c>
      <c r="G451" s="3" t="s">
        <v>24</v>
      </c>
      <c r="H451" s="3" t="s">
        <v>35</v>
      </c>
      <c r="I451" s="3" t="s">
        <v>2757</v>
      </c>
      <c r="J451" s="3" t="s">
        <v>26</v>
      </c>
      <c r="K451" s="3" t="s">
        <v>70</v>
      </c>
      <c r="L451" s="3" t="s">
        <v>2758</v>
      </c>
      <c r="M451" s="3" t="s">
        <v>2759</v>
      </c>
      <c r="N451" s="3" t="s">
        <v>2760</v>
      </c>
      <c r="O451" s="3" t="s">
        <v>2308</v>
      </c>
      <c r="P451" s="3" t="s">
        <v>2309</v>
      </c>
      <c r="Q451" s="3" t="s">
        <v>783</v>
      </c>
      <c r="R451" s="3"/>
    </row>
    <row r="452" spans="1:18" ht="15.75" x14ac:dyDescent="0.25">
      <c r="A452" s="3" t="s">
        <v>2471</v>
      </c>
      <c r="B452" s="3" t="s">
        <v>19</v>
      </c>
      <c r="C452" s="3" t="s">
        <v>733</v>
      </c>
      <c r="D452" s="3" t="s">
        <v>734</v>
      </c>
      <c r="E452" s="3">
        <v>1712826</v>
      </c>
      <c r="F452" s="3" t="s">
        <v>22</v>
      </c>
      <c r="G452" s="3" t="s">
        <v>23</v>
      </c>
      <c r="H452" s="3" t="s">
        <v>51</v>
      </c>
      <c r="I452" s="3" t="s">
        <v>2761</v>
      </c>
      <c r="J452" s="3" t="s">
        <v>26</v>
      </c>
      <c r="K452" s="3" t="s">
        <v>70</v>
      </c>
      <c r="L452" s="3" t="s">
        <v>2762</v>
      </c>
      <c r="M452" s="3" t="s">
        <v>2763</v>
      </c>
      <c r="N452" s="3" t="s">
        <v>2764</v>
      </c>
      <c r="O452" s="3" t="s">
        <v>2765</v>
      </c>
      <c r="P452" s="3" t="s">
        <v>2766</v>
      </c>
      <c r="Q452" s="3" t="s">
        <v>2767</v>
      </c>
      <c r="R452" s="3"/>
    </row>
    <row r="453" spans="1:18" ht="15.75" x14ac:dyDescent="0.25">
      <c r="A453" s="3" t="s">
        <v>18</v>
      </c>
      <c r="B453" s="3" t="s">
        <v>19</v>
      </c>
      <c r="C453" s="3" t="s">
        <v>733</v>
      </c>
      <c r="D453" s="3" t="s">
        <v>734</v>
      </c>
      <c r="E453" s="3">
        <v>772009</v>
      </c>
      <c r="F453" s="3" t="s">
        <v>22</v>
      </c>
      <c r="G453" s="3" t="s">
        <v>23</v>
      </c>
      <c r="H453" s="3" t="s">
        <v>51</v>
      </c>
      <c r="I453" s="3" t="s">
        <v>2761</v>
      </c>
      <c r="J453" s="3" t="s">
        <v>26</v>
      </c>
      <c r="K453" s="3" t="s">
        <v>70</v>
      </c>
      <c r="L453" s="3" t="s">
        <v>2768</v>
      </c>
      <c r="M453" s="3" t="s">
        <v>2769</v>
      </c>
      <c r="N453" s="3" t="s">
        <v>2770</v>
      </c>
      <c r="O453" s="3" t="s">
        <v>823</v>
      </c>
      <c r="P453" s="3" t="s">
        <v>824</v>
      </c>
      <c r="Q453" s="3" t="s">
        <v>825</v>
      </c>
      <c r="R453" s="3"/>
    </row>
    <row r="454" spans="1:18" ht="15.75" x14ac:dyDescent="0.25">
      <c r="A454" s="3" t="s">
        <v>2771</v>
      </c>
      <c r="B454" s="3" t="s">
        <v>19</v>
      </c>
      <c r="C454" s="3" t="s">
        <v>733</v>
      </c>
      <c r="D454" s="3" t="s">
        <v>734</v>
      </c>
      <c r="E454" s="3">
        <v>1364912</v>
      </c>
      <c r="F454" s="3" t="s">
        <v>22</v>
      </c>
      <c r="G454" s="3" t="s">
        <v>23</v>
      </c>
      <c r="H454" s="3" t="s">
        <v>51</v>
      </c>
      <c r="I454" s="3" t="s">
        <v>2761</v>
      </c>
      <c r="J454" s="3" t="s">
        <v>26</v>
      </c>
      <c r="K454" s="3" t="s">
        <v>70</v>
      </c>
      <c r="L454" s="3" t="s">
        <v>2772</v>
      </c>
      <c r="M454" s="3" t="s">
        <v>2773</v>
      </c>
      <c r="N454" s="3" t="s">
        <v>2774</v>
      </c>
      <c r="O454" s="3" t="s">
        <v>2775</v>
      </c>
      <c r="P454" s="3" t="s">
        <v>2776</v>
      </c>
      <c r="Q454" s="3" t="s">
        <v>2777</v>
      </c>
      <c r="R454" s="3"/>
    </row>
    <row r="455" spans="1:18" ht="15.75" x14ac:dyDescent="0.25">
      <c r="A455" s="3" t="s">
        <v>18</v>
      </c>
      <c r="B455" s="3" t="s">
        <v>19</v>
      </c>
      <c r="C455" s="3" t="s">
        <v>733</v>
      </c>
      <c r="D455" s="3" t="s">
        <v>734</v>
      </c>
      <c r="E455" s="3">
        <v>75349</v>
      </c>
      <c r="F455" s="3" t="s">
        <v>22</v>
      </c>
      <c r="G455" s="3" t="s">
        <v>35</v>
      </c>
      <c r="H455" s="3" t="s">
        <v>24</v>
      </c>
      <c r="I455" s="3" t="s">
        <v>2778</v>
      </c>
      <c r="J455" s="3" t="s">
        <v>26</v>
      </c>
      <c r="K455" s="3" t="s">
        <v>27</v>
      </c>
      <c r="L455" s="3" t="s">
        <v>2779</v>
      </c>
      <c r="M455" s="3" t="s">
        <v>2780</v>
      </c>
      <c r="N455" s="3" t="s">
        <v>2781</v>
      </c>
      <c r="O455" s="3" t="s">
        <v>2782</v>
      </c>
      <c r="P455" s="3" t="s">
        <v>2783</v>
      </c>
      <c r="Q455" s="3" t="s">
        <v>2784</v>
      </c>
      <c r="R455" s="3"/>
    </row>
    <row r="456" spans="1:18" ht="15.75" x14ac:dyDescent="0.25">
      <c r="A456" s="3" t="s">
        <v>18</v>
      </c>
      <c r="B456" s="3" t="s">
        <v>19</v>
      </c>
      <c r="C456" s="3" t="s">
        <v>733</v>
      </c>
      <c r="D456" s="3" t="s">
        <v>734</v>
      </c>
      <c r="E456" s="3">
        <v>3283483</v>
      </c>
      <c r="F456" s="3" t="s">
        <v>22</v>
      </c>
      <c r="G456" s="3" t="s">
        <v>51</v>
      </c>
      <c r="H456" s="3" t="s">
        <v>23</v>
      </c>
      <c r="I456" s="3" t="s">
        <v>2785</v>
      </c>
      <c r="J456" s="3" t="s">
        <v>26</v>
      </c>
      <c r="K456" s="3" t="s">
        <v>27</v>
      </c>
      <c r="L456" s="3" t="s">
        <v>2786</v>
      </c>
      <c r="M456" s="3" t="s">
        <v>2787</v>
      </c>
      <c r="N456" s="3" t="s">
        <v>2788</v>
      </c>
      <c r="O456" s="3" t="s">
        <v>1955</v>
      </c>
      <c r="P456" s="3" t="s">
        <v>1956</v>
      </c>
      <c r="Q456" s="3" t="s">
        <v>904</v>
      </c>
      <c r="R456" s="3"/>
    </row>
    <row r="457" spans="1:18" ht="15.75" x14ac:dyDescent="0.25">
      <c r="A457" s="3" t="s">
        <v>2789</v>
      </c>
      <c r="B457" s="3" t="s">
        <v>78</v>
      </c>
      <c r="C457" s="3" t="s">
        <v>733</v>
      </c>
      <c r="D457" s="3" t="s">
        <v>734</v>
      </c>
      <c r="E457" s="3">
        <v>4609667</v>
      </c>
      <c r="F457" s="3" t="s">
        <v>22</v>
      </c>
      <c r="G457" s="3" t="s">
        <v>23</v>
      </c>
      <c r="H457" s="3" t="s">
        <v>24</v>
      </c>
      <c r="I457" s="3" t="s">
        <v>2790</v>
      </c>
      <c r="J457" s="3" t="s">
        <v>26</v>
      </c>
      <c r="K457" s="3" t="s">
        <v>27</v>
      </c>
      <c r="L457" s="3" t="s">
        <v>2791</v>
      </c>
      <c r="M457" s="3" t="s">
        <v>2792</v>
      </c>
      <c r="N457" s="3" t="s">
        <v>2793</v>
      </c>
      <c r="O457" s="3" t="s">
        <v>739</v>
      </c>
      <c r="P457" s="3" t="s">
        <v>740</v>
      </c>
      <c r="Q457" s="3" t="s">
        <v>741</v>
      </c>
      <c r="R457" s="3"/>
    </row>
    <row r="458" spans="1:18" ht="15.75" x14ac:dyDescent="0.25">
      <c r="A458" s="3" t="s">
        <v>2794</v>
      </c>
      <c r="B458" s="3" t="s">
        <v>78</v>
      </c>
      <c r="C458" s="3" t="s">
        <v>733</v>
      </c>
      <c r="D458" s="3" t="s">
        <v>734</v>
      </c>
      <c r="E458" s="3">
        <v>4607566</v>
      </c>
      <c r="F458" s="3" t="s">
        <v>22</v>
      </c>
      <c r="G458" s="3" t="s">
        <v>23</v>
      </c>
      <c r="H458" s="3" t="s">
        <v>51</v>
      </c>
      <c r="I458" s="3" t="s">
        <v>2795</v>
      </c>
      <c r="J458" s="3" t="s">
        <v>26</v>
      </c>
      <c r="K458" s="3" t="s">
        <v>27</v>
      </c>
      <c r="L458" s="3" t="s">
        <v>2796</v>
      </c>
      <c r="M458" s="3" t="s">
        <v>2797</v>
      </c>
      <c r="N458" s="3" t="s">
        <v>2155</v>
      </c>
      <c r="O458" s="3" t="s">
        <v>2798</v>
      </c>
      <c r="P458" s="3" t="s">
        <v>2799</v>
      </c>
      <c r="Q458" s="3" t="s">
        <v>741</v>
      </c>
      <c r="R458" s="3"/>
    </row>
    <row r="459" spans="1:18" ht="15.75" x14ac:dyDescent="0.25">
      <c r="A459" s="3" t="s">
        <v>205</v>
      </c>
      <c r="B459" s="3" t="s">
        <v>78</v>
      </c>
      <c r="C459" s="3" t="s">
        <v>733</v>
      </c>
      <c r="D459" s="3" t="s">
        <v>734</v>
      </c>
      <c r="E459" s="3">
        <v>1675932</v>
      </c>
      <c r="F459" s="3" t="s">
        <v>22</v>
      </c>
      <c r="G459" s="3" t="s">
        <v>35</v>
      </c>
      <c r="H459" s="3" t="s">
        <v>51</v>
      </c>
      <c r="I459" s="3" t="s">
        <v>2800</v>
      </c>
      <c r="J459" s="3" t="s">
        <v>26</v>
      </c>
      <c r="K459" s="3" t="s">
        <v>70</v>
      </c>
      <c r="L459" s="3" t="s">
        <v>2801</v>
      </c>
      <c r="M459" s="3" t="s">
        <v>2802</v>
      </c>
      <c r="N459" s="3" t="s">
        <v>2803</v>
      </c>
      <c r="O459" s="3" t="s">
        <v>2804</v>
      </c>
      <c r="P459" s="3" t="s">
        <v>2805</v>
      </c>
      <c r="Q459" s="3" t="s">
        <v>2806</v>
      </c>
      <c r="R459" s="3"/>
    </row>
    <row r="460" spans="1:18" ht="15.75" x14ac:dyDescent="0.25">
      <c r="A460" s="3" t="s">
        <v>77</v>
      </c>
      <c r="B460" s="3" t="s">
        <v>78</v>
      </c>
      <c r="C460" s="3" t="s">
        <v>733</v>
      </c>
      <c r="D460" s="3" t="s">
        <v>734</v>
      </c>
      <c r="E460" s="3">
        <v>4609346</v>
      </c>
      <c r="F460" s="3" t="s">
        <v>22</v>
      </c>
      <c r="G460" s="3" t="s">
        <v>23</v>
      </c>
      <c r="H460" s="3" t="s">
        <v>51</v>
      </c>
      <c r="I460" s="3" t="s">
        <v>1957</v>
      </c>
      <c r="J460" s="3" t="s">
        <v>26</v>
      </c>
      <c r="K460" s="3" t="s">
        <v>27</v>
      </c>
      <c r="L460" s="3" t="s">
        <v>2807</v>
      </c>
      <c r="M460" s="3" t="s">
        <v>2808</v>
      </c>
      <c r="N460" s="3" t="s">
        <v>2809</v>
      </c>
      <c r="O460" s="3" t="s">
        <v>739</v>
      </c>
      <c r="P460" s="3" t="s">
        <v>740</v>
      </c>
      <c r="Q460" s="3" t="s">
        <v>741</v>
      </c>
      <c r="R460" s="3"/>
    </row>
    <row r="461" spans="1:18" ht="15.75" x14ac:dyDescent="0.25">
      <c r="A461" s="3" t="s">
        <v>2810</v>
      </c>
      <c r="B461" s="3" t="s">
        <v>78</v>
      </c>
      <c r="C461" s="3" t="s">
        <v>733</v>
      </c>
      <c r="D461" s="3" t="s">
        <v>734</v>
      </c>
      <c r="E461" s="3">
        <v>868827</v>
      </c>
      <c r="F461" s="3" t="s">
        <v>22</v>
      </c>
      <c r="G461" s="3" t="s">
        <v>24</v>
      </c>
      <c r="H461" s="3" t="s">
        <v>35</v>
      </c>
      <c r="I461" s="3" t="s">
        <v>2811</v>
      </c>
      <c r="J461" s="3" t="s">
        <v>26</v>
      </c>
      <c r="K461" s="3" t="s">
        <v>70</v>
      </c>
      <c r="L461" s="3" t="s">
        <v>2812</v>
      </c>
      <c r="M461" s="3" t="s">
        <v>2813</v>
      </c>
      <c r="N461" s="3" t="s">
        <v>2814</v>
      </c>
      <c r="O461" s="3" t="s">
        <v>2815</v>
      </c>
      <c r="P461" s="3" t="s">
        <v>2816</v>
      </c>
      <c r="Q461" s="3" t="s">
        <v>804</v>
      </c>
      <c r="R461" s="3"/>
    </row>
    <row r="462" spans="1:18" ht="15.75" x14ac:dyDescent="0.25">
      <c r="A462" s="3" t="s">
        <v>205</v>
      </c>
      <c r="B462" s="3" t="s">
        <v>78</v>
      </c>
      <c r="C462" s="3" t="s">
        <v>733</v>
      </c>
      <c r="D462" s="3" t="s">
        <v>734</v>
      </c>
      <c r="E462" s="3">
        <v>2467596</v>
      </c>
      <c r="F462" s="3" t="s">
        <v>22</v>
      </c>
      <c r="G462" s="3" t="s">
        <v>23</v>
      </c>
      <c r="H462" s="3" t="s">
        <v>51</v>
      </c>
      <c r="I462" s="3" t="s">
        <v>2817</v>
      </c>
      <c r="J462" s="3" t="s">
        <v>26</v>
      </c>
      <c r="K462" s="3" t="s">
        <v>27</v>
      </c>
      <c r="L462" s="3" t="s">
        <v>2818</v>
      </c>
      <c r="M462" s="3" t="s">
        <v>2819</v>
      </c>
      <c r="N462" s="3" t="s">
        <v>2820</v>
      </c>
      <c r="O462" s="3" t="s">
        <v>1052</v>
      </c>
      <c r="P462" s="3" t="s">
        <v>1053</v>
      </c>
      <c r="Q462" s="3" t="s">
        <v>1054</v>
      </c>
      <c r="R462" s="3"/>
    </row>
    <row r="463" spans="1:18" ht="15.75" x14ac:dyDescent="0.25">
      <c r="A463" s="3" t="s">
        <v>205</v>
      </c>
      <c r="B463" s="3" t="s">
        <v>78</v>
      </c>
      <c r="C463" s="3" t="s">
        <v>733</v>
      </c>
      <c r="D463" s="3" t="s">
        <v>734</v>
      </c>
      <c r="E463" s="3">
        <v>3474239</v>
      </c>
      <c r="F463" s="3" t="s">
        <v>22</v>
      </c>
      <c r="G463" s="3" t="s">
        <v>35</v>
      </c>
      <c r="H463" s="3" t="s">
        <v>24</v>
      </c>
      <c r="I463" s="3" t="s">
        <v>2821</v>
      </c>
      <c r="J463" s="3" t="s">
        <v>26</v>
      </c>
      <c r="K463" s="3" t="s">
        <v>70</v>
      </c>
      <c r="L463" s="3" t="s">
        <v>2822</v>
      </c>
      <c r="M463" s="3" t="s">
        <v>2823</v>
      </c>
      <c r="N463" s="3" t="s">
        <v>2824</v>
      </c>
      <c r="O463" s="3" t="s">
        <v>2079</v>
      </c>
      <c r="P463" s="3" t="s">
        <v>2080</v>
      </c>
      <c r="Q463" s="3" t="s">
        <v>370</v>
      </c>
      <c r="R463" s="3"/>
    </row>
    <row r="464" spans="1:18" ht="15.75" x14ac:dyDescent="0.25">
      <c r="A464" s="3" t="s">
        <v>205</v>
      </c>
      <c r="B464" s="3" t="s">
        <v>78</v>
      </c>
      <c r="C464" s="3" t="s">
        <v>733</v>
      </c>
      <c r="D464" s="3" t="s">
        <v>734</v>
      </c>
      <c r="E464" s="3">
        <v>1321497</v>
      </c>
      <c r="F464" s="3" t="s">
        <v>22</v>
      </c>
      <c r="G464" s="3" t="s">
        <v>35</v>
      </c>
      <c r="H464" s="3" t="s">
        <v>24</v>
      </c>
      <c r="I464" s="3" t="s">
        <v>2825</v>
      </c>
      <c r="J464" s="3" t="s">
        <v>26</v>
      </c>
      <c r="K464" s="3" t="s">
        <v>70</v>
      </c>
      <c r="L464" s="3" t="s">
        <v>2826</v>
      </c>
      <c r="M464" s="3" t="s">
        <v>2827</v>
      </c>
      <c r="N464" s="3" t="s">
        <v>2828</v>
      </c>
      <c r="O464" s="3" t="s">
        <v>2829</v>
      </c>
      <c r="P464" s="3" t="s">
        <v>2830</v>
      </c>
      <c r="Q464" s="3" t="s">
        <v>2831</v>
      </c>
      <c r="R464" s="3"/>
    </row>
    <row r="465" spans="1:18" ht="15.75" x14ac:dyDescent="0.25">
      <c r="A465" s="3" t="s">
        <v>77</v>
      </c>
      <c r="B465" s="3" t="s">
        <v>78</v>
      </c>
      <c r="C465" s="3" t="s">
        <v>733</v>
      </c>
      <c r="D465" s="3" t="s">
        <v>734</v>
      </c>
      <c r="E465" s="3">
        <v>4608439</v>
      </c>
      <c r="F465" s="3" t="s">
        <v>22</v>
      </c>
      <c r="G465" s="3" t="s">
        <v>23</v>
      </c>
      <c r="H465" s="3" t="s">
        <v>51</v>
      </c>
      <c r="I465" s="3" t="s">
        <v>2832</v>
      </c>
      <c r="J465" s="3" t="s">
        <v>26</v>
      </c>
      <c r="K465" s="3" t="s">
        <v>27</v>
      </c>
      <c r="L465" s="3" t="s">
        <v>2833</v>
      </c>
      <c r="M465" s="3" t="s">
        <v>2834</v>
      </c>
      <c r="N465" s="3" t="s">
        <v>2835</v>
      </c>
      <c r="O465" s="3" t="s">
        <v>2798</v>
      </c>
      <c r="P465" s="3" t="s">
        <v>2799</v>
      </c>
      <c r="Q465" s="3" t="s">
        <v>741</v>
      </c>
      <c r="R465" s="3"/>
    </row>
    <row r="466" spans="1:18" ht="15.75" x14ac:dyDescent="0.25">
      <c r="A466" s="3" t="s">
        <v>2836</v>
      </c>
      <c r="B466" s="3" t="s">
        <v>78</v>
      </c>
      <c r="C466" s="3" t="s">
        <v>733</v>
      </c>
      <c r="D466" s="3" t="s">
        <v>734</v>
      </c>
      <c r="E466" s="3">
        <v>1348545</v>
      </c>
      <c r="F466" s="3" t="s">
        <v>22</v>
      </c>
      <c r="G466" s="3" t="s">
        <v>35</v>
      </c>
      <c r="H466" s="3" t="s">
        <v>24</v>
      </c>
      <c r="I466" s="3" t="s">
        <v>2837</v>
      </c>
      <c r="J466" s="3" t="s">
        <v>26</v>
      </c>
      <c r="K466" s="3" t="s">
        <v>70</v>
      </c>
      <c r="L466" s="3" t="s">
        <v>2838</v>
      </c>
      <c r="M466" s="3" t="s">
        <v>2839</v>
      </c>
      <c r="N466" s="3" t="s">
        <v>2840</v>
      </c>
      <c r="O466" s="3" t="s">
        <v>2841</v>
      </c>
      <c r="P466" s="3" t="s">
        <v>2842</v>
      </c>
      <c r="Q466" s="3" t="s">
        <v>2843</v>
      </c>
      <c r="R466" s="3"/>
    </row>
    <row r="467" spans="1:18" ht="15.75" x14ac:dyDescent="0.25">
      <c r="A467" s="3" t="s">
        <v>77</v>
      </c>
      <c r="B467" s="3" t="s">
        <v>78</v>
      </c>
      <c r="C467" s="3" t="s">
        <v>733</v>
      </c>
      <c r="D467" s="3" t="s">
        <v>734</v>
      </c>
      <c r="E467" s="3">
        <v>4608642</v>
      </c>
      <c r="F467" s="3" t="s">
        <v>22</v>
      </c>
      <c r="G467" s="3" t="s">
        <v>23</v>
      </c>
      <c r="H467" s="3" t="s">
        <v>51</v>
      </c>
      <c r="I467" s="3" t="s">
        <v>2844</v>
      </c>
      <c r="J467" s="3" t="s">
        <v>26</v>
      </c>
      <c r="K467" s="3" t="s">
        <v>27</v>
      </c>
      <c r="L467" s="3" t="s">
        <v>2845</v>
      </c>
      <c r="M467" s="3" t="s">
        <v>2846</v>
      </c>
      <c r="N467" s="3" t="s">
        <v>2847</v>
      </c>
      <c r="O467" s="3" t="s">
        <v>2798</v>
      </c>
      <c r="P467" s="3" t="s">
        <v>2799</v>
      </c>
      <c r="Q467" s="3" t="s">
        <v>741</v>
      </c>
      <c r="R467" s="3"/>
    </row>
    <row r="468" spans="1:18" ht="15.75" x14ac:dyDescent="0.25">
      <c r="A468" s="3" t="s">
        <v>205</v>
      </c>
      <c r="B468" s="3" t="s">
        <v>78</v>
      </c>
      <c r="C468" s="3" t="s">
        <v>733</v>
      </c>
      <c r="D468" s="3" t="s">
        <v>734</v>
      </c>
      <c r="E468" s="3">
        <v>4310496</v>
      </c>
      <c r="F468" s="3" t="s">
        <v>22</v>
      </c>
      <c r="G468" s="3" t="s">
        <v>23</v>
      </c>
      <c r="H468" s="3" t="s">
        <v>51</v>
      </c>
      <c r="I468" s="3" t="s">
        <v>2848</v>
      </c>
      <c r="J468" s="3" t="s">
        <v>26</v>
      </c>
      <c r="K468" s="3" t="s">
        <v>70</v>
      </c>
      <c r="L468" s="3" t="s">
        <v>2849</v>
      </c>
      <c r="M468" s="3" t="s">
        <v>2850</v>
      </c>
      <c r="N468" s="3" t="s">
        <v>2851</v>
      </c>
      <c r="O468" s="3" t="s">
        <v>2852</v>
      </c>
      <c r="P468" s="3" t="s">
        <v>2853</v>
      </c>
      <c r="Q468" s="3" t="s">
        <v>1456</v>
      </c>
      <c r="R468" s="3"/>
    </row>
    <row r="469" spans="1:18" ht="15.75" x14ac:dyDescent="0.25">
      <c r="A469" s="3" t="s">
        <v>205</v>
      </c>
      <c r="B469" s="3" t="s">
        <v>78</v>
      </c>
      <c r="C469" s="3" t="s">
        <v>733</v>
      </c>
      <c r="D469" s="3" t="s">
        <v>734</v>
      </c>
      <c r="E469" s="3">
        <v>1809529</v>
      </c>
      <c r="F469" s="3" t="s">
        <v>22</v>
      </c>
      <c r="G469" s="3" t="s">
        <v>51</v>
      </c>
      <c r="H469" s="3" t="s">
        <v>23</v>
      </c>
      <c r="I469" s="3" t="s">
        <v>2854</v>
      </c>
      <c r="J469" s="3" t="s">
        <v>26</v>
      </c>
      <c r="K469" s="3" t="s">
        <v>70</v>
      </c>
      <c r="L469" s="3" t="s">
        <v>2855</v>
      </c>
      <c r="M469" s="3" t="s">
        <v>2856</v>
      </c>
      <c r="N469" s="3" t="s">
        <v>2857</v>
      </c>
      <c r="O469" s="3" t="s">
        <v>2858</v>
      </c>
      <c r="P469" s="3" t="s">
        <v>2859</v>
      </c>
      <c r="Q469" s="3" t="s">
        <v>2860</v>
      </c>
      <c r="R469" s="3"/>
    </row>
    <row r="470" spans="1:18" ht="15.75" x14ac:dyDescent="0.25">
      <c r="A470" s="3" t="s">
        <v>205</v>
      </c>
      <c r="B470" s="3" t="s">
        <v>78</v>
      </c>
      <c r="C470" s="3" t="s">
        <v>733</v>
      </c>
      <c r="D470" s="3" t="s">
        <v>734</v>
      </c>
      <c r="E470" s="3">
        <v>1928594</v>
      </c>
      <c r="F470" s="3" t="s">
        <v>22</v>
      </c>
      <c r="G470" s="3" t="s">
        <v>35</v>
      </c>
      <c r="H470" s="3" t="s">
        <v>24</v>
      </c>
      <c r="I470" s="3" t="s">
        <v>2861</v>
      </c>
      <c r="J470" s="3" t="s">
        <v>26</v>
      </c>
      <c r="K470" s="3" t="s">
        <v>27</v>
      </c>
      <c r="L470" s="3" t="s">
        <v>2862</v>
      </c>
      <c r="M470" s="3" t="s">
        <v>2863</v>
      </c>
      <c r="N470" s="3" t="s">
        <v>2864</v>
      </c>
      <c r="O470" s="3" t="s">
        <v>2865</v>
      </c>
      <c r="P470" s="3" t="s">
        <v>75</v>
      </c>
      <c r="Q470" s="3" t="s">
        <v>76</v>
      </c>
      <c r="R470" s="3"/>
    </row>
    <row r="471" spans="1:18" ht="15.75" x14ac:dyDescent="0.25">
      <c r="A471" s="3" t="s">
        <v>77</v>
      </c>
      <c r="B471" s="3" t="s">
        <v>78</v>
      </c>
      <c r="C471" s="3" t="s">
        <v>733</v>
      </c>
      <c r="D471" s="3" t="s">
        <v>734</v>
      </c>
      <c r="E471" s="3">
        <v>4608743</v>
      </c>
      <c r="F471" s="3" t="s">
        <v>22</v>
      </c>
      <c r="G471" s="3" t="s">
        <v>23</v>
      </c>
      <c r="H471" s="3" t="s">
        <v>51</v>
      </c>
      <c r="I471" s="3" t="s">
        <v>2866</v>
      </c>
      <c r="J471" s="3" t="s">
        <v>26</v>
      </c>
      <c r="K471" s="3" t="s">
        <v>27</v>
      </c>
      <c r="L471" s="3" t="s">
        <v>2867</v>
      </c>
      <c r="M471" s="3" t="s">
        <v>2868</v>
      </c>
      <c r="N471" s="3" t="s">
        <v>2869</v>
      </c>
      <c r="O471" s="3" t="s">
        <v>739</v>
      </c>
      <c r="P471" s="3" t="s">
        <v>740</v>
      </c>
      <c r="Q471" s="3" t="s">
        <v>741</v>
      </c>
      <c r="R471" s="3"/>
    </row>
    <row r="472" spans="1:18" ht="15.75" x14ac:dyDescent="0.25">
      <c r="A472" s="3" t="s">
        <v>2810</v>
      </c>
      <c r="B472" s="3" t="s">
        <v>78</v>
      </c>
      <c r="C472" s="3" t="s">
        <v>733</v>
      </c>
      <c r="D472" s="3" t="s">
        <v>734</v>
      </c>
      <c r="E472" s="3">
        <v>2660753</v>
      </c>
      <c r="F472" s="3" t="s">
        <v>22</v>
      </c>
      <c r="G472" s="3" t="s">
        <v>35</v>
      </c>
      <c r="H472" s="3" t="s">
        <v>51</v>
      </c>
      <c r="I472" s="3" t="s">
        <v>2870</v>
      </c>
      <c r="J472" s="3" t="s">
        <v>26</v>
      </c>
      <c r="K472" s="3" t="s">
        <v>70</v>
      </c>
      <c r="L472" s="3" t="s">
        <v>2871</v>
      </c>
      <c r="M472" s="3" t="s">
        <v>2872</v>
      </c>
      <c r="N472" s="3" t="s">
        <v>2873</v>
      </c>
      <c r="O472" s="3" t="s">
        <v>1948</v>
      </c>
      <c r="P472" s="3" t="s">
        <v>1949</v>
      </c>
      <c r="Q472" s="3" t="s">
        <v>1950</v>
      </c>
      <c r="R472" s="3"/>
    </row>
    <row r="473" spans="1:18" ht="15.75" x14ac:dyDescent="0.25">
      <c r="A473" s="3" t="s">
        <v>205</v>
      </c>
      <c r="B473" s="3" t="s">
        <v>78</v>
      </c>
      <c r="C473" s="3" t="s">
        <v>733</v>
      </c>
      <c r="D473" s="3" t="s">
        <v>734</v>
      </c>
      <c r="E473" s="3">
        <v>2682872</v>
      </c>
      <c r="F473" s="3" t="s">
        <v>22</v>
      </c>
      <c r="G473" s="3" t="s">
        <v>23</v>
      </c>
      <c r="H473" s="3" t="s">
        <v>51</v>
      </c>
      <c r="I473" s="3" t="s">
        <v>2874</v>
      </c>
      <c r="J473" s="3" t="s">
        <v>26</v>
      </c>
      <c r="K473" s="3" t="s">
        <v>27</v>
      </c>
      <c r="L473" s="3" t="s">
        <v>2875</v>
      </c>
      <c r="M473" s="3" t="s">
        <v>2876</v>
      </c>
      <c r="N473" s="3" t="s">
        <v>2877</v>
      </c>
      <c r="O473" s="3" t="s">
        <v>2878</v>
      </c>
      <c r="P473" s="3" t="s">
        <v>2879</v>
      </c>
      <c r="Q473" s="3" t="s">
        <v>2880</v>
      </c>
      <c r="R473" s="3"/>
    </row>
    <row r="474" spans="1:18" ht="15.75" x14ac:dyDescent="0.25">
      <c r="A474" s="3" t="s">
        <v>77</v>
      </c>
      <c r="B474" s="3" t="s">
        <v>78</v>
      </c>
      <c r="C474" s="3" t="s">
        <v>733</v>
      </c>
      <c r="D474" s="3" t="s">
        <v>734</v>
      </c>
      <c r="E474" s="3">
        <v>2130542</v>
      </c>
      <c r="F474" s="3" t="s">
        <v>22</v>
      </c>
      <c r="G474" s="3" t="s">
        <v>24</v>
      </c>
      <c r="H474" s="3" t="s">
        <v>35</v>
      </c>
      <c r="I474" s="3" t="s">
        <v>2881</v>
      </c>
      <c r="J474" s="3" t="s">
        <v>26</v>
      </c>
      <c r="K474" s="3" t="s">
        <v>70</v>
      </c>
      <c r="L474" s="3" t="s">
        <v>2882</v>
      </c>
      <c r="M474" s="3" t="s">
        <v>2883</v>
      </c>
      <c r="N474" s="3" t="s">
        <v>2884</v>
      </c>
      <c r="O474" s="3" t="s">
        <v>2885</v>
      </c>
      <c r="P474" s="3" t="s">
        <v>2886</v>
      </c>
      <c r="Q474" s="3" t="s">
        <v>2887</v>
      </c>
      <c r="R474" s="3"/>
    </row>
    <row r="475" spans="1:18" ht="15.75" x14ac:dyDescent="0.25">
      <c r="A475" s="3" t="s">
        <v>2810</v>
      </c>
      <c r="B475" s="3" t="s">
        <v>78</v>
      </c>
      <c r="C475" s="3" t="s">
        <v>733</v>
      </c>
      <c r="D475" s="3" t="s">
        <v>734</v>
      </c>
      <c r="E475" s="3">
        <v>2259844</v>
      </c>
      <c r="F475" s="3" t="s">
        <v>22</v>
      </c>
      <c r="G475" s="3" t="s">
        <v>23</v>
      </c>
      <c r="H475" s="3" t="s">
        <v>51</v>
      </c>
      <c r="I475" s="3" t="s">
        <v>2888</v>
      </c>
      <c r="J475" s="3" t="s">
        <v>26</v>
      </c>
      <c r="K475" s="3" t="s">
        <v>27</v>
      </c>
      <c r="L475" s="3" t="s">
        <v>2889</v>
      </c>
      <c r="M475" s="3" t="s">
        <v>2890</v>
      </c>
      <c r="N475" s="3" t="s">
        <v>2891</v>
      </c>
      <c r="O475" s="3" t="s">
        <v>2892</v>
      </c>
      <c r="P475" s="3" t="s">
        <v>2893</v>
      </c>
      <c r="Q475" s="3" t="s">
        <v>2894</v>
      </c>
      <c r="R475" s="3"/>
    </row>
    <row r="476" spans="1:18" ht="15.75" x14ac:dyDescent="0.25">
      <c r="A476" s="3" t="s">
        <v>77</v>
      </c>
      <c r="B476" s="3" t="s">
        <v>78</v>
      </c>
      <c r="C476" s="3" t="s">
        <v>733</v>
      </c>
      <c r="D476" s="3" t="s">
        <v>734</v>
      </c>
      <c r="E476" s="3">
        <v>1065870</v>
      </c>
      <c r="F476" s="3" t="s">
        <v>22</v>
      </c>
      <c r="G476" s="3" t="s">
        <v>23</v>
      </c>
      <c r="H476" s="3" t="s">
        <v>51</v>
      </c>
      <c r="I476" s="3" t="s">
        <v>2895</v>
      </c>
      <c r="J476" s="3" t="s">
        <v>26</v>
      </c>
      <c r="K476" s="3" t="s">
        <v>70</v>
      </c>
      <c r="L476" s="3" t="s">
        <v>2896</v>
      </c>
      <c r="M476" s="3" t="s">
        <v>2897</v>
      </c>
      <c r="N476" s="3" t="s">
        <v>2898</v>
      </c>
      <c r="O476" s="3" t="s">
        <v>2899</v>
      </c>
      <c r="P476" s="3" t="s">
        <v>2900</v>
      </c>
      <c r="Q476" s="3" t="s">
        <v>2901</v>
      </c>
      <c r="R476" s="3"/>
    </row>
    <row r="477" spans="1:18" ht="15.75" x14ac:dyDescent="0.25">
      <c r="A477" s="3" t="s">
        <v>205</v>
      </c>
      <c r="B477" s="3" t="s">
        <v>78</v>
      </c>
      <c r="C477" s="3" t="s">
        <v>733</v>
      </c>
      <c r="D477" s="3" t="s">
        <v>734</v>
      </c>
      <c r="E477" s="3">
        <v>1359284</v>
      </c>
      <c r="F477" s="3" t="s">
        <v>22</v>
      </c>
      <c r="G477" s="3" t="s">
        <v>24</v>
      </c>
      <c r="H477" s="3" t="s">
        <v>35</v>
      </c>
      <c r="I477" s="3" t="s">
        <v>2902</v>
      </c>
      <c r="J477" s="3" t="s">
        <v>26</v>
      </c>
      <c r="K477" s="3" t="s">
        <v>70</v>
      </c>
      <c r="L477" s="3" t="s">
        <v>2903</v>
      </c>
      <c r="M477" s="3" t="s">
        <v>2904</v>
      </c>
      <c r="N477" s="3" t="s">
        <v>2905</v>
      </c>
      <c r="O477" s="3" t="s">
        <v>2906</v>
      </c>
      <c r="P477" s="3" t="s">
        <v>2907</v>
      </c>
      <c r="Q477" s="3" t="s">
        <v>2908</v>
      </c>
      <c r="R477" s="3"/>
    </row>
    <row r="478" spans="1:18" ht="15.75" x14ac:dyDescent="0.25">
      <c r="A478" s="3" t="s">
        <v>205</v>
      </c>
      <c r="B478" s="3" t="s">
        <v>78</v>
      </c>
      <c r="C478" s="3" t="s">
        <v>733</v>
      </c>
      <c r="D478" s="3" t="s">
        <v>734</v>
      </c>
      <c r="E478" s="3">
        <v>2598681</v>
      </c>
      <c r="F478" s="3" t="s">
        <v>22</v>
      </c>
      <c r="G478" s="3" t="s">
        <v>35</v>
      </c>
      <c r="H478" s="3" t="s">
        <v>24</v>
      </c>
      <c r="I478" s="3" t="s">
        <v>2418</v>
      </c>
      <c r="J478" s="3" t="s">
        <v>26</v>
      </c>
      <c r="K478" s="3" t="s">
        <v>70</v>
      </c>
      <c r="L478" s="3" t="s">
        <v>2909</v>
      </c>
      <c r="M478" s="3" t="s">
        <v>2910</v>
      </c>
      <c r="N478" s="3" t="s">
        <v>2911</v>
      </c>
      <c r="O478" s="3" t="s">
        <v>2432</v>
      </c>
      <c r="P478" s="3" t="s">
        <v>2433</v>
      </c>
      <c r="Q478" s="3" t="s">
        <v>2434</v>
      </c>
      <c r="R478" s="3"/>
    </row>
    <row r="479" spans="1:18" ht="15.75" x14ac:dyDescent="0.25">
      <c r="A479" s="3" t="s">
        <v>205</v>
      </c>
      <c r="B479" s="3" t="s">
        <v>78</v>
      </c>
      <c r="C479" s="3" t="s">
        <v>733</v>
      </c>
      <c r="D479" s="3" t="s">
        <v>734</v>
      </c>
      <c r="E479" s="3">
        <v>3777101</v>
      </c>
      <c r="F479" s="3" t="s">
        <v>22</v>
      </c>
      <c r="G479" s="3" t="s">
        <v>23</v>
      </c>
      <c r="H479" s="3" t="s">
        <v>51</v>
      </c>
      <c r="I479" s="3" t="s">
        <v>318</v>
      </c>
      <c r="J479" s="3" t="s">
        <v>26</v>
      </c>
      <c r="K479" s="3" t="s">
        <v>27</v>
      </c>
      <c r="L479" s="3" t="s">
        <v>2912</v>
      </c>
      <c r="M479" s="3" t="s">
        <v>2913</v>
      </c>
      <c r="N479" s="3" t="s">
        <v>2914</v>
      </c>
      <c r="O479" s="3" t="s">
        <v>2915</v>
      </c>
      <c r="P479" s="3" t="s">
        <v>2916</v>
      </c>
      <c r="Q479" s="3" t="s">
        <v>2917</v>
      </c>
      <c r="R479" s="3"/>
    </row>
    <row r="480" spans="1:18" ht="15.75" x14ac:dyDescent="0.25">
      <c r="A480" s="3" t="s">
        <v>205</v>
      </c>
      <c r="B480" s="3" t="s">
        <v>78</v>
      </c>
      <c r="C480" s="3" t="s">
        <v>733</v>
      </c>
      <c r="D480" s="3" t="s">
        <v>734</v>
      </c>
      <c r="E480" s="3">
        <v>2457821</v>
      </c>
      <c r="F480" s="3" t="s">
        <v>22</v>
      </c>
      <c r="G480" s="3" t="s">
        <v>23</v>
      </c>
      <c r="H480" s="3" t="s">
        <v>51</v>
      </c>
      <c r="I480" s="3" t="s">
        <v>325</v>
      </c>
      <c r="J480" s="3" t="s">
        <v>26</v>
      </c>
      <c r="K480" s="3" t="s">
        <v>70</v>
      </c>
      <c r="L480" s="3" t="s">
        <v>2918</v>
      </c>
      <c r="M480" s="3" t="s">
        <v>2919</v>
      </c>
      <c r="N480" s="3" t="s">
        <v>2920</v>
      </c>
      <c r="O480" s="3" t="s">
        <v>2921</v>
      </c>
      <c r="P480" s="3" t="s">
        <v>2922</v>
      </c>
      <c r="Q480" s="3" t="s">
        <v>2923</v>
      </c>
      <c r="R480" s="3"/>
    </row>
    <row r="481" spans="1:18" ht="15.75" x14ac:dyDescent="0.25">
      <c r="A481" s="3" t="s">
        <v>205</v>
      </c>
      <c r="B481" s="3" t="s">
        <v>78</v>
      </c>
      <c r="C481" s="3" t="s">
        <v>733</v>
      </c>
      <c r="D481" s="3" t="s">
        <v>734</v>
      </c>
      <c r="E481" s="3">
        <v>2917433</v>
      </c>
      <c r="F481" s="3" t="s">
        <v>22</v>
      </c>
      <c r="G481" s="3" t="s">
        <v>51</v>
      </c>
      <c r="H481" s="3" t="s">
        <v>35</v>
      </c>
      <c r="I481" s="3" t="s">
        <v>2924</v>
      </c>
      <c r="J481" s="3" t="s">
        <v>26</v>
      </c>
      <c r="K481" s="3" t="s">
        <v>27</v>
      </c>
      <c r="L481" s="3" t="s">
        <v>2925</v>
      </c>
      <c r="M481" s="3" t="s">
        <v>2926</v>
      </c>
      <c r="N481" s="3" t="s">
        <v>2927</v>
      </c>
      <c r="O481" s="3" t="s">
        <v>1832</v>
      </c>
      <c r="P481" s="3" t="s">
        <v>1833</v>
      </c>
      <c r="Q481" s="3" t="s">
        <v>1834</v>
      </c>
      <c r="R481" s="3"/>
    </row>
    <row r="482" spans="1:18" ht="15.75" x14ac:dyDescent="0.25">
      <c r="A482" s="3" t="s">
        <v>205</v>
      </c>
      <c r="B482" s="3" t="s">
        <v>78</v>
      </c>
      <c r="C482" s="3" t="s">
        <v>733</v>
      </c>
      <c r="D482" s="3" t="s">
        <v>734</v>
      </c>
      <c r="E482" s="3">
        <v>2902523</v>
      </c>
      <c r="F482" s="3" t="s">
        <v>22</v>
      </c>
      <c r="G482" s="3" t="s">
        <v>51</v>
      </c>
      <c r="H482" s="3" t="s">
        <v>35</v>
      </c>
      <c r="I482" s="3" t="s">
        <v>2928</v>
      </c>
      <c r="J482" s="3" t="s">
        <v>26</v>
      </c>
      <c r="K482" s="3" t="s">
        <v>70</v>
      </c>
      <c r="L482" s="3" t="s">
        <v>2929</v>
      </c>
      <c r="M482" s="3" t="s">
        <v>2930</v>
      </c>
      <c r="N482" s="3" t="s">
        <v>2931</v>
      </c>
      <c r="O482" s="3" t="s">
        <v>2566</v>
      </c>
      <c r="P482" s="3" t="s">
        <v>2567</v>
      </c>
      <c r="Q482" s="3" t="s">
        <v>2568</v>
      </c>
      <c r="R482" s="3"/>
    </row>
    <row r="483" spans="1:18" ht="15.75" x14ac:dyDescent="0.25">
      <c r="A483" s="3" t="s">
        <v>2810</v>
      </c>
      <c r="B483" s="3" t="s">
        <v>78</v>
      </c>
      <c r="C483" s="3" t="s">
        <v>733</v>
      </c>
      <c r="D483" s="3" t="s">
        <v>734</v>
      </c>
      <c r="E483" s="3">
        <v>1344123</v>
      </c>
      <c r="F483" s="3" t="s">
        <v>22</v>
      </c>
      <c r="G483" s="3" t="s">
        <v>24</v>
      </c>
      <c r="H483" s="3" t="s">
        <v>35</v>
      </c>
      <c r="I483" s="3" t="s">
        <v>2932</v>
      </c>
      <c r="J483" s="3" t="s">
        <v>26</v>
      </c>
      <c r="K483" s="3" t="s">
        <v>70</v>
      </c>
      <c r="L483" s="3" t="s">
        <v>2933</v>
      </c>
      <c r="M483" s="3" t="s">
        <v>2934</v>
      </c>
      <c r="N483" s="3" t="s">
        <v>2935</v>
      </c>
      <c r="O483" s="3" t="s">
        <v>2936</v>
      </c>
      <c r="P483" s="3" t="s">
        <v>2937</v>
      </c>
      <c r="Q483" s="3" t="s">
        <v>2938</v>
      </c>
      <c r="R483" s="3"/>
    </row>
    <row r="484" spans="1:18" ht="15.75" x14ac:dyDescent="0.25">
      <c r="A484" s="3" t="s">
        <v>205</v>
      </c>
      <c r="B484" s="3" t="s">
        <v>78</v>
      </c>
      <c r="C484" s="3" t="s">
        <v>733</v>
      </c>
      <c r="D484" s="3" t="s">
        <v>734</v>
      </c>
      <c r="E484" s="3">
        <v>2447914</v>
      </c>
      <c r="F484" s="3" t="s">
        <v>22</v>
      </c>
      <c r="G484" s="3" t="s">
        <v>23</v>
      </c>
      <c r="H484" s="3" t="s">
        <v>51</v>
      </c>
      <c r="I484" s="3" t="s">
        <v>2939</v>
      </c>
      <c r="J484" s="3" t="s">
        <v>26</v>
      </c>
      <c r="K484" s="3" t="s">
        <v>27</v>
      </c>
      <c r="L484" s="3" t="s">
        <v>2940</v>
      </c>
      <c r="M484" s="3" t="s">
        <v>2941</v>
      </c>
      <c r="N484" s="3" t="s">
        <v>2942</v>
      </c>
      <c r="O484" s="3" t="s">
        <v>2943</v>
      </c>
      <c r="P484" s="3" t="s">
        <v>2944</v>
      </c>
      <c r="Q484" s="3" t="s">
        <v>2945</v>
      </c>
      <c r="R484" s="3"/>
    </row>
    <row r="485" spans="1:18" ht="15.75" x14ac:dyDescent="0.25">
      <c r="A485" s="3" t="s">
        <v>205</v>
      </c>
      <c r="B485" s="3" t="s">
        <v>78</v>
      </c>
      <c r="C485" s="3" t="s">
        <v>733</v>
      </c>
      <c r="D485" s="3" t="s">
        <v>734</v>
      </c>
      <c r="E485" s="3">
        <v>3455480</v>
      </c>
      <c r="F485" s="3" t="s">
        <v>22</v>
      </c>
      <c r="G485" s="3" t="s">
        <v>35</v>
      </c>
      <c r="H485" s="3" t="s">
        <v>24</v>
      </c>
      <c r="I485" s="3" t="s">
        <v>2500</v>
      </c>
      <c r="J485" s="3" t="s">
        <v>26</v>
      </c>
      <c r="K485" s="3" t="s">
        <v>70</v>
      </c>
      <c r="L485" s="3" t="s">
        <v>2946</v>
      </c>
      <c r="M485" s="3" t="s">
        <v>2947</v>
      </c>
      <c r="N485" s="3" t="s">
        <v>2948</v>
      </c>
      <c r="O485" s="3" t="s">
        <v>1454</v>
      </c>
      <c r="P485" s="3" t="s">
        <v>1455</v>
      </c>
      <c r="Q485" s="3" t="s">
        <v>1456</v>
      </c>
      <c r="R485" s="3"/>
    </row>
    <row r="486" spans="1:18" ht="15.75" x14ac:dyDescent="0.25">
      <c r="A486" s="3" t="s">
        <v>2836</v>
      </c>
      <c r="B486" s="3" t="s">
        <v>78</v>
      </c>
      <c r="C486" s="3" t="s">
        <v>733</v>
      </c>
      <c r="D486" s="3" t="s">
        <v>734</v>
      </c>
      <c r="E486" s="3">
        <v>869194</v>
      </c>
      <c r="F486" s="3" t="s">
        <v>22</v>
      </c>
      <c r="G486" s="3" t="s">
        <v>24</v>
      </c>
      <c r="H486" s="3" t="s">
        <v>23</v>
      </c>
      <c r="I486" s="3" t="s">
        <v>2949</v>
      </c>
      <c r="J486" s="3" t="s">
        <v>26</v>
      </c>
      <c r="K486" s="3" t="s">
        <v>70</v>
      </c>
      <c r="L486" s="3" t="s">
        <v>2950</v>
      </c>
      <c r="M486" s="3" t="s">
        <v>2951</v>
      </c>
      <c r="N486" s="3" t="s">
        <v>2952</v>
      </c>
      <c r="O486" s="3" t="s">
        <v>2815</v>
      </c>
      <c r="P486" s="3" t="s">
        <v>2816</v>
      </c>
      <c r="Q486" s="3" t="s">
        <v>804</v>
      </c>
      <c r="R486" s="3"/>
    </row>
    <row r="487" spans="1:18" ht="15.75" x14ac:dyDescent="0.25">
      <c r="A487" s="3" t="s">
        <v>2836</v>
      </c>
      <c r="B487" s="3" t="s">
        <v>78</v>
      </c>
      <c r="C487" s="3" t="s">
        <v>733</v>
      </c>
      <c r="D487" s="3" t="s">
        <v>734</v>
      </c>
      <c r="E487" s="3">
        <v>1891346</v>
      </c>
      <c r="F487" s="3" t="s">
        <v>22</v>
      </c>
      <c r="G487" s="3" t="s">
        <v>23</v>
      </c>
      <c r="H487" s="3" t="s">
        <v>24</v>
      </c>
      <c r="I487" s="3" t="s">
        <v>2953</v>
      </c>
      <c r="J487" s="3" t="s">
        <v>26</v>
      </c>
      <c r="K487" s="3" t="s">
        <v>27</v>
      </c>
      <c r="L487" s="3" t="s">
        <v>2954</v>
      </c>
      <c r="M487" s="3" t="s">
        <v>2955</v>
      </c>
      <c r="N487" s="3" t="s">
        <v>2956</v>
      </c>
      <c r="O487" s="3" t="s">
        <v>2957</v>
      </c>
      <c r="P487" s="3" t="s">
        <v>2958</v>
      </c>
      <c r="Q487" s="3" t="s">
        <v>2959</v>
      </c>
      <c r="R487" s="3"/>
    </row>
    <row r="488" spans="1:18" ht="15.75" x14ac:dyDescent="0.25">
      <c r="A488" s="3" t="s">
        <v>2810</v>
      </c>
      <c r="B488" s="3" t="s">
        <v>78</v>
      </c>
      <c r="C488" s="3" t="s">
        <v>733</v>
      </c>
      <c r="D488" s="3" t="s">
        <v>734</v>
      </c>
      <c r="E488" s="3">
        <v>1891131</v>
      </c>
      <c r="F488" s="3" t="s">
        <v>22</v>
      </c>
      <c r="G488" s="3" t="s">
        <v>51</v>
      </c>
      <c r="H488" s="3" t="s">
        <v>24</v>
      </c>
      <c r="I488" s="3" t="s">
        <v>2960</v>
      </c>
      <c r="J488" s="3" t="s">
        <v>26</v>
      </c>
      <c r="K488" s="3" t="s">
        <v>27</v>
      </c>
      <c r="L488" s="3" t="s">
        <v>2961</v>
      </c>
      <c r="M488" s="3" t="s">
        <v>2962</v>
      </c>
      <c r="N488" s="3" t="s">
        <v>2963</v>
      </c>
      <c r="O488" s="3" t="s">
        <v>2957</v>
      </c>
      <c r="P488" s="3" t="s">
        <v>2958</v>
      </c>
      <c r="Q488" s="3" t="s">
        <v>2959</v>
      </c>
      <c r="R488" s="3"/>
    </row>
    <row r="489" spans="1:18" ht="15.75" x14ac:dyDescent="0.25">
      <c r="A489" s="3" t="s">
        <v>205</v>
      </c>
      <c r="B489" s="3" t="s">
        <v>78</v>
      </c>
      <c r="C489" s="3" t="s">
        <v>733</v>
      </c>
      <c r="D489" s="3" t="s">
        <v>734</v>
      </c>
      <c r="E489" s="3">
        <v>3764176</v>
      </c>
      <c r="F489" s="3" t="s">
        <v>22</v>
      </c>
      <c r="G489" s="3" t="s">
        <v>35</v>
      </c>
      <c r="H489" s="3" t="s">
        <v>24</v>
      </c>
      <c r="I489" s="3" t="s">
        <v>2562</v>
      </c>
      <c r="J489" s="3" t="s">
        <v>26</v>
      </c>
      <c r="K489" s="3" t="s">
        <v>70</v>
      </c>
      <c r="L489" s="3" t="s">
        <v>2964</v>
      </c>
      <c r="M489" s="3" t="s">
        <v>2965</v>
      </c>
      <c r="N489" s="3" t="s">
        <v>2966</v>
      </c>
      <c r="O489" s="3" t="s">
        <v>2024</v>
      </c>
      <c r="P489" s="3" t="s">
        <v>2025</v>
      </c>
      <c r="Q489" s="3" t="s">
        <v>2026</v>
      </c>
      <c r="R489" s="3"/>
    </row>
    <row r="490" spans="1:18" ht="15.75" x14ac:dyDescent="0.25">
      <c r="A490" s="3" t="s">
        <v>77</v>
      </c>
      <c r="B490" s="3" t="s">
        <v>78</v>
      </c>
      <c r="C490" s="3" t="s">
        <v>733</v>
      </c>
      <c r="D490" s="3" t="s">
        <v>734</v>
      </c>
      <c r="E490" s="3">
        <v>1964993</v>
      </c>
      <c r="F490" s="3" t="s">
        <v>22</v>
      </c>
      <c r="G490" s="3" t="s">
        <v>23</v>
      </c>
      <c r="H490" s="3" t="s">
        <v>51</v>
      </c>
      <c r="I490" s="3" t="s">
        <v>2967</v>
      </c>
      <c r="J490" s="3" t="s">
        <v>26</v>
      </c>
      <c r="K490" s="3" t="s">
        <v>27</v>
      </c>
      <c r="L490" s="3" t="s">
        <v>2968</v>
      </c>
      <c r="M490" s="3" t="s">
        <v>2969</v>
      </c>
      <c r="N490" s="3" t="s">
        <v>2970</v>
      </c>
      <c r="O490" s="3" t="s">
        <v>1298</v>
      </c>
      <c r="P490" s="3" t="s">
        <v>1299</v>
      </c>
      <c r="Q490" s="3" t="s">
        <v>1300</v>
      </c>
      <c r="R490" s="3"/>
    </row>
    <row r="491" spans="1:18" ht="15.75" x14ac:dyDescent="0.25">
      <c r="A491" s="3" t="s">
        <v>2810</v>
      </c>
      <c r="B491" s="3" t="s">
        <v>78</v>
      </c>
      <c r="C491" s="3" t="s">
        <v>733</v>
      </c>
      <c r="D491" s="3" t="s">
        <v>734</v>
      </c>
      <c r="E491" s="3">
        <v>3035152</v>
      </c>
      <c r="F491" s="3" t="s">
        <v>22</v>
      </c>
      <c r="G491" s="3" t="s">
        <v>23</v>
      </c>
      <c r="H491" s="3" t="s">
        <v>51</v>
      </c>
      <c r="I491" s="3" t="s">
        <v>2971</v>
      </c>
      <c r="J491" s="3" t="s">
        <v>26</v>
      </c>
      <c r="K491" s="3" t="s">
        <v>70</v>
      </c>
      <c r="L491" s="3" t="s">
        <v>2972</v>
      </c>
      <c r="M491" s="3" t="s">
        <v>2973</v>
      </c>
      <c r="N491" s="3" t="s">
        <v>2974</v>
      </c>
      <c r="O491" s="3" t="s">
        <v>1858</v>
      </c>
      <c r="P491" s="3" t="s">
        <v>1859</v>
      </c>
      <c r="Q491" s="3" t="s">
        <v>1860</v>
      </c>
      <c r="R491" s="3"/>
    </row>
    <row r="492" spans="1:18" ht="15.75" x14ac:dyDescent="0.25">
      <c r="A492" s="3" t="s">
        <v>77</v>
      </c>
      <c r="B492" s="3" t="s">
        <v>78</v>
      </c>
      <c r="C492" s="3" t="s">
        <v>733</v>
      </c>
      <c r="D492" s="3" t="s">
        <v>734</v>
      </c>
      <c r="E492" s="3">
        <v>3098228</v>
      </c>
      <c r="F492" s="3" t="s">
        <v>22</v>
      </c>
      <c r="G492" s="3" t="s">
        <v>35</v>
      </c>
      <c r="H492" s="3" t="s">
        <v>24</v>
      </c>
      <c r="I492" s="3" t="s">
        <v>2975</v>
      </c>
      <c r="J492" s="3" t="s">
        <v>26</v>
      </c>
      <c r="K492" s="3" t="s">
        <v>70</v>
      </c>
      <c r="L492" s="3" t="s">
        <v>2976</v>
      </c>
      <c r="M492" s="3" t="s">
        <v>2977</v>
      </c>
      <c r="N492" s="3" t="s">
        <v>2978</v>
      </c>
      <c r="O492" s="3" t="s">
        <v>2979</v>
      </c>
      <c r="P492" s="3" t="s">
        <v>2980</v>
      </c>
      <c r="Q492" s="3" t="s">
        <v>2061</v>
      </c>
      <c r="R492" s="3"/>
    </row>
    <row r="493" spans="1:18" ht="15.75" x14ac:dyDescent="0.25">
      <c r="A493" s="3" t="s">
        <v>2981</v>
      </c>
      <c r="B493" s="3" t="s">
        <v>78</v>
      </c>
      <c r="C493" s="3" t="s">
        <v>733</v>
      </c>
      <c r="D493" s="3" t="s">
        <v>734</v>
      </c>
      <c r="E493" s="3">
        <v>3171000</v>
      </c>
      <c r="F493" s="3" t="s">
        <v>22</v>
      </c>
      <c r="G493" s="3" t="s">
        <v>35</v>
      </c>
      <c r="H493" s="3" t="s">
        <v>24</v>
      </c>
      <c r="I493" s="3" t="s">
        <v>2982</v>
      </c>
      <c r="J493" s="3" t="s">
        <v>26</v>
      </c>
      <c r="K493" s="3" t="s">
        <v>27</v>
      </c>
      <c r="L493" s="3" t="s">
        <v>2983</v>
      </c>
      <c r="M493" s="3" t="s">
        <v>2984</v>
      </c>
      <c r="N493" s="3" t="s">
        <v>2985</v>
      </c>
      <c r="O493" s="3" t="s">
        <v>2986</v>
      </c>
      <c r="P493" s="3" t="s">
        <v>2987</v>
      </c>
      <c r="Q493" s="3" t="s">
        <v>741</v>
      </c>
      <c r="R493" s="3"/>
    </row>
    <row r="494" spans="1:18" ht="15.75" x14ac:dyDescent="0.25">
      <c r="A494" s="3" t="s">
        <v>2836</v>
      </c>
      <c r="B494" s="3" t="s">
        <v>78</v>
      </c>
      <c r="C494" s="3" t="s">
        <v>733</v>
      </c>
      <c r="D494" s="3" t="s">
        <v>734</v>
      </c>
      <c r="E494" s="3">
        <v>590902</v>
      </c>
      <c r="F494" s="3" t="s">
        <v>22</v>
      </c>
      <c r="G494" s="3" t="s">
        <v>24</v>
      </c>
      <c r="H494" s="3" t="s">
        <v>23</v>
      </c>
      <c r="I494" s="3" t="s">
        <v>2988</v>
      </c>
      <c r="J494" s="3" t="s">
        <v>26</v>
      </c>
      <c r="K494" s="3" t="s">
        <v>70</v>
      </c>
      <c r="L494" s="3" t="s">
        <v>2989</v>
      </c>
      <c r="M494" s="3" t="s">
        <v>2990</v>
      </c>
      <c r="N494" s="3" t="s">
        <v>2991</v>
      </c>
      <c r="O494" s="3" t="s">
        <v>2574</v>
      </c>
      <c r="P494" s="3" t="s">
        <v>2575</v>
      </c>
      <c r="Q494" s="3" t="s">
        <v>2576</v>
      </c>
      <c r="R494" s="3"/>
    </row>
    <row r="495" spans="1:18" ht="15.75" x14ac:dyDescent="0.25">
      <c r="A495" s="3" t="s">
        <v>2836</v>
      </c>
      <c r="B495" s="3" t="s">
        <v>78</v>
      </c>
      <c r="C495" s="3" t="s">
        <v>733</v>
      </c>
      <c r="D495" s="3" t="s">
        <v>734</v>
      </c>
      <c r="E495" s="3">
        <v>1950190</v>
      </c>
      <c r="F495" s="3" t="s">
        <v>22</v>
      </c>
      <c r="G495" s="3" t="s">
        <v>24</v>
      </c>
      <c r="H495" s="3" t="s">
        <v>35</v>
      </c>
      <c r="I495" s="3" t="s">
        <v>2992</v>
      </c>
      <c r="J495" s="3" t="s">
        <v>26</v>
      </c>
      <c r="K495" s="3" t="s">
        <v>70</v>
      </c>
      <c r="L495" s="3" t="s">
        <v>2993</v>
      </c>
      <c r="M495" s="3" t="s">
        <v>2994</v>
      </c>
      <c r="N495" s="3" t="s">
        <v>2995</v>
      </c>
      <c r="O495" s="3" t="s">
        <v>1165</v>
      </c>
      <c r="P495" s="3" t="s">
        <v>1166</v>
      </c>
      <c r="Q495" s="3" t="s">
        <v>1167</v>
      </c>
      <c r="R495" s="3"/>
    </row>
    <row r="496" spans="1:18" ht="15.75" x14ac:dyDescent="0.25">
      <c r="A496" s="3" t="s">
        <v>205</v>
      </c>
      <c r="B496" s="3" t="s">
        <v>78</v>
      </c>
      <c r="C496" s="3" t="s">
        <v>733</v>
      </c>
      <c r="D496" s="3" t="s">
        <v>734</v>
      </c>
      <c r="E496" s="3">
        <v>3346418</v>
      </c>
      <c r="F496" s="3" t="s">
        <v>22</v>
      </c>
      <c r="G496" s="3" t="s">
        <v>35</v>
      </c>
      <c r="H496" s="3" t="s">
        <v>24</v>
      </c>
      <c r="I496" s="3" t="s">
        <v>2996</v>
      </c>
      <c r="J496" s="3" t="s">
        <v>26</v>
      </c>
      <c r="K496" s="3" t="s">
        <v>70</v>
      </c>
      <c r="L496" s="3" t="s">
        <v>2997</v>
      </c>
      <c r="M496" s="3" t="s">
        <v>2998</v>
      </c>
      <c r="N496" s="3" t="s">
        <v>2999</v>
      </c>
      <c r="O496" s="3" t="s">
        <v>3000</v>
      </c>
      <c r="P496" s="3" t="s">
        <v>3001</v>
      </c>
      <c r="Q496" s="3" t="s">
        <v>3002</v>
      </c>
      <c r="R496" s="3"/>
    </row>
    <row r="497" spans="1:18" ht="15.75" x14ac:dyDescent="0.25">
      <c r="A497" s="3" t="s">
        <v>2836</v>
      </c>
      <c r="B497" s="3" t="s">
        <v>78</v>
      </c>
      <c r="C497" s="3" t="s">
        <v>733</v>
      </c>
      <c r="D497" s="3" t="s">
        <v>734</v>
      </c>
      <c r="E497" s="3">
        <v>833948</v>
      </c>
      <c r="F497" s="3" t="s">
        <v>22</v>
      </c>
      <c r="G497" s="3" t="s">
        <v>35</v>
      </c>
      <c r="H497" s="3" t="s">
        <v>24</v>
      </c>
      <c r="I497" s="3" t="s">
        <v>3003</v>
      </c>
      <c r="J497" s="3" t="s">
        <v>26</v>
      </c>
      <c r="K497" s="3" t="s">
        <v>27</v>
      </c>
      <c r="L497" s="3" t="s">
        <v>3004</v>
      </c>
      <c r="M497" s="3" t="s">
        <v>3005</v>
      </c>
      <c r="N497" s="3" t="s">
        <v>3006</v>
      </c>
      <c r="O497" s="3" t="s">
        <v>3007</v>
      </c>
      <c r="P497" s="3" t="s">
        <v>3008</v>
      </c>
      <c r="Q497" s="3" t="s">
        <v>3009</v>
      </c>
      <c r="R497" s="3"/>
    </row>
    <row r="498" spans="1:18" ht="15.75" x14ac:dyDescent="0.25">
      <c r="A498" s="3" t="s">
        <v>205</v>
      </c>
      <c r="B498" s="3" t="s">
        <v>78</v>
      </c>
      <c r="C498" s="3" t="s">
        <v>733</v>
      </c>
      <c r="D498" s="3" t="s">
        <v>734</v>
      </c>
      <c r="E498" s="3">
        <v>381007</v>
      </c>
      <c r="F498" s="3" t="s">
        <v>22</v>
      </c>
      <c r="G498" s="3" t="s">
        <v>35</v>
      </c>
      <c r="H498" s="3" t="s">
        <v>24</v>
      </c>
      <c r="I498" s="3" t="s">
        <v>2597</v>
      </c>
      <c r="J498" s="3" t="s">
        <v>26</v>
      </c>
      <c r="K498" s="3" t="s">
        <v>70</v>
      </c>
      <c r="L498" s="3" t="s">
        <v>3010</v>
      </c>
      <c r="M498" s="3" t="s">
        <v>3011</v>
      </c>
      <c r="N498" s="3" t="s">
        <v>3012</v>
      </c>
      <c r="O498" s="3" t="s">
        <v>2581</v>
      </c>
      <c r="P498" s="3" t="s">
        <v>2582</v>
      </c>
      <c r="Q498" s="3" t="s">
        <v>2583</v>
      </c>
      <c r="R498" s="3"/>
    </row>
    <row r="499" spans="1:18" ht="15.75" x14ac:dyDescent="0.25">
      <c r="A499" s="3" t="s">
        <v>2836</v>
      </c>
      <c r="B499" s="3" t="s">
        <v>78</v>
      </c>
      <c r="C499" s="3" t="s">
        <v>733</v>
      </c>
      <c r="D499" s="3" t="s">
        <v>734</v>
      </c>
      <c r="E499" s="3">
        <v>3110210</v>
      </c>
      <c r="F499" s="3" t="s">
        <v>22</v>
      </c>
      <c r="G499" s="3" t="s">
        <v>51</v>
      </c>
      <c r="H499" s="3" t="s">
        <v>23</v>
      </c>
      <c r="I499" s="3" t="s">
        <v>3013</v>
      </c>
      <c r="J499" s="3" t="s">
        <v>26</v>
      </c>
      <c r="K499" s="3" t="s">
        <v>70</v>
      </c>
      <c r="L499" s="3" t="s">
        <v>3014</v>
      </c>
      <c r="M499" s="3" t="s">
        <v>3015</v>
      </c>
      <c r="N499" s="3" t="s">
        <v>3016</v>
      </c>
      <c r="O499" s="3" t="s">
        <v>788</v>
      </c>
      <c r="P499" s="3" t="s">
        <v>789</v>
      </c>
      <c r="Q499" s="3" t="s">
        <v>790</v>
      </c>
      <c r="R499" s="3"/>
    </row>
    <row r="500" spans="1:18" ht="15.75" x14ac:dyDescent="0.25">
      <c r="A500" s="3" t="s">
        <v>205</v>
      </c>
      <c r="B500" s="3" t="s">
        <v>78</v>
      </c>
      <c r="C500" s="3" t="s">
        <v>733</v>
      </c>
      <c r="D500" s="3" t="s">
        <v>734</v>
      </c>
      <c r="E500" s="3">
        <v>2598307</v>
      </c>
      <c r="F500" s="3" t="s">
        <v>22</v>
      </c>
      <c r="G500" s="3" t="s">
        <v>23</v>
      </c>
      <c r="H500" s="3" t="s">
        <v>51</v>
      </c>
      <c r="I500" s="3" t="s">
        <v>3017</v>
      </c>
      <c r="J500" s="3" t="s">
        <v>26</v>
      </c>
      <c r="K500" s="3" t="s">
        <v>70</v>
      </c>
      <c r="L500" s="3" t="s">
        <v>3018</v>
      </c>
      <c r="M500" s="3" t="s">
        <v>3019</v>
      </c>
      <c r="N500" s="3" t="s">
        <v>3020</v>
      </c>
      <c r="O500" s="3" t="s">
        <v>3021</v>
      </c>
      <c r="P500" s="3" t="s">
        <v>3022</v>
      </c>
      <c r="Q500" s="3" t="s">
        <v>3023</v>
      </c>
      <c r="R500" s="3"/>
    </row>
    <row r="501" spans="1:18" ht="15.75" x14ac:dyDescent="0.25">
      <c r="A501" s="3" t="s">
        <v>2836</v>
      </c>
      <c r="B501" s="3" t="s">
        <v>78</v>
      </c>
      <c r="C501" s="3" t="s">
        <v>733</v>
      </c>
      <c r="D501" s="3" t="s">
        <v>734</v>
      </c>
      <c r="E501" s="3">
        <v>676697</v>
      </c>
      <c r="F501" s="3" t="s">
        <v>22</v>
      </c>
      <c r="G501" s="3" t="s">
        <v>23</v>
      </c>
      <c r="H501" s="3" t="s">
        <v>51</v>
      </c>
      <c r="I501" s="3" t="s">
        <v>3024</v>
      </c>
      <c r="J501" s="3" t="s">
        <v>26</v>
      </c>
      <c r="K501" s="3" t="s">
        <v>27</v>
      </c>
      <c r="L501" s="3" t="s">
        <v>3025</v>
      </c>
      <c r="M501" s="3" t="s">
        <v>3026</v>
      </c>
      <c r="N501" s="3" t="s">
        <v>3027</v>
      </c>
      <c r="O501" s="3" t="s">
        <v>3028</v>
      </c>
      <c r="P501" s="3" t="s">
        <v>3029</v>
      </c>
      <c r="Q501" s="3" t="s">
        <v>1834</v>
      </c>
      <c r="R501" s="3"/>
    </row>
    <row r="502" spans="1:18" ht="15.75" x14ac:dyDescent="0.25">
      <c r="A502" s="3" t="s">
        <v>205</v>
      </c>
      <c r="B502" s="3" t="s">
        <v>78</v>
      </c>
      <c r="C502" s="3" t="s">
        <v>733</v>
      </c>
      <c r="D502" s="3" t="s">
        <v>734</v>
      </c>
      <c r="E502" s="3">
        <v>2582215</v>
      </c>
      <c r="F502" s="3" t="s">
        <v>22</v>
      </c>
      <c r="G502" s="3" t="s">
        <v>23</v>
      </c>
      <c r="H502" s="3" t="s">
        <v>51</v>
      </c>
      <c r="I502" s="3" t="s">
        <v>3030</v>
      </c>
      <c r="J502" s="3" t="s">
        <v>26</v>
      </c>
      <c r="K502" s="3" t="s">
        <v>27</v>
      </c>
      <c r="L502" s="3" t="s">
        <v>3031</v>
      </c>
      <c r="M502" s="3" t="s">
        <v>3032</v>
      </c>
      <c r="N502" s="3" t="s">
        <v>3033</v>
      </c>
      <c r="O502" s="3" t="s">
        <v>3034</v>
      </c>
      <c r="P502" s="3" t="s">
        <v>3035</v>
      </c>
      <c r="Q502" s="3" t="s">
        <v>3036</v>
      </c>
      <c r="R502" s="3"/>
    </row>
    <row r="503" spans="1:18" ht="15.75" x14ac:dyDescent="0.25">
      <c r="A503" s="3" t="s">
        <v>205</v>
      </c>
      <c r="B503" s="3" t="s">
        <v>78</v>
      </c>
      <c r="C503" s="3" t="s">
        <v>733</v>
      </c>
      <c r="D503" s="3" t="s">
        <v>734</v>
      </c>
      <c r="E503" s="3">
        <v>4069766</v>
      </c>
      <c r="F503" s="3" t="s">
        <v>22</v>
      </c>
      <c r="G503" s="3" t="s">
        <v>35</v>
      </c>
      <c r="H503" s="3" t="s">
        <v>24</v>
      </c>
      <c r="I503" s="3" t="s">
        <v>554</v>
      </c>
      <c r="J503" s="3" t="s">
        <v>26</v>
      </c>
      <c r="K503" s="3" t="s">
        <v>70</v>
      </c>
      <c r="L503" s="3" t="s">
        <v>3037</v>
      </c>
      <c r="M503" s="3" t="s">
        <v>3038</v>
      </c>
      <c r="N503" s="3" t="s">
        <v>3039</v>
      </c>
      <c r="O503" s="3" t="s">
        <v>3040</v>
      </c>
      <c r="P503" s="3" t="s">
        <v>3041</v>
      </c>
      <c r="Q503" s="3" t="s">
        <v>3042</v>
      </c>
      <c r="R503" s="3"/>
    </row>
    <row r="504" spans="1:18" ht="15.75" x14ac:dyDescent="0.25">
      <c r="A504" s="3" t="s">
        <v>205</v>
      </c>
      <c r="B504" s="3" t="s">
        <v>78</v>
      </c>
      <c r="C504" s="3" t="s">
        <v>733</v>
      </c>
      <c r="D504" s="3" t="s">
        <v>734</v>
      </c>
      <c r="E504" s="3">
        <v>274909</v>
      </c>
      <c r="F504" s="3" t="s">
        <v>22</v>
      </c>
      <c r="G504" s="3" t="s">
        <v>35</v>
      </c>
      <c r="H504" s="3" t="s">
        <v>24</v>
      </c>
      <c r="I504" s="3" t="s">
        <v>3043</v>
      </c>
      <c r="J504" s="3" t="s">
        <v>26</v>
      </c>
      <c r="K504" s="3" t="s">
        <v>70</v>
      </c>
      <c r="L504" s="3" t="s">
        <v>3044</v>
      </c>
      <c r="M504" s="3" t="s">
        <v>3045</v>
      </c>
      <c r="N504" s="3" t="s">
        <v>3046</v>
      </c>
      <c r="O504" s="3" t="s">
        <v>1686</v>
      </c>
      <c r="P504" s="3" t="s">
        <v>1687</v>
      </c>
      <c r="Q504" s="3" t="s">
        <v>1688</v>
      </c>
      <c r="R504" s="3"/>
    </row>
    <row r="505" spans="1:18" ht="15.75" x14ac:dyDescent="0.25">
      <c r="A505" s="3" t="s">
        <v>2836</v>
      </c>
      <c r="B505" s="3" t="s">
        <v>78</v>
      </c>
      <c r="C505" s="3" t="s">
        <v>733</v>
      </c>
      <c r="D505" s="3" t="s">
        <v>734</v>
      </c>
      <c r="E505" s="3">
        <v>5026637</v>
      </c>
      <c r="F505" s="3" t="s">
        <v>22</v>
      </c>
      <c r="G505" s="3" t="s">
        <v>35</v>
      </c>
      <c r="H505" s="3" t="s">
        <v>24</v>
      </c>
      <c r="I505" s="3" t="s">
        <v>3047</v>
      </c>
      <c r="J505" s="3" t="s">
        <v>26</v>
      </c>
      <c r="K505" s="3" t="s">
        <v>27</v>
      </c>
      <c r="L505" s="3" t="s">
        <v>3048</v>
      </c>
      <c r="M505" s="3" t="s">
        <v>3049</v>
      </c>
      <c r="N505" s="3" t="s">
        <v>3050</v>
      </c>
      <c r="O505" s="3" t="s">
        <v>3051</v>
      </c>
      <c r="P505" s="3" t="s">
        <v>3052</v>
      </c>
      <c r="Q505" s="3" t="s">
        <v>3053</v>
      </c>
      <c r="R505" s="3"/>
    </row>
    <row r="506" spans="1:18" ht="15.75" x14ac:dyDescent="0.25">
      <c r="A506" s="3" t="s">
        <v>2836</v>
      </c>
      <c r="B506" s="3" t="s">
        <v>78</v>
      </c>
      <c r="C506" s="3" t="s">
        <v>733</v>
      </c>
      <c r="D506" s="3" t="s">
        <v>734</v>
      </c>
      <c r="E506" s="3">
        <v>587568</v>
      </c>
      <c r="F506" s="3" t="s">
        <v>22</v>
      </c>
      <c r="G506" s="3" t="s">
        <v>24</v>
      </c>
      <c r="H506" s="3" t="s">
        <v>51</v>
      </c>
      <c r="I506" s="3" t="s">
        <v>3054</v>
      </c>
      <c r="J506" s="3" t="s">
        <v>26</v>
      </c>
      <c r="K506" s="3" t="s">
        <v>27</v>
      </c>
      <c r="L506" s="3" t="s">
        <v>3055</v>
      </c>
      <c r="M506" s="3" t="s">
        <v>3056</v>
      </c>
      <c r="N506" s="3" t="s">
        <v>3057</v>
      </c>
      <c r="O506" s="3" t="s">
        <v>3058</v>
      </c>
      <c r="P506" s="3" t="s">
        <v>3059</v>
      </c>
      <c r="Q506" s="3" t="s">
        <v>3060</v>
      </c>
      <c r="R506" s="3"/>
    </row>
    <row r="507" spans="1:18" ht="15.75" x14ac:dyDescent="0.25">
      <c r="A507" s="3" t="s">
        <v>2836</v>
      </c>
      <c r="B507" s="3" t="s">
        <v>78</v>
      </c>
      <c r="C507" s="3" t="s">
        <v>733</v>
      </c>
      <c r="D507" s="3" t="s">
        <v>734</v>
      </c>
      <c r="E507" s="3">
        <v>2668886</v>
      </c>
      <c r="F507" s="3" t="s">
        <v>22</v>
      </c>
      <c r="G507" s="3" t="s">
        <v>24</v>
      </c>
      <c r="H507" s="3" t="s">
        <v>35</v>
      </c>
      <c r="I507" s="3" t="s">
        <v>2604</v>
      </c>
      <c r="J507" s="3" t="s">
        <v>26</v>
      </c>
      <c r="K507" s="3" t="s">
        <v>70</v>
      </c>
      <c r="L507" s="3" t="s">
        <v>3061</v>
      </c>
      <c r="M507" s="3" t="s">
        <v>3062</v>
      </c>
      <c r="N507" s="3" t="s">
        <v>3063</v>
      </c>
      <c r="O507" s="3" t="s">
        <v>3064</v>
      </c>
      <c r="P507" s="3" t="s">
        <v>3065</v>
      </c>
      <c r="Q507" s="3" t="s">
        <v>3066</v>
      </c>
      <c r="R507" s="3"/>
    </row>
    <row r="508" spans="1:18" ht="15.75" x14ac:dyDescent="0.25">
      <c r="A508" s="3" t="s">
        <v>77</v>
      </c>
      <c r="B508" s="3" t="s">
        <v>78</v>
      </c>
      <c r="C508" s="3" t="s">
        <v>733</v>
      </c>
      <c r="D508" s="3" t="s">
        <v>734</v>
      </c>
      <c r="E508" s="3">
        <v>3653469</v>
      </c>
      <c r="F508" s="3" t="s">
        <v>22</v>
      </c>
      <c r="G508" s="3" t="s">
        <v>35</v>
      </c>
      <c r="H508" s="3" t="s">
        <v>24</v>
      </c>
      <c r="I508" s="3" t="s">
        <v>3067</v>
      </c>
      <c r="J508" s="3" t="s">
        <v>26</v>
      </c>
      <c r="K508" s="3" t="s">
        <v>70</v>
      </c>
      <c r="L508" s="3" t="s">
        <v>3068</v>
      </c>
      <c r="M508" s="3" t="s">
        <v>3069</v>
      </c>
      <c r="N508" s="3" t="s">
        <v>3070</v>
      </c>
      <c r="O508" s="3" t="s">
        <v>3071</v>
      </c>
      <c r="P508" s="3" t="s">
        <v>3072</v>
      </c>
      <c r="Q508" s="3" t="s">
        <v>3073</v>
      </c>
      <c r="R508" s="3"/>
    </row>
    <row r="509" spans="1:18" ht="15.75" x14ac:dyDescent="0.25">
      <c r="A509" s="3" t="s">
        <v>77</v>
      </c>
      <c r="B509" s="3" t="s">
        <v>78</v>
      </c>
      <c r="C509" s="3" t="s">
        <v>733</v>
      </c>
      <c r="D509" s="3" t="s">
        <v>734</v>
      </c>
      <c r="E509" s="3">
        <v>2136087</v>
      </c>
      <c r="F509" s="3" t="s">
        <v>22</v>
      </c>
      <c r="G509" s="3" t="s">
        <v>51</v>
      </c>
      <c r="H509" s="3" t="s">
        <v>35</v>
      </c>
      <c r="I509" s="3" t="s">
        <v>3074</v>
      </c>
      <c r="J509" s="3" t="s">
        <v>26</v>
      </c>
      <c r="K509" s="3" t="s">
        <v>27</v>
      </c>
      <c r="L509" s="3" t="s">
        <v>3075</v>
      </c>
      <c r="M509" s="3" t="s">
        <v>3076</v>
      </c>
      <c r="N509" s="3" t="s">
        <v>3077</v>
      </c>
      <c r="O509" s="3" t="s">
        <v>3078</v>
      </c>
      <c r="P509" s="3" t="s">
        <v>3079</v>
      </c>
      <c r="Q509" s="3" t="s">
        <v>3080</v>
      </c>
      <c r="R509" s="3"/>
    </row>
    <row r="510" spans="1:18" ht="15.75" x14ac:dyDescent="0.25">
      <c r="A510" s="3" t="s">
        <v>2836</v>
      </c>
      <c r="B510" s="3" t="s">
        <v>78</v>
      </c>
      <c r="C510" s="3" t="s">
        <v>733</v>
      </c>
      <c r="D510" s="3" t="s">
        <v>734</v>
      </c>
      <c r="E510" s="3">
        <v>846108</v>
      </c>
      <c r="F510" s="3" t="s">
        <v>22</v>
      </c>
      <c r="G510" s="3" t="s">
        <v>23</v>
      </c>
      <c r="H510" s="3" t="s">
        <v>51</v>
      </c>
      <c r="I510" s="3" t="s">
        <v>3081</v>
      </c>
      <c r="J510" s="3" t="s">
        <v>26</v>
      </c>
      <c r="K510" s="3" t="s">
        <v>27</v>
      </c>
      <c r="L510" s="3" t="s">
        <v>3082</v>
      </c>
      <c r="M510" s="3" t="s">
        <v>3083</v>
      </c>
      <c r="N510" s="3" t="s">
        <v>3084</v>
      </c>
      <c r="O510" s="3" t="s">
        <v>1383</v>
      </c>
      <c r="P510" s="3" t="s">
        <v>1384</v>
      </c>
      <c r="Q510" s="3" t="s">
        <v>1385</v>
      </c>
      <c r="R510" s="3"/>
    </row>
    <row r="511" spans="1:18" ht="15.75" x14ac:dyDescent="0.25">
      <c r="A511" s="3" t="s">
        <v>2810</v>
      </c>
      <c r="B511" s="3" t="s">
        <v>78</v>
      </c>
      <c r="C511" s="3" t="s">
        <v>733</v>
      </c>
      <c r="D511" s="3" t="s">
        <v>734</v>
      </c>
      <c r="E511" s="3">
        <v>980376</v>
      </c>
      <c r="F511" s="3" t="s">
        <v>22</v>
      </c>
      <c r="G511" s="3" t="s">
        <v>23</v>
      </c>
      <c r="H511" s="3" t="s">
        <v>51</v>
      </c>
      <c r="I511" s="3" t="s">
        <v>3085</v>
      </c>
      <c r="J511" s="3" t="s">
        <v>26</v>
      </c>
      <c r="K511" s="3" t="s">
        <v>27</v>
      </c>
      <c r="L511" s="3" t="s">
        <v>3086</v>
      </c>
      <c r="M511" s="3" t="s">
        <v>3087</v>
      </c>
      <c r="N511" s="3" t="s">
        <v>3088</v>
      </c>
      <c r="O511" s="3" t="s">
        <v>3089</v>
      </c>
      <c r="P511" s="3" t="s">
        <v>3090</v>
      </c>
      <c r="Q511" s="3" t="s">
        <v>3091</v>
      </c>
      <c r="R511" s="3"/>
    </row>
    <row r="512" spans="1:18" ht="15.75" x14ac:dyDescent="0.25">
      <c r="A512" s="3" t="s">
        <v>2836</v>
      </c>
      <c r="B512" s="3" t="s">
        <v>78</v>
      </c>
      <c r="C512" s="3" t="s">
        <v>733</v>
      </c>
      <c r="D512" s="3" t="s">
        <v>734</v>
      </c>
      <c r="E512" s="3">
        <v>1769096</v>
      </c>
      <c r="F512" s="3" t="s">
        <v>22</v>
      </c>
      <c r="G512" s="3" t="s">
        <v>23</v>
      </c>
      <c r="H512" s="3" t="s">
        <v>51</v>
      </c>
      <c r="I512" s="3" t="s">
        <v>3092</v>
      </c>
      <c r="J512" s="3" t="s">
        <v>26</v>
      </c>
      <c r="K512" s="3" t="s">
        <v>70</v>
      </c>
      <c r="L512" s="3" t="s">
        <v>3093</v>
      </c>
      <c r="M512" s="3" t="s">
        <v>3094</v>
      </c>
      <c r="N512" s="3" t="s">
        <v>3095</v>
      </c>
      <c r="O512" s="3" t="s">
        <v>3096</v>
      </c>
      <c r="P512" s="3" t="s">
        <v>3097</v>
      </c>
      <c r="Q512" s="3" t="s">
        <v>3098</v>
      </c>
      <c r="R512" s="3"/>
    </row>
    <row r="513" spans="1:18" ht="15.75" x14ac:dyDescent="0.25">
      <c r="A513" s="3" t="s">
        <v>2836</v>
      </c>
      <c r="B513" s="3" t="s">
        <v>78</v>
      </c>
      <c r="C513" s="3" t="s">
        <v>733</v>
      </c>
      <c r="D513" s="3" t="s">
        <v>734</v>
      </c>
      <c r="E513" s="3">
        <v>2124613</v>
      </c>
      <c r="F513" s="3" t="s">
        <v>22</v>
      </c>
      <c r="G513" s="3" t="s">
        <v>24</v>
      </c>
      <c r="H513" s="3" t="s">
        <v>23</v>
      </c>
      <c r="I513" s="3" t="s">
        <v>3099</v>
      </c>
      <c r="J513" s="3" t="s">
        <v>26</v>
      </c>
      <c r="K513" s="3" t="s">
        <v>27</v>
      </c>
      <c r="L513" s="3" t="s">
        <v>3100</v>
      </c>
      <c r="M513" s="3" t="s">
        <v>3101</v>
      </c>
      <c r="N513" s="3" t="s">
        <v>3102</v>
      </c>
      <c r="O513" s="3" t="s">
        <v>3103</v>
      </c>
      <c r="P513" s="3" t="s">
        <v>3104</v>
      </c>
      <c r="Q513" s="3" t="s">
        <v>3105</v>
      </c>
      <c r="R513" s="3"/>
    </row>
    <row r="514" spans="1:18" ht="15.75" x14ac:dyDescent="0.25">
      <c r="A514" s="3" t="s">
        <v>205</v>
      </c>
      <c r="B514" s="3" t="s">
        <v>78</v>
      </c>
      <c r="C514" s="3" t="s">
        <v>733</v>
      </c>
      <c r="D514" s="3" t="s">
        <v>734</v>
      </c>
      <c r="E514" s="3">
        <v>2583439</v>
      </c>
      <c r="F514" s="3" t="s">
        <v>22</v>
      </c>
      <c r="G514" s="3" t="s">
        <v>23</v>
      </c>
      <c r="H514" s="3" t="s">
        <v>51</v>
      </c>
      <c r="I514" s="3" t="s">
        <v>579</v>
      </c>
      <c r="J514" s="3" t="s">
        <v>26</v>
      </c>
      <c r="K514" s="3" t="s">
        <v>27</v>
      </c>
      <c r="L514" s="3" t="s">
        <v>3106</v>
      </c>
      <c r="M514" s="3" t="s">
        <v>3107</v>
      </c>
      <c r="N514" s="3" t="s">
        <v>3108</v>
      </c>
      <c r="O514" s="3" t="s">
        <v>1535</v>
      </c>
      <c r="P514" s="3" t="s">
        <v>1536</v>
      </c>
      <c r="Q514" s="3" t="s">
        <v>776</v>
      </c>
      <c r="R514" s="3"/>
    </row>
    <row r="515" spans="1:18" ht="15.75" x14ac:dyDescent="0.25">
      <c r="A515" s="3" t="s">
        <v>205</v>
      </c>
      <c r="B515" s="3" t="s">
        <v>78</v>
      </c>
      <c r="C515" s="3" t="s">
        <v>733</v>
      </c>
      <c r="D515" s="3" t="s">
        <v>734</v>
      </c>
      <c r="E515" s="3">
        <v>3000096</v>
      </c>
      <c r="F515" s="3" t="s">
        <v>22</v>
      </c>
      <c r="G515" s="3" t="s">
        <v>23</v>
      </c>
      <c r="H515" s="3" t="s">
        <v>51</v>
      </c>
      <c r="I515" s="3" t="s">
        <v>3109</v>
      </c>
      <c r="J515" s="3" t="s">
        <v>26</v>
      </c>
      <c r="K515" s="3" t="s">
        <v>27</v>
      </c>
      <c r="L515" s="3" t="s">
        <v>3110</v>
      </c>
      <c r="M515" s="3" t="s">
        <v>3111</v>
      </c>
      <c r="N515" s="3" t="s">
        <v>3112</v>
      </c>
      <c r="O515" s="3" t="s">
        <v>3113</v>
      </c>
      <c r="P515" s="3" t="s">
        <v>3114</v>
      </c>
      <c r="Q515" s="3" t="s">
        <v>3115</v>
      </c>
      <c r="R515" s="3"/>
    </row>
    <row r="516" spans="1:18" ht="15.75" x14ac:dyDescent="0.25">
      <c r="A516" s="3" t="s">
        <v>77</v>
      </c>
      <c r="B516" s="3" t="s">
        <v>78</v>
      </c>
      <c r="C516" s="3" t="s">
        <v>733</v>
      </c>
      <c r="D516" s="3" t="s">
        <v>734</v>
      </c>
      <c r="E516" s="3">
        <v>1676448</v>
      </c>
      <c r="F516" s="3" t="s">
        <v>22</v>
      </c>
      <c r="G516" s="3" t="s">
        <v>23</v>
      </c>
      <c r="H516" s="3" t="s">
        <v>51</v>
      </c>
      <c r="I516" s="3" t="s">
        <v>2626</v>
      </c>
      <c r="J516" s="3" t="s">
        <v>26</v>
      </c>
      <c r="K516" s="3" t="s">
        <v>70</v>
      </c>
      <c r="L516" s="3" t="s">
        <v>3116</v>
      </c>
      <c r="M516" s="3" t="s">
        <v>3117</v>
      </c>
      <c r="N516" s="3" t="s">
        <v>3118</v>
      </c>
      <c r="O516" s="3" t="s">
        <v>2804</v>
      </c>
      <c r="P516" s="3" t="s">
        <v>2805</v>
      </c>
      <c r="Q516" s="3" t="s">
        <v>2806</v>
      </c>
      <c r="R516" s="3"/>
    </row>
    <row r="517" spans="1:18" ht="15.75" x14ac:dyDescent="0.25">
      <c r="A517" s="3" t="s">
        <v>2836</v>
      </c>
      <c r="B517" s="3" t="s">
        <v>78</v>
      </c>
      <c r="C517" s="3" t="s">
        <v>733</v>
      </c>
      <c r="D517" s="3" t="s">
        <v>734</v>
      </c>
      <c r="E517" s="3">
        <v>676960</v>
      </c>
      <c r="F517" s="3" t="s">
        <v>22</v>
      </c>
      <c r="G517" s="3" t="s">
        <v>51</v>
      </c>
      <c r="H517" s="3" t="s">
        <v>24</v>
      </c>
      <c r="I517" s="3" t="s">
        <v>3119</v>
      </c>
      <c r="J517" s="3" t="s">
        <v>26</v>
      </c>
      <c r="K517" s="3" t="s">
        <v>27</v>
      </c>
      <c r="L517" s="3" t="s">
        <v>3120</v>
      </c>
      <c r="M517" s="3" t="s">
        <v>3121</v>
      </c>
      <c r="N517" s="3" t="s">
        <v>3122</v>
      </c>
      <c r="O517" s="3" t="s">
        <v>3028</v>
      </c>
      <c r="P517" s="3" t="s">
        <v>3029</v>
      </c>
      <c r="Q517" s="3" t="s">
        <v>1834</v>
      </c>
      <c r="R517" s="3"/>
    </row>
    <row r="518" spans="1:18" ht="15.75" x14ac:dyDescent="0.25">
      <c r="A518" s="3" t="s">
        <v>3123</v>
      </c>
      <c r="B518" s="3" t="s">
        <v>78</v>
      </c>
      <c r="C518" s="3" t="s">
        <v>733</v>
      </c>
      <c r="D518" s="3" t="s">
        <v>734</v>
      </c>
      <c r="E518" s="3">
        <v>1582615</v>
      </c>
      <c r="F518" s="3" t="s">
        <v>22</v>
      </c>
      <c r="G518" s="3" t="s">
        <v>23</v>
      </c>
      <c r="H518" s="3" t="s">
        <v>51</v>
      </c>
      <c r="I518" s="3" t="s">
        <v>3124</v>
      </c>
      <c r="J518" s="3" t="s">
        <v>26</v>
      </c>
      <c r="K518" s="3" t="s">
        <v>70</v>
      </c>
      <c r="L518" s="3" t="s">
        <v>3125</v>
      </c>
      <c r="M518" s="3" t="s">
        <v>3126</v>
      </c>
      <c r="N518" s="3" t="s">
        <v>3127</v>
      </c>
      <c r="O518" s="3" t="s">
        <v>3128</v>
      </c>
      <c r="P518" s="3" t="s">
        <v>3129</v>
      </c>
      <c r="Q518" s="3" t="s">
        <v>3130</v>
      </c>
      <c r="R518" s="3"/>
    </row>
    <row r="519" spans="1:18" ht="15.75" x14ac:dyDescent="0.25">
      <c r="A519" s="3" t="s">
        <v>77</v>
      </c>
      <c r="B519" s="3" t="s">
        <v>78</v>
      </c>
      <c r="C519" s="3" t="s">
        <v>733</v>
      </c>
      <c r="D519" s="3" t="s">
        <v>734</v>
      </c>
      <c r="E519" s="3">
        <v>1627153</v>
      </c>
      <c r="F519" s="3" t="s">
        <v>22</v>
      </c>
      <c r="G519" s="3" t="s">
        <v>23</v>
      </c>
      <c r="H519" s="3" t="s">
        <v>51</v>
      </c>
      <c r="I519" s="3" t="s">
        <v>2643</v>
      </c>
      <c r="J519" s="3" t="s">
        <v>26</v>
      </c>
      <c r="K519" s="3" t="s">
        <v>27</v>
      </c>
      <c r="L519" s="3" t="s">
        <v>3131</v>
      </c>
      <c r="M519" s="3" t="s">
        <v>3132</v>
      </c>
      <c r="N519" s="3" t="s">
        <v>3133</v>
      </c>
      <c r="O519" s="3" t="s">
        <v>1605</v>
      </c>
      <c r="P519" s="3" t="s">
        <v>463</v>
      </c>
      <c r="Q519" s="3" t="s">
        <v>464</v>
      </c>
      <c r="R519" s="3"/>
    </row>
    <row r="520" spans="1:18" ht="15.75" x14ac:dyDescent="0.25">
      <c r="A520" s="3" t="s">
        <v>77</v>
      </c>
      <c r="B520" s="3" t="s">
        <v>78</v>
      </c>
      <c r="C520" s="3" t="s">
        <v>733</v>
      </c>
      <c r="D520" s="3" t="s">
        <v>734</v>
      </c>
      <c r="E520" s="3">
        <v>606659</v>
      </c>
      <c r="F520" s="3" t="s">
        <v>22</v>
      </c>
      <c r="G520" s="3" t="s">
        <v>23</v>
      </c>
      <c r="H520" s="3" t="s">
        <v>51</v>
      </c>
      <c r="I520" s="3" t="s">
        <v>3134</v>
      </c>
      <c r="J520" s="3" t="s">
        <v>26</v>
      </c>
      <c r="K520" s="3" t="s">
        <v>27</v>
      </c>
      <c r="L520" s="3" t="s">
        <v>3135</v>
      </c>
      <c r="M520" s="3" t="s">
        <v>3136</v>
      </c>
      <c r="N520" s="3" t="s">
        <v>3137</v>
      </c>
      <c r="O520" s="3" t="s">
        <v>3138</v>
      </c>
      <c r="P520" s="3" t="s">
        <v>3139</v>
      </c>
      <c r="Q520" s="3" t="s">
        <v>3140</v>
      </c>
      <c r="R520" s="3"/>
    </row>
    <row r="521" spans="1:18" ht="15.75" x14ac:dyDescent="0.25">
      <c r="A521" s="3" t="s">
        <v>77</v>
      </c>
      <c r="B521" s="3" t="s">
        <v>78</v>
      </c>
      <c r="C521" s="3" t="s">
        <v>733</v>
      </c>
      <c r="D521" s="3" t="s">
        <v>734</v>
      </c>
      <c r="E521" s="3">
        <v>1625186</v>
      </c>
      <c r="F521" s="3" t="s">
        <v>22</v>
      </c>
      <c r="G521" s="3" t="s">
        <v>23</v>
      </c>
      <c r="H521" s="3" t="s">
        <v>24</v>
      </c>
      <c r="I521" s="3" t="s">
        <v>3141</v>
      </c>
      <c r="J521" s="3" t="s">
        <v>26</v>
      </c>
      <c r="K521" s="3" t="s">
        <v>27</v>
      </c>
      <c r="L521" s="3" t="s">
        <v>3142</v>
      </c>
      <c r="M521" s="3" t="s">
        <v>3143</v>
      </c>
      <c r="N521" s="3" t="s">
        <v>3144</v>
      </c>
      <c r="O521" s="3" t="s">
        <v>1605</v>
      </c>
      <c r="P521" s="3" t="s">
        <v>463</v>
      </c>
      <c r="Q521" s="3" t="s">
        <v>464</v>
      </c>
      <c r="R521" s="3"/>
    </row>
    <row r="522" spans="1:18" ht="15.75" x14ac:dyDescent="0.25">
      <c r="A522" s="3" t="s">
        <v>2810</v>
      </c>
      <c r="B522" s="3" t="s">
        <v>78</v>
      </c>
      <c r="C522" s="3" t="s">
        <v>733</v>
      </c>
      <c r="D522" s="3" t="s">
        <v>734</v>
      </c>
      <c r="E522" s="3">
        <v>4753125</v>
      </c>
      <c r="F522" s="3" t="s">
        <v>22</v>
      </c>
      <c r="G522" s="3" t="s">
        <v>35</v>
      </c>
      <c r="H522" s="3" t="s">
        <v>24</v>
      </c>
      <c r="I522" s="3" t="s">
        <v>3145</v>
      </c>
      <c r="J522" s="3" t="s">
        <v>26</v>
      </c>
      <c r="K522" s="3" t="s">
        <v>70</v>
      </c>
      <c r="L522" s="3" t="s">
        <v>3146</v>
      </c>
      <c r="M522" s="3" t="s">
        <v>3147</v>
      </c>
      <c r="N522" s="3" t="s">
        <v>3148</v>
      </c>
      <c r="O522" s="3" t="s">
        <v>3149</v>
      </c>
      <c r="P522" s="3" t="s">
        <v>3150</v>
      </c>
      <c r="Q522" s="3" t="s">
        <v>3151</v>
      </c>
      <c r="R522" s="3"/>
    </row>
    <row r="523" spans="1:18" ht="15.75" x14ac:dyDescent="0.25">
      <c r="A523" s="3" t="s">
        <v>2836</v>
      </c>
      <c r="B523" s="3" t="s">
        <v>78</v>
      </c>
      <c r="C523" s="3" t="s">
        <v>733</v>
      </c>
      <c r="D523" s="3" t="s">
        <v>734</v>
      </c>
      <c r="E523" s="3">
        <v>2491748</v>
      </c>
      <c r="F523" s="3" t="s">
        <v>22</v>
      </c>
      <c r="G523" s="3" t="s">
        <v>23</v>
      </c>
      <c r="H523" s="3" t="s">
        <v>51</v>
      </c>
      <c r="I523" s="3" t="s">
        <v>3134</v>
      </c>
      <c r="J523" s="3" t="s">
        <v>26</v>
      </c>
      <c r="K523" s="3" t="s">
        <v>27</v>
      </c>
      <c r="L523" s="3" t="s">
        <v>3152</v>
      </c>
      <c r="M523" s="3" t="s">
        <v>3153</v>
      </c>
      <c r="N523" s="3" t="s">
        <v>3154</v>
      </c>
      <c r="O523" s="3" t="s">
        <v>3155</v>
      </c>
      <c r="P523" s="3" t="s">
        <v>3156</v>
      </c>
      <c r="Q523" s="3" t="s">
        <v>3157</v>
      </c>
      <c r="R523" s="3"/>
    </row>
    <row r="524" spans="1:18" ht="15.75" x14ac:dyDescent="0.25">
      <c r="A524" s="3" t="s">
        <v>205</v>
      </c>
      <c r="B524" s="3" t="s">
        <v>78</v>
      </c>
      <c r="C524" s="3" t="s">
        <v>733</v>
      </c>
      <c r="D524" s="3" t="s">
        <v>734</v>
      </c>
      <c r="E524" s="3">
        <v>612584</v>
      </c>
      <c r="F524" s="3" t="s">
        <v>22</v>
      </c>
      <c r="G524" s="3" t="s">
        <v>23</v>
      </c>
      <c r="H524" s="3" t="s">
        <v>51</v>
      </c>
      <c r="I524" s="3" t="s">
        <v>3158</v>
      </c>
      <c r="J524" s="3" t="s">
        <v>26</v>
      </c>
      <c r="K524" s="3" t="s">
        <v>27</v>
      </c>
      <c r="L524" s="3" t="s">
        <v>3159</v>
      </c>
      <c r="M524" s="3" t="s">
        <v>3160</v>
      </c>
      <c r="N524" s="3" t="s">
        <v>3161</v>
      </c>
      <c r="O524" s="3" t="s">
        <v>3162</v>
      </c>
      <c r="P524" s="3" t="s">
        <v>3163</v>
      </c>
      <c r="Q524" s="3" t="s">
        <v>3164</v>
      </c>
      <c r="R524" s="3"/>
    </row>
    <row r="525" spans="1:18" ht="15.75" x14ac:dyDescent="0.25">
      <c r="A525" s="3" t="s">
        <v>2810</v>
      </c>
      <c r="B525" s="3" t="s">
        <v>78</v>
      </c>
      <c r="C525" s="3" t="s">
        <v>733</v>
      </c>
      <c r="D525" s="3" t="s">
        <v>734</v>
      </c>
      <c r="E525" s="3">
        <v>3829802</v>
      </c>
      <c r="F525" s="3" t="s">
        <v>22</v>
      </c>
      <c r="G525" s="3" t="s">
        <v>23</v>
      </c>
      <c r="H525" s="3" t="s">
        <v>24</v>
      </c>
      <c r="I525" s="3" t="s">
        <v>3165</v>
      </c>
      <c r="J525" s="3" t="s">
        <v>26</v>
      </c>
      <c r="K525" s="3" t="s">
        <v>70</v>
      </c>
      <c r="L525" s="3" t="s">
        <v>3166</v>
      </c>
      <c r="M525" s="3" t="s">
        <v>3167</v>
      </c>
      <c r="N525" s="3" t="s">
        <v>3168</v>
      </c>
      <c r="O525" s="3" t="s">
        <v>3169</v>
      </c>
      <c r="P525" s="3" t="s">
        <v>3170</v>
      </c>
      <c r="Q525" s="3" t="s">
        <v>3171</v>
      </c>
      <c r="R525" s="3"/>
    </row>
    <row r="526" spans="1:18" ht="15.75" x14ac:dyDescent="0.25">
      <c r="A526" s="3" t="s">
        <v>2836</v>
      </c>
      <c r="B526" s="3" t="s">
        <v>78</v>
      </c>
      <c r="C526" s="3" t="s">
        <v>733</v>
      </c>
      <c r="D526" s="3" t="s">
        <v>734</v>
      </c>
      <c r="E526" s="3">
        <v>596862</v>
      </c>
      <c r="F526" s="3" t="s">
        <v>22</v>
      </c>
      <c r="G526" s="3" t="s">
        <v>24</v>
      </c>
      <c r="H526" s="3" t="s">
        <v>23</v>
      </c>
      <c r="I526" s="3" t="s">
        <v>3172</v>
      </c>
      <c r="J526" s="3" t="s">
        <v>26</v>
      </c>
      <c r="K526" s="3" t="s">
        <v>70</v>
      </c>
      <c r="L526" s="3" t="s">
        <v>3173</v>
      </c>
      <c r="M526" s="3" t="s">
        <v>3174</v>
      </c>
      <c r="N526" s="3" t="s">
        <v>3175</v>
      </c>
      <c r="O526" s="3" t="s">
        <v>1397</v>
      </c>
      <c r="P526" s="3" t="s">
        <v>1398</v>
      </c>
      <c r="Q526" s="3" t="s">
        <v>1399</v>
      </c>
      <c r="R526" s="3"/>
    </row>
    <row r="527" spans="1:18" ht="15.75" x14ac:dyDescent="0.25">
      <c r="A527" s="3" t="s">
        <v>2836</v>
      </c>
      <c r="B527" s="3" t="s">
        <v>78</v>
      </c>
      <c r="C527" s="3" t="s">
        <v>733</v>
      </c>
      <c r="D527" s="3" t="s">
        <v>734</v>
      </c>
      <c r="E527" s="3">
        <v>4758035</v>
      </c>
      <c r="F527" s="3" t="s">
        <v>22</v>
      </c>
      <c r="G527" s="3" t="s">
        <v>35</v>
      </c>
      <c r="H527" s="3" t="s">
        <v>24</v>
      </c>
      <c r="I527" s="3" t="s">
        <v>620</v>
      </c>
      <c r="J527" s="3" t="s">
        <v>26</v>
      </c>
      <c r="K527" s="3" t="s">
        <v>70</v>
      </c>
      <c r="L527" s="3" t="s">
        <v>3176</v>
      </c>
      <c r="M527" s="3" t="s">
        <v>3177</v>
      </c>
      <c r="N527" s="3" t="s">
        <v>3178</v>
      </c>
      <c r="O527" s="3" t="s">
        <v>1916</v>
      </c>
      <c r="P527" s="3" t="s">
        <v>1917</v>
      </c>
      <c r="Q527" s="3" t="s">
        <v>1918</v>
      </c>
      <c r="R527" s="3"/>
    </row>
    <row r="528" spans="1:18" ht="15.75" x14ac:dyDescent="0.25">
      <c r="A528" s="3" t="s">
        <v>77</v>
      </c>
      <c r="B528" s="3" t="s">
        <v>78</v>
      </c>
      <c r="C528" s="3" t="s">
        <v>733</v>
      </c>
      <c r="D528" s="3" t="s">
        <v>734</v>
      </c>
      <c r="E528" s="3">
        <v>2961299</v>
      </c>
      <c r="F528" s="3" t="s">
        <v>22</v>
      </c>
      <c r="G528" s="3" t="s">
        <v>23</v>
      </c>
      <c r="H528" s="3" t="s">
        <v>51</v>
      </c>
      <c r="I528" s="3" t="s">
        <v>2651</v>
      </c>
      <c r="J528" s="3" t="s">
        <v>26</v>
      </c>
      <c r="K528" s="3" t="s">
        <v>27</v>
      </c>
      <c r="L528" s="3" t="s">
        <v>3179</v>
      </c>
      <c r="M528" s="3" t="s">
        <v>3180</v>
      </c>
      <c r="N528" s="3" t="s">
        <v>3181</v>
      </c>
      <c r="O528" s="3" t="s">
        <v>3182</v>
      </c>
      <c r="P528" s="3" t="s">
        <v>3183</v>
      </c>
      <c r="Q528" s="3" t="s">
        <v>3184</v>
      </c>
      <c r="R528" s="3"/>
    </row>
    <row r="529" spans="1:18" ht="15.75" x14ac:dyDescent="0.25">
      <c r="A529" s="3" t="s">
        <v>3123</v>
      </c>
      <c r="B529" s="3" t="s">
        <v>78</v>
      </c>
      <c r="C529" s="3" t="s">
        <v>733</v>
      </c>
      <c r="D529" s="3" t="s">
        <v>734</v>
      </c>
      <c r="E529" s="3">
        <v>1348696</v>
      </c>
      <c r="F529" s="3" t="s">
        <v>22</v>
      </c>
      <c r="G529" s="3" t="s">
        <v>23</v>
      </c>
      <c r="H529" s="3" t="s">
        <v>51</v>
      </c>
      <c r="I529" s="3" t="s">
        <v>2664</v>
      </c>
      <c r="J529" s="3" t="s">
        <v>26</v>
      </c>
      <c r="K529" s="3" t="s">
        <v>70</v>
      </c>
      <c r="L529" s="3" t="s">
        <v>3185</v>
      </c>
      <c r="M529" s="3" t="s">
        <v>3186</v>
      </c>
      <c r="N529" s="3" t="s">
        <v>3187</v>
      </c>
      <c r="O529" s="3" t="s">
        <v>2841</v>
      </c>
      <c r="P529" s="3" t="s">
        <v>2842</v>
      </c>
      <c r="Q529" s="3" t="s">
        <v>2843</v>
      </c>
      <c r="R529" s="3"/>
    </row>
    <row r="530" spans="1:18" ht="15.75" x14ac:dyDescent="0.25">
      <c r="A530" s="3" t="s">
        <v>2810</v>
      </c>
      <c r="B530" s="3" t="s">
        <v>78</v>
      </c>
      <c r="C530" s="3" t="s">
        <v>733</v>
      </c>
      <c r="D530" s="3" t="s">
        <v>734</v>
      </c>
      <c r="E530" s="3">
        <v>3427844</v>
      </c>
      <c r="F530" s="3" t="s">
        <v>22</v>
      </c>
      <c r="G530" s="3" t="s">
        <v>23</v>
      </c>
      <c r="H530" s="3" t="s">
        <v>51</v>
      </c>
      <c r="I530" s="3" t="s">
        <v>3188</v>
      </c>
      <c r="J530" s="3" t="s">
        <v>26</v>
      </c>
      <c r="K530" s="3" t="s">
        <v>70</v>
      </c>
      <c r="L530" s="3" t="s">
        <v>3189</v>
      </c>
      <c r="M530" s="3" t="s">
        <v>3190</v>
      </c>
      <c r="N530" s="3" t="s">
        <v>3191</v>
      </c>
      <c r="O530" s="3" t="s">
        <v>3192</v>
      </c>
      <c r="P530" s="3" t="s">
        <v>3193</v>
      </c>
      <c r="Q530" s="3" t="s">
        <v>804</v>
      </c>
      <c r="R530" s="3"/>
    </row>
    <row r="531" spans="1:18" ht="15.75" x14ac:dyDescent="0.25">
      <c r="A531" s="3" t="s">
        <v>2836</v>
      </c>
      <c r="B531" s="3" t="s">
        <v>78</v>
      </c>
      <c r="C531" s="3" t="s">
        <v>733</v>
      </c>
      <c r="D531" s="3" t="s">
        <v>734</v>
      </c>
      <c r="E531" s="3">
        <v>1350200</v>
      </c>
      <c r="F531" s="3" t="s">
        <v>22</v>
      </c>
      <c r="G531" s="3" t="s">
        <v>35</v>
      </c>
      <c r="H531" s="3" t="s">
        <v>24</v>
      </c>
      <c r="I531" s="3" t="s">
        <v>640</v>
      </c>
      <c r="J531" s="3" t="s">
        <v>26</v>
      </c>
      <c r="K531" s="3" t="s">
        <v>70</v>
      </c>
      <c r="L531" s="3" t="s">
        <v>3194</v>
      </c>
      <c r="M531" s="3" t="s">
        <v>3195</v>
      </c>
      <c r="N531" s="3" t="s">
        <v>3196</v>
      </c>
      <c r="O531" s="3" t="s">
        <v>3197</v>
      </c>
      <c r="P531" s="3" t="s">
        <v>3198</v>
      </c>
      <c r="Q531" s="3" t="s">
        <v>3199</v>
      </c>
      <c r="R531" s="3"/>
    </row>
    <row r="532" spans="1:18" ht="15.75" x14ac:dyDescent="0.25">
      <c r="A532" s="3" t="s">
        <v>77</v>
      </c>
      <c r="B532" s="3" t="s">
        <v>78</v>
      </c>
      <c r="C532" s="3" t="s">
        <v>733</v>
      </c>
      <c r="D532" s="3" t="s">
        <v>734</v>
      </c>
      <c r="E532" s="3">
        <v>2088280</v>
      </c>
      <c r="F532" s="3" t="s">
        <v>22</v>
      </c>
      <c r="G532" s="3" t="s">
        <v>23</v>
      </c>
      <c r="H532" s="3" t="s">
        <v>51</v>
      </c>
      <c r="I532" s="3" t="s">
        <v>2674</v>
      </c>
      <c r="J532" s="3" t="s">
        <v>26</v>
      </c>
      <c r="K532" s="3" t="s">
        <v>27</v>
      </c>
      <c r="L532" s="3" t="s">
        <v>3200</v>
      </c>
      <c r="M532" s="3" t="s">
        <v>3201</v>
      </c>
      <c r="N532" s="3" t="s">
        <v>3202</v>
      </c>
      <c r="O532" s="3" t="s">
        <v>3203</v>
      </c>
      <c r="P532" s="3" t="s">
        <v>3204</v>
      </c>
      <c r="Q532" s="3" t="s">
        <v>3205</v>
      </c>
      <c r="R532" s="3"/>
    </row>
    <row r="533" spans="1:18" ht="15.75" x14ac:dyDescent="0.25">
      <c r="A533" s="3" t="s">
        <v>77</v>
      </c>
      <c r="B533" s="3" t="s">
        <v>78</v>
      </c>
      <c r="C533" s="3" t="s">
        <v>733</v>
      </c>
      <c r="D533" s="3" t="s">
        <v>734</v>
      </c>
      <c r="E533" s="3">
        <v>3239547</v>
      </c>
      <c r="F533" s="3" t="s">
        <v>22</v>
      </c>
      <c r="G533" s="3" t="s">
        <v>23</v>
      </c>
      <c r="H533" s="3" t="s">
        <v>51</v>
      </c>
      <c r="I533" s="3" t="s">
        <v>2674</v>
      </c>
      <c r="J533" s="3" t="s">
        <v>26</v>
      </c>
      <c r="K533" s="3" t="s">
        <v>27</v>
      </c>
      <c r="L533" s="3" t="s">
        <v>3206</v>
      </c>
      <c r="M533" s="3" t="s">
        <v>3207</v>
      </c>
      <c r="N533" s="3" t="s">
        <v>3208</v>
      </c>
      <c r="O533" s="3" t="s">
        <v>3209</v>
      </c>
      <c r="P533" s="3" t="s">
        <v>3210</v>
      </c>
      <c r="Q533" s="3" t="s">
        <v>3211</v>
      </c>
      <c r="R533" s="3"/>
    </row>
    <row r="534" spans="1:18" ht="15.75" x14ac:dyDescent="0.25">
      <c r="A534" s="3" t="s">
        <v>2836</v>
      </c>
      <c r="B534" s="3" t="s">
        <v>78</v>
      </c>
      <c r="C534" s="3" t="s">
        <v>733</v>
      </c>
      <c r="D534" s="3" t="s">
        <v>734</v>
      </c>
      <c r="E534" s="3">
        <v>2164546</v>
      </c>
      <c r="F534" s="3" t="s">
        <v>22</v>
      </c>
      <c r="G534" s="3" t="s">
        <v>23</v>
      </c>
      <c r="H534" s="3" t="s">
        <v>24</v>
      </c>
      <c r="I534" s="3" t="s">
        <v>3212</v>
      </c>
      <c r="J534" s="3" t="s">
        <v>26</v>
      </c>
      <c r="K534" s="3" t="s">
        <v>70</v>
      </c>
      <c r="L534" s="3" t="s">
        <v>3213</v>
      </c>
      <c r="M534" s="3" t="s">
        <v>3214</v>
      </c>
      <c r="N534" s="3" t="s">
        <v>3215</v>
      </c>
      <c r="O534" s="3" t="s">
        <v>919</v>
      </c>
      <c r="P534" s="3" t="s">
        <v>920</v>
      </c>
      <c r="Q534" s="3" t="s">
        <v>921</v>
      </c>
      <c r="R534" s="3"/>
    </row>
    <row r="535" spans="1:18" ht="15.75" x14ac:dyDescent="0.25">
      <c r="A535" s="3" t="s">
        <v>2836</v>
      </c>
      <c r="B535" s="3" t="s">
        <v>78</v>
      </c>
      <c r="C535" s="3" t="s">
        <v>733</v>
      </c>
      <c r="D535" s="3" t="s">
        <v>734</v>
      </c>
      <c r="E535" s="3">
        <v>3897326</v>
      </c>
      <c r="F535" s="3" t="s">
        <v>22</v>
      </c>
      <c r="G535" s="3" t="s">
        <v>23</v>
      </c>
      <c r="H535" s="3" t="s">
        <v>51</v>
      </c>
      <c r="I535" s="3" t="s">
        <v>3216</v>
      </c>
      <c r="J535" s="3" t="s">
        <v>26</v>
      </c>
      <c r="K535" s="3" t="s">
        <v>27</v>
      </c>
      <c r="L535" s="3" t="s">
        <v>3217</v>
      </c>
      <c r="M535" s="3" t="s">
        <v>3218</v>
      </c>
      <c r="N535" s="3" t="s">
        <v>3219</v>
      </c>
      <c r="O535" s="3" t="s">
        <v>3220</v>
      </c>
      <c r="P535" s="3" t="s">
        <v>3221</v>
      </c>
      <c r="Q535" s="3" t="s">
        <v>3222</v>
      </c>
      <c r="R535" s="3"/>
    </row>
    <row r="536" spans="1:18" ht="15.75" x14ac:dyDescent="0.25">
      <c r="A536" s="3" t="s">
        <v>2836</v>
      </c>
      <c r="B536" s="3" t="s">
        <v>78</v>
      </c>
      <c r="C536" s="3" t="s">
        <v>733</v>
      </c>
      <c r="D536" s="3" t="s">
        <v>734</v>
      </c>
      <c r="E536" s="3">
        <v>1165786</v>
      </c>
      <c r="F536" s="3" t="s">
        <v>22</v>
      </c>
      <c r="G536" s="3" t="s">
        <v>35</v>
      </c>
      <c r="H536" s="3" t="s">
        <v>24</v>
      </c>
      <c r="I536" s="3" t="s">
        <v>3223</v>
      </c>
      <c r="J536" s="3" t="s">
        <v>26</v>
      </c>
      <c r="K536" s="3" t="s">
        <v>27</v>
      </c>
      <c r="L536" s="3" t="s">
        <v>3224</v>
      </c>
      <c r="M536" s="3" t="s">
        <v>3225</v>
      </c>
      <c r="N536" s="3" t="s">
        <v>1598</v>
      </c>
      <c r="O536" s="3" t="s">
        <v>3226</v>
      </c>
      <c r="P536" s="3" t="s">
        <v>3227</v>
      </c>
      <c r="Q536" s="3" t="s">
        <v>3228</v>
      </c>
      <c r="R536" s="3"/>
    </row>
    <row r="537" spans="1:18" ht="15.75" x14ac:dyDescent="0.25">
      <c r="A537" s="3" t="s">
        <v>2836</v>
      </c>
      <c r="B537" s="3" t="s">
        <v>78</v>
      </c>
      <c r="C537" s="3" t="s">
        <v>733</v>
      </c>
      <c r="D537" s="3" t="s">
        <v>734</v>
      </c>
      <c r="E537" s="3">
        <v>1899593</v>
      </c>
      <c r="F537" s="3" t="s">
        <v>22</v>
      </c>
      <c r="G537" s="3" t="s">
        <v>23</v>
      </c>
      <c r="H537" s="3" t="s">
        <v>51</v>
      </c>
      <c r="I537" s="3" t="s">
        <v>3229</v>
      </c>
      <c r="J537" s="3" t="s">
        <v>26</v>
      </c>
      <c r="K537" s="3" t="s">
        <v>27</v>
      </c>
      <c r="L537" s="3" t="s">
        <v>3230</v>
      </c>
      <c r="M537" s="3" t="s">
        <v>3231</v>
      </c>
      <c r="N537" s="3" t="s">
        <v>3232</v>
      </c>
      <c r="O537" s="3" t="s">
        <v>1576</v>
      </c>
      <c r="P537" s="3" t="s">
        <v>1577</v>
      </c>
      <c r="Q537" s="3" t="s">
        <v>1578</v>
      </c>
      <c r="R537" s="3"/>
    </row>
    <row r="538" spans="1:18" ht="15.75" x14ac:dyDescent="0.25">
      <c r="A538" s="3" t="s">
        <v>2836</v>
      </c>
      <c r="B538" s="3" t="s">
        <v>78</v>
      </c>
      <c r="C538" s="3" t="s">
        <v>733</v>
      </c>
      <c r="D538" s="3" t="s">
        <v>734</v>
      </c>
      <c r="E538" s="3">
        <v>2503653</v>
      </c>
      <c r="F538" s="3" t="s">
        <v>22</v>
      </c>
      <c r="G538" s="3" t="s">
        <v>35</v>
      </c>
      <c r="H538" s="3" t="s">
        <v>24</v>
      </c>
      <c r="I538" s="3" t="s">
        <v>3223</v>
      </c>
      <c r="J538" s="3" t="s">
        <v>26</v>
      </c>
      <c r="K538" s="3" t="s">
        <v>27</v>
      </c>
      <c r="L538" s="3" t="s">
        <v>3233</v>
      </c>
      <c r="M538" s="3" t="s">
        <v>3234</v>
      </c>
      <c r="N538" s="3" t="s">
        <v>3235</v>
      </c>
      <c r="O538" s="3" t="s">
        <v>3236</v>
      </c>
      <c r="P538" s="3" t="s">
        <v>3237</v>
      </c>
      <c r="Q538" s="3" t="s">
        <v>3238</v>
      </c>
      <c r="R538" s="3"/>
    </row>
    <row r="539" spans="1:18" ht="15.75" x14ac:dyDescent="0.25">
      <c r="A539" s="3" t="s">
        <v>205</v>
      </c>
      <c r="B539" s="3" t="s">
        <v>78</v>
      </c>
      <c r="C539" s="3" t="s">
        <v>733</v>
      </c>
      <c r="D539" s="3" t="s">
        <v>734</v>
      </c>
      <c r="E539" s="3">
        <v>2599581</v>
      </c>
      <c r="F539" s="3" t="s">
        <v>22</v>
      </c>
      <c r="G539" s="3" t="s">
        <v>24</v>
      </c>
      <c r="H539" s="3" t="s">
        <v>35</v>
      </c>
      <c r="I539" s="3" t="s">
        <v>3239</v>
      </c>
      <c r="J539" s="3" t="s">
        <v>26</v>
      </c>
      <c r="K539" s="3" t="s">
        <v>70</v>
      </c>
      <c r="L539" s="3" t="s">
        <v>3240</v>
      </c>
      <c r="M539" s="3" t="s">
        <v>3241</v>
      </c>
      <c r="N539" s="3" t="s">
        <v>3242</v>
      </c>
      <c r="O539" s="3" t="s">
        <v>2432</v>
      </c>
      <c r="P539" s="3" t="s">
        <v>2433</v>
      </c>
      <c r="Q539" s="3" t="s">
        <v>2434</v>
      </c>
      <c r="R539" s="3"/>
    </row>
    <row r="540" spans="1:18" ht="15.75" x14ac:dyDescent="0.25">
      <c r="A540" s="3" t="s">
        <v>205</v>
      </c>
      <c r="B540" s="3" t="s">
        <v>78</v>
      </c>
      <c r="C540" s="3" t="s">
        <v>733</v>
      </c>
      <c r="D540" s="3" t="s">
        <v>734</v>
      </c>
      <c r="E540" s="3">
        <v>2453718</v>
      </c>
      <c r="F540" s="3" t="s">
        <v>22</v>
      </c>
      <c r="G540" s="3" t="s">
        <v>23</v>
      </c>
      <c r="H540" s="3" t="s">
        <v>51</v>
      </c>
      <c r="I540" s="3" t="s">
        <v>3243</v>
      </c>
      <c r="J540" s="3" t="s">
        <v>26</v>
      </c>
      <c r="K540" s="3" t="s">
        <v>27</v>
      </c>
      <c r="L540" s="3" t="s">
        <v>3244</v>
      </c>
      <c r="M540" s="3" t="s">
        <v>3245</v>
      </c>
      <c r="N540" s="3" t="s">
        <v>3246</v>
      </c>
      <c r="O540" s="3" t="s">
        <v>3247</v>
      </c>
      <c r="P540" s="3" t="s">
        <v>3248</v>
      </c>
      <c r="Q540" s="3" t="s">
        <v>3249</v>
      </c>
      <c r="R540" s="3"/>
    </row>
    <row r="541" spans="1:18" ht="15.75" x14ac:dyDescent="0.25">
      <c r="A541" s="3" t="s">
        <v>2836</v>
      </c>
      <c r="B541" s="3" t="s">
        <v>78</v>
      </c>
      <c r="C541" s="3" t="s">
        <v>733</v>
      </c>
      <c r="D541" s="3" t="s">
        <v>734</v>
      </c>
      <c r="E541" s="3">
        <v>1770186</v>
      </c>
      <c r="F541" s="3" t="s">
        <v>22</v>
      </c>
      <c r="G541" s="3" t="s">
        <v>23</v>
      </c>
      <c r="H541" s="3" t="s">
        <v>51</v>
      </c>
      <c r="I541" s="3" t="s">
        <v>3243</v>
      </c>
      <c r="J541" s="3" t="s">
        <v>26</v>
      </c>
      <c r="K541" s="3" t="s">
        <v>70</v>
      </c>
      <c r="L541" s="3" t="s">
        <v>3250</v>
      </c>
      <c r="M541" s="3" t="s">
        <v>3251</v>
      </c>
      <c r="N541" s="3" t="s">
        <v>3252</v>
      </c>
      <c r="O541" s="3" t="s">
        <v>3253</v>
      </c>
      <c r="P541" s="3" t="s">
        <v>3254</v>
      </c>
      <c r="Q541" s="3" t="s">
        <v>3255</v>
      </c>
      <c r="R541" s="3"/>
    </row>
    <row r="542" spans="1:18" ht="15.75" x14ac:dyDescent="0.25">
      <c r="A542" s="3" t="s">
        <v>205</v>
      </c>
      <c r="B542" s="3" t="s">
        <v>78</v>
      </c>
      <c r="C542" s="3" t="s">
        <v>733</v>
      </c>
      <c r="D542" s="3" t="s">
        <v>734</v>
      </c>
      <c r="E542" s="3">
        <v>3763903</v>
      </c>
      <c r="F542" s="3" t="s">
        <v>22</v>
      </c>
      <c r="G542" s="3" t="s">
        <v>23</v>
      </c>
      <c r="H542" s="3" t="s">
        <v>51</v>
      </c>
      <c r="I542" s="3" t="s">
        <v>3256</v>
      </c>
      <c r="J542" s="3" t="s">
        <v>26</v>
      </c>
      <c r="K542" s="3" t="s">
        <v>70</v>
      </c>
      <c r="L542" s="3" t="s">
        <v>3257</v>
      </c>
      <c r="M542" s="3" t="s">
        <v>3258</v>
      </c>
      <c r="N542" s="3" t="s">
        <v>3259</v>
      </c>
      <c r="O542" s="3" t="s">
        <v>2024</v>
      </c>
      <c r="P542" s="3" t="s">
        <v>2025</v>
      </c>
      <c r="Q542" s="3" t="s">
        <v>2026</v>
      </c>
      <c r="R542" s="3"/>
    </row>
    <row r="543" spans="1:18" ht="15.75" x14ac:dyDescent="0.25">
      <c r="A543" s="3" t="s">
        <v>205</v>
      </c>
      <c r="B543" s="3" t="s">
        <v>78</v>
      </c>
      <c r="C543" s="3" t="s">
        <v>733</v>
      </c>
      <c r="D543" s="3" t="s">
        <v>734</v>
      </c>
      <c r="E543" s="3">
        <v>4426478</v>
      </c>
      <c r="F543" s="3" t="s">
        <v>22</v>
      </c>
      <c r="G543" s="3" t="s">
        <v>35</v>
      </c>
      <c r="H543" s="3" t="s">
        <v>24</v>
      </c>
      <c r="I543" s="3" t="s">
        <v>3260</v>
      </c>
      <c r="J543" s="3" t="s">
        <v>26</v>
      </c>
      <c r="K543" s="3" t="s">
        <v>27</v>
      </c>
      <c r="L543" s="3" t="s">
        <v>3261</v>
      </c>
      <c r="M543" s="3" t="s">
        <v>3262</v>
      </c>
      <c r="N543" s="3" t="s">
        <v>3263</v>
      </c>
      <c r="O543" s="3" t="s">
        <v>3264</v>
      </c>
      <c r="P543" s="3" t="s">
        <v>3265</v>
      </c>
      <c r="Q543" s="3" t="s">
        <v>3266</v>
      </c>
      <c r="R543" s="3"/>
    </row>
    <row r="544" spans="1:18" ht="15.75" x14ac:dyDescent="0.25">
      <c r="A544" s="3" t="s">
        <v>77</v>
      </c>
      <c r="B544" s="3" t="s">
        <v>78</v>
      </c>
      <c r="C544" s="3" t="s">
        <v>733</v>
      </c>
      <c r="D544" s="3" t="s">
        <v>734</v>
      </c>
      <c r="E544" s="3">
        <v>892869</v>
      </c>
      <c r="F544" s="3" t="s">
        <v>22</v>
      </c>
      <c r="G544" s="3" t="s">
        <v>23</v>
      </c>
      <c r="H544" s="3" t="s">
        <v>51</v>
      </c>
      <c r="I544" s="3" t="s">
        <v>3256</v>
      </c>
      <c r="J544" s="3" t="s">
        <v>26</v>
      </c>
      <c r="K544" s="3" t="s">
        <v>27</v>
      </c>
      <c r="L544" s="3" t="s">
        <v>3267</v>
      </c>
      <c r="M544" s="3" t="s">
        <v>3268</v>
      </c>
      <c r="N544" s="3" t="s">
        <v>3269</v>
      </c>
      <c r="O544" s="3" t="s">
        <v>1930</v>
      </c>
      <c r="P544" s="3" t="s">
        <v>1931</v>
      </c>
      <c r="Q544" s="3" t="s">
        <v>275</v>
      </c>
      <c r="R544" s="3"/>
    </row>
    <row r="545" spans="1:18" ht="15.75" x14ac:dyDescent="0.25">
      <c r="A545" s="3" t="s">
        <v>2836</v>
      </c>
      <c r="B545" s="3" t="s">
        <v>78</v>
      </c>
      <c r="C545" s="3" t="s">
        <v>733</v>
      </c>
      <c r="D545" s="3" t="s">
        <v>734</v>
      </c>
      <c r="E545" s="3">
        <v>663208</v>
      </c>
      <c r="F545" s="3" t="s">
        <v>22</v>
      </c>
      <c r="G545" s="3" t="s">
        <v>35</v>
      </c>
      <c r="H545" s="3" t="s">
        <v>24</v>
      </c>
      <c r="I545" s="3" t="s">
        <v>3270</v>
      </c>
      <c r="J545" s="3" t="s">
        <v>26</v>
      </c>
      <c r="K545" s="3" t="s">
        <v>27</v>
      </c>
      <c r="L545" s="3" t="s">
        <v>3271</v>
      </c>
      <c r="M545" s="3" t="s">
        <v>3272</v>
      </c>
      <c r="N545" s="3" t="s">
        <v>3273</v>
      </c>
      <c r="O545" s="3" t="s">
        <v>3274</v>
      </c>
      <c r="P545" s="3" t="s">
        <v>3275</v>
      </c>
      <c r="Q545" s="3" t="s">
        <v>3276</v>
      </c>
      <c r="R545" s="3"/>
    </row>
    <row r="546" spans="1:18" ht="15.75" x14ac:dyDescent="0.25">
      <c r="A546" s="3" t="s">
        <v>2836</v>
      </c>
      <c r="B546" s="3" t="s">
        <v>78</v>
      </c>
      <c r="C546" s="3" t="s">
        <v>733</v>
      </c>
      <c r="D546" s="3" t="s">
        <v>734</v>
      </c>
      <c r="E546" s="3">
        <v>3239547</v>
      </c>
      <c r="F546" s="3" t="s">
        <v>22</v>
      </c>
      <c r="G546" s="3" t="s">
        <v>23</v>
      </c>
      <c r="H546" s="3" t="s">
        <v>51</v>
      </c>
      <c r="I546" s="3" t="s">
        <v>3256</v>
      </c>
      <c r="J546" s="3" t="s">
        <v>26</v>
      </c>
      <c r="K546" s="3" t="s">
        <v>27</v>
      </c>
      <c r="L546" s="3" t="s">
        <v>3206</v>
      </c>
      <c r="M546" s="3" t="s">
        <v>3207</v>
      </c>
      <c r="N546" s="3" t="s">
        <v>3208</v>
      </c>
      <c r="O546" s="3" t="s">
        <v>3209</v>
      </c>
      <c r="P546" s="3" t="s">
        <v>3210</v>
      </c>
      <c r="Q546" s="3" t="s">
        <v>3211</v>
      </c>
      <c r="R546" s="3"/>
    </row>
    <row r="547" spans="1:18" ht="15.75" x14ac:dyDescent="0.25">
      <c r="A547" s="3" t="s">
        <v>2981</v>
      </c>
      <c r="B547" s="3" t="s">
        <v>78</v>
      </c>
      <c r="C547" s="3" t="s">
        <v>733</v>
      </c>
      <c r="D547" s="3" t="s">
        <v>734</v>
      </c>
      <c r="E547" s="3">
        <v>517400</v>
      </c>
      <c r="F547" s="3" t="s">
        <v>22</v>
      </c>
      <c r="G547" s="3" t="s">
        <v>24</v>
      </c>
      <c r="H547" s="3" t="s">
        <v>51</v>
      </c>
      <c r="I547" s="3" t="s">
        <v>3277</v>
      </c>
      <c r="J547" s="3" t="s">
        <v>26</v>
      </c>
      <c r="K547" s="3" t="s">
        <v>27</v>
      </c>
      <c r="L547" s="3" t="s">
        <v>3278</v>
      </c>
      <c r="M547" s="3" t="s">
        <v>3279</v>
      </c>
      <c r="N547" s="3" t="s">
        <v>3280</v>
      </c>
      <c r="O547" s="3" t="s">
        <v>3281</v>
      </c>
      <c r="P547" s="3" t="s">
        <v>3282</v>
      </c>
      <c r="Q547" s="3" t="s">
        <v>3283</v>
      </c>
      <c r="R547" s="3"/>
    </row>
    <row r="548" spans="1:18" ht="15.75" x14ac:dyDescent="0.25">
      <c r="A548" s="3" t="s">
        <v>77</v>
      </c>
      <c r="B548" s="3" t="s">
        <v>78</v>
      </c>
      <c r="C548" s="3" t="s">
        <v>733</v>
      </c>
      <c r="D548" s="3" t="s">
        <v>734</v>
      </c>
      <c r="E548" s="3">
        <v>1197933</v>
      </c>
      <c r="F548" s="3" t="s">
        <v>22</v>
      </c>
      <c r="G548" s="3" t="s">
        <v>24</v>
      </c>
      <c r="H548" s="3" t="s">
        <v>35</v>
      </c>
      <c r="I548" s="3" t="s">
        <v>3284</v>
      </c>
      <c r="J548" s="3" t="s">
        <v>26</v>
      </c>
      <c r="K548" s="3" t="s">
        <v>70</v>
      </c>
      <c r="L548" s="3" t="s">
        <v>3285</v>
      </c>
      <c r="M548" s="3" t="s">
        <v>3286</v>
      </c>
      <c r="N548" s="3" t="s">
        <v>3287</v>
      </c>
      <c r="O548" s="3" t="s">
        <v>3288</v>
      </c>
      <c r="P548" s="3" t="s">
        <v>3289</v>
      </c>
      <c r="Q548" s="3" t="s">
        <v>1967</v>
      </c>
      <c r="R548" s="3"/>
    </row>
    <row r="549" spans="1:18" ht="15.75" x14ac:dyDescent="0.25">
      <c r="A549" s="3" t="s">
        <v>2836</v>
      </c>
      <c r="B549" s="3" t="s">
        <v>78</v>
      </c>
      <c r="C549" s="3" t="s">
        <v>733</v>
      </c>
      <c r="D549" s="3" t="s">
        <v>734</v>
      </c>
      <c r="E549" s="3">
        <v>4369279</v>
      </c>
      <c r="F549" s="3" t="s">
        <v>22</v>
      </c>
      <c r="G549" s="3" t="s">
        <v>35</v>
      </c>
      <c r="H549" s="3" t="s">
        <v>24</v>
      </c>
      <c r="I549" s="3" t="s">
        <v>3290</v>
      </c>
      <c r="J549" s="3" t="s">
        <v>26</v>
      </c>
      <c r="K549" s="3" t="s">
        <v>27</v>
      </c>
      <c r="L549" s="3" t="s">
        <v>3291</v>
      </c>
      <c r="M549" s="3" t="s">
        <v>3292</v>
      </c>
      <c r="N549" s="3" t="s">
        <v>3293</v>
      </c>
      <c r="O549" s="3" t="s">
        <v>3294</v>
      </c>
      <c r="P549" s="3" t="s">
        <v>3295</v>
      </c>
      <c r="Q549" s="3" t="s">
        <v>3296</v>
      </c>
      <c r="R549" s="3"/>
    </row>
    <row r="550" spans="1:18" ht="15.75" x14ac:dyDescent="0.25">
      <c r="A550" s="3" t="s">
        <v>77</v>
      </c>
      <c r="B550" s="3" t="s">
        <v>78</v>
      </c>
      <c r="C550" s="3" t="s">
        <v>733</v>
      </c>
      <c r="D550" s="3" t="s">
        <v>734</v>
      </c>
      <c r="E550" s="3">
        <v>1578942</v>
      </c>
      <c r="F550" s="3" t="s">
        <v>22</v>
      </c>
      <c r="G550" s="3" t="s">
        <v>35</v>
      </c>
      <c r="H550" s="3" t="s">
        <v>24</v>
      </c>
      <c r="I550" s="3" t="s">
        <v>3297</v>
      </c>
      <c r="J550" s="3" t="s">
        <v>26</v>
      </c>
      <c r="K550" s="3" t="s">
        <v>27</v>
      </c>
      <c r="L550" s="3" t="s">
        <v>3298</v>
      </c>
      <c r="M550" s="3" t="s">
        <v>3299</v>
      </c>
      <c r="N550" s="3" t="s">
        <v>3300</v>
      </c>
      <c r="O550" s="3" t="s">
        <v>3301</v>
      </c>
      <c r="P550" s="3" t="s">
        <v>3302</v>
      </c>
      <c r="Q550" s="3" t="s">
        <v>3303</v>
      </c>
      <c r="R550" s="3"/>
    </row>
    <row r="551" spans="1:18" ht="15.75" x14ac:dyDescent="0.25">
      <c r="A551" s="3" t="s">
        <v>77</v>
      </c>
      <c r="B551" s="3" t="s">
        <v>78</v>
      </c>
      <c r="C551" s="3" t="s">
        <v>733</v>
      </c>
      <c r="D551" s="3" t="s">
        <v>734</v>
      </c>
      <c r="E551" s="3">
        <v>5039843</v>
      </c>
      <c r="F551" s="3" t="s">
        <v>22</v>
      </c>
      <c r="G551" s="3" t="s">
        <v>35</v>
      </c>
      <c r="H551" s="3" t="s">
        <v>24</v>
      </c>
      <c r="I551" s="3" t="s">
        <v>3297</v>
      </c>
      <c r="J551" s="3" t="s">
        <v>26</v>
      </c>
      <c r="K551" s="3" t="s">
        <v>70</v>
      </c>
      <c r="L551" s="3" t="s">
        <v>3304</v>
      </c>
      <c r="M551" s="3" t="s">
        <v>3305</v>
      </c>
      <c r="N551" s="3" t="s">
        <v>3306</v>
      </c>
      <c r="O551" s="3" t="s">
        <v>3307</v>
      </c>
      <c r="P551" s="3" t="s">
        <v>3308</v>
      </c>
      <c r="Q551" s="3" t="s">
        <v>1456</v>
      </c>
      <c r="R551" s="3"/>
    </row>
    <row r="552" spans="1:18" ht="15.75" x14ac:dyDescent="0.25">
      <c r="A552" s="3" t="s">
        <v>2836</v>
      </c>
      <c r="B552" s="3" t="s">
        <v>78</v>
      </c>
      <c r="C552" s="3" t="s">
        <v>733</v>
      </c>
      <c r="D552" s="3" t="s">
        <v>734</v>
      </c>
      <c r="E552" s="3">
        <v>659966</v>
      </c>
      <c r="F552" s="3" t="s">
        <v>22</v>
      </c>
      <c r="G552" s="3" t="s">
        <v>35</v>
      </c>
      <c r="H552" s="3" t="s">
        <v>24</v>
      </c>
      <c r="I552" s="3" t="s">
        <v>3309</v>
      </c>
      <c r="J552" s="3" t="s">
        <v>26</v>
      </c>
      <c r="K552" s="3" t="s">
        <v>27</v>
      </c>
      <c r="L552" s="3" t="s">
        <v>3310</v>
      </c>
      <c r="M552" s="3" t="s">
        <v>3311</v>
      </c>
      <c r="N552" s="3" t="s">
        <v>3312</v>
      </c>
      <c r="O552" s="3" t="s">
        <v>3313</v>
      </c>
      <c r="P552" s="3" t="s">
        <v>3314</v>
      </c>
      <c r="Q552" s="3" t="s">
        <v>3315</v>
      </c>
      <c r="R552" s="3"/>
    </row>
    <row r="553" spans="1:18" ht="15.75" x14ac:dyDescent="0.25">
      <c r="A553" s="3" t="s">
        <v>2836</v>
      </c>
      <c r="B553" s="3" t="s">
        <v>78</v>
      </c>
      <c r="C553" s="3" t="s">
        <v>733</v>
      </c>
      <c r="D553" s="3" t="s">
        <v>734</v>
      </c>
      <c r="E553" s="3">
        <v>1717184</v>
      </c>
      <c r="F553" s="3" t="s">
        <v>22</v>
      </c>
      <c r="G553" s="3" t="s">
        <v>23</v>
      </c>
      <c r="H553" s="3" t="s">
        <v>51</v>
      </c>
      <c r="I553" s="3" t="s">
        <v>2698</v>
      </c>
      <c r="J553" s="3" t="s">
        <v>26</v>
      </c>
      <c r="K553" s="3" t="s">
        <v>27</v>
      </c>
      <c r="L553" s="3" t="s">
        <v>3316</v>
      </c>
      <c r="M553" s="3" t="s">
        <v>3317</v>
      </c>
      <c r="N553" s="3" t="s">
        <v>3318</v>
      </c>
      <c r="O553" s="3" t="s">
        <v>3319</v>
      </c>
      <c r="P553" s="3" t="s">
        <v>3320</v>
      </c>
      <c r="Q553" s="3" t="s">
        <v>3321</v>
      </c>
      <c r="R553" s="3"/>
    </row>
    <row r="554" spans="1:18" ht="15.75" x14ac:dyDescent="0.25">
      <c r="A554" s="3" t="s">
        <v>2836</v>
      </c>
      <c r="B554" s="3" t="s">
        <v>78</v>
      </c>
      <c r="C554" s="3" t="s">
        <v>733</v>
      </c>
      <c r="D554" s="3" t="s">
        <v>734</v>
      </c>
      <c r="E554" s="3">
        <v>1741148</v>
      </c>
      <c r="F554" s="3" t="s">
        <v>22</v>
      </c>
      <c r="G554" s="3" t="s">
        <v>35</v>
      </c>
      <c r="H554" s="3" t="s">
        <v>24</v>
      </c>
      <c r="I554" s="3" t="s">
        <v>3297</v>
      </c>
      <c r="J554" s="3" t="s">
        <v>26</v>
      </c>
      <c r="K554" s="3" t="s">
        <v>70</v>
      </c>
      <c r="L554" s="3" t="s">
        <v>3322</v>
      </c>
      <c r="M554" s="3" t="s">
        <v>3323</v>
      </c>
      <c r="N554" s="3" t="s">
        <v>3324</v>
      </c>
      <c r="O554" s="3" t="s">
        <v>1583</v>
      </c>
      <c r="P554" s="3" t="s">
        <v>1584</v>
      </c>
      <c r="Q554" s="3" t="s">
        <v>180</v>
      </c>
      <c r="R554" s="3"/>
    </row>
    <row r="555" spans="1:18" ht="15.75" x14ac:dyDescent="0.25">
      <c r="A555" s="3" t="s">
        <v>2836</v>
      </c>
      <c r="B555" s="3" t="s">
        <v>78</v>
      </c>
      <c r="C555" s="3" t="s">
        <v>733</v>
      </c>
      <c r="D555" s="3" t="s">
        <v>734</v>
      </c>
      <c r="E555" s="3">
        <v>2112358</v>
      </c>
      <c r="F555" s="3" t="s">
        <v>22</v>
      </c>
      <c r="G555" s="3" t="s">
        <v>35</v>
      </c>
      <c r="H555" s="3" t="s">
        <v>24</v>
      </c>
      <c r="I555" s="3" t="s">
        <v>3297</v>
      </c>
      <c r="J555" s="3" t="s">
        <v>26</v>
      </c>
      <c r="K555" s="3" t="s">
        <v>70</v>
      </c>
      <c r="L555" s="3" t="s">
        <v>3325</v>
      </c>
      <c r="M555" s="3" t="s">
        <v>3326</v>
      </c>
      <c r="N555" s="3" t="s">
        <v>3327</v>
      </c>
      <c r="O555" s="3" t="s">
        <v>1784</v>
      </c>
      <c r="P555" s="3" t="s">
        <v>1785</v>
      </c>
      <c r="Q555" s="3" t="s">
        <v>1786</v>
      </c>
      <c r="R555" s="3"/>
    </row>
    <row r="556" spans="1:18" ht="15.75" x14ac:dyDescent="0.25">
      <c r="A556" s="3" t="s">
        <v>77</v>
      </c>
      <c r="B556" s="3" t="s">
        <v>78</v>
      </c>
      <c r="C556" s="3" t="s">
        <v>733</v>
      </c>
      <c r="D556" s="3" t="s">
        <v>734</v>
      </c>
      <c r="E556" s="3">
        <v>750905</v>
      </c>
      <c r="F556" s="3" t="s">
        <v>22</v>
      </c>
      <c r="G556" s="3" t="s">
        <v>35</v>
      </c>
      <c r="H556" s="3" t="s">
        <v>24</v>
      </c>
      <c r="I556" s="3" t="s">
        <v>3328</v>
      </c>
      <c r="J556" s="3" t="s">
        <v>26</v>
      </c>
      <c r="K556" s="3" t="s">
        <v>27</v>
      </c>
      <c r="L556" s="3" t="s">
        <v>3329</v>
      </c>
      <c r="M556" s="3" t="s">
        <v>3330</v>
      </c>
      <c r="N556" s="3" t="s">
        <v>3331</v>
      </c>
      <c r="O556" s="3" t="s">
        <v>816</v>
      </c>
      <c r="P556" s="3" t="s">
        <v>817</v>
      </c>
      <c r="Q556" s="3" t="s">
        <v>818</v>
      </c>
      <c r="R556" s="3"/>
    </row>
    <row r="557" spans="1:18" ht="15.75" x14ac:dyDescent="0.25">
      <c r="A557" s="3" t="s">
        <v>77</v>
      </c>
      <c r="B557" s="3" t="s">
        <v>78</v>
      </c>
      <c r="C557" s="3" t="s">
        <v>733</v>
      </c>
      <c r="D557" s="3" t="s">
        <v>734</v>
      </c>
      <c r="E557" s="3">
        <v>2124613</v>
      </c>
      <c r="F557" s="3" t="s">
        <v>22</v>
      </c>
      <c r="G557" s="3" t="s">
        <v>24</v>
      </c>
      <c r="H557" s="3" t="s">
        <v>23</v>
      </c>
      <c r="I557" s="3" t="s">
        <v>3332</v>
      </c>
      <c r="J557" s="3" t="s">
        <v>26</v>
      </c>
      <c r="K557" s="3" t="s">
        <v>27</v>
      </c>
      <c r="L557" s="3" t="s">
        <v>3100</v>
      </c>
      <c r="M557" s="3" t="s">
        <v>3101</v>
      </c>
      <c r="N557" s="3" t="s">
        <v>3102</v>
      </c>
      <c r="O557" s="3" t="s">
        <v>3103</v>
      </c>
      <c r="P557" s="3" t="s">
        <v>3104</v>
      </c>
      <c r="Q557" s="3" t="s">
        <v>3105</v>
      </c>
      <c r="R557" s="3"/>
    </row>
    <row r="558" spans="1:18" ht="15.75" x14ac:dyDescent="0.25">
      <c r="A558" s="3" t="s">
        <v>77</v>
      </c>
      <c r="B558" s="3" t="s">
        <v>78</v>
      </c>
      <c r="C558" s="3" t="s">
        <v>733</v>
      </c>
      <c r="D558" s="3" t="s">
        <v>734</v>
      </c>
      <c r="E558" s="3">
        <v>4910943</v>
      </c>
      <c r="F558" s="3" t="s">
        <v>22</v>
      </c>
      <c r="G558" s="3" t="s">
        <v>35</v>
      </c>
      <c r="H558" s="3" t="s">
        <v>24</v>
      </c>
      <c r="I558" s="3" t="s">
        <v>3328</v>
      </c>
      <c r="J558" s="3" t="s">
        <v>26</v>
      </c>
      <c r="K558" s="3" t="s">
        <v>70</v>
      </c>
      <c r="L558" s="3" t="s">
        <v>3333</v>
      </c>
      <c r="M558" s="3" t="s">
        <v>3334</v>
      </c>
      <c r="N558" s="3" t="s">
        <v>3335</v>
      </c>
      <c r="O558" s="3" t="s">
        <v>3336</v>
      </c>
      <c r="P558" s="3" t="s">
        <v>3337</v>
      </c>
      <c r="Q558" s="3" t="s">
        <v>3338</v>
      </c>
      <c r="R558" s="3"/>
    </row>
    <row r="559" spans="1:18" ht="15.75" x14ac:dyDescent="0.25">
      <c r="A559" s="3" t="s">
        <v>2836</v>
      </c>
      <c r="B559" s="3" t="s">
        <v>78</v>
      </c>
      <c r="C559" s="3" t="s">
        <v>733</v>
      </c>
      <c r="D559" s="3" t="s">
        <v>734</v>
      </c>
      <c r="E559" s="3">
        <v>892869</v>
      </c>
      <c r="F559" s="3" t="s">
        <v>22</v>
      </c>
      <c r="G559" s="3" t="s">
        <v>23</v>
      </c>
      <c r="H559" s="3" t="s">
        <v>51</v>
      </c>
      <c r="I559" s="3" t="s">
        <v>3339</v>
      </c>
      <c r="J559" s="3" t="s">
        <v>26</v>
      </c>
      <c r="K559" s="3" t="s">
        <v>27</v>
      </c>
      <c r="L559" s="3" t="s">
        <v>3267</v>
      </c>
      <c r="M559" s="3" t="s">
        <v>3268</v>
      </c>
      <c r="N559" s="3" t="s">
        <v>3269</v>
      </c>
      <c r="O559" s="3" t="s">
        <v>1930</v>
      </c>
      <c r="P559" s="3" t="s">
        <v>1931</v>
      </c>
      <c r="Q559" s="3" t="s">
        <v>275</v>
      </c>
      <c r="R559" s="3"/>
    </row>
    <row r="560" spans="1:18" ht="15.75" x14ac:dyDescent="0.25">
      <c r="A560" s="3" t="s">
        <v>3340</v>
      </c>
      <c r="B560" s="3" t="s">
        <v>78</v>
      </c>
      <c r="C560" s="3" t="s">
        <v>733</v>
      </c>
      <c r="D560" s="3" t="s">
        <v>734</v>
      </c>
      <c r="E560" s="3">
        <v>1676448</v>
      </c>
      <c r="F560" s="3" t="s">
        <v>22</v>
      </c>
      <c r="G560" s="3" t="s">
        <v>23</v>
      </c>
      <c r="H560" s="3" t="s">
        <v>51</v>
      </c>
      <c r="I560" s="3" t="s">
        <v>3341</v>
      </c>
      <c r="J560" s="3" t="s">
        <v>26</v>
      </c>
      <c r="K560" s="3" t="s">
        <v>70</v>
      </c>
      <c r="L560" s="3" t="s">
        <v>3116</v>
      </c>
      <c r="M560" s="3" t="s">
        <v>3117</v>
      </c>
      <c r="N560" s="3" t="s">
        <v>3118</v>
      </c>
      <c r="O560" s="3" t="s">
        <v>2804</v>
      </c>
      <c r="P560" s="3" t="s">
        <v>2805</v>
      </c>
      <c r="Q560" s="3" t="s">
        <v>2806</v>
      </c>
      <c r="R560" s="3"/>
    </row>
    <row r="561" spans="1:18" ht="15.75" x14ac:dyDescent="0.25">
      <c r="A561" s="3" t="s">
        <v>2836</v>
      </c>
      <c r="B561" s="3" t="s">
        <v>78</v>
      </c>
      <c r="C561" s="3" t="s">
        <v>733</v>
      </c>
      <c r="D561" s="3" t="s">
        <v>734</v>
      </c>
      <c r="E561" s="3">
        <v>1165967</v>
      </c>
      <c r="F561" s="3" t="s">
        <v>22</v>
      </c>
      <c r="G561" s="3" t="s">
        <v>35</v>
      </c>
      <c r="H561" s="3" t="s">
        <v>23</v>
      </c>
      <c r="I561" s="3" t="s">
        <v>3342</v>
      </c>
      <c r="J561" s="3" t="s">
        <v>26</v>
      </c>
      <c r="K561" s="3" t="s">
        <v>27</v>
      </c>
      <c r="L561" s="3" t="s">
        <v>3343</v>
      </c>
      <c r="M561" s="3" t="s">
        <v>3344</v>
      </c>
      <c r="N561" s="3" t="s">
        <v>3345</v>
      </c>
      <c r="O561" s="3" t="s">
        <v>3226</v>
      </c>
      <c r="P561" s="3" t="s">
        <v>3227</v>
      </c>
      <c r="Q561" s="3" t="s">
        <v>3228</v>
      </c>
      <c r="R561" s="3"/>
    </row>
    <row r="562" spans="1:18" ht="15.75" x14ac:dyDescent="0.25">
      <c r="A562" s="3" t="s">
        <v>2836</v>
      </c>
      <c r="B562" s="3" t="s">
        <v>78</v>
      </c>
      <c r="C562" s="3" t="s">
        <v>733</v>
      </c>
      <c r="D562" s="3" t="s">
        <v>734</v>
      </c>
      <c r="E562" s="3">
        <v>2197118</v>
      </c>
      <c r="F562" s="3" t="s">
        <v>22</v>
      </c>
      <c r="G562" s="3" t="s">
        <v>23</v>
      </c>
      <c r="H562" s="3" t="s">
        <v>51</v>
      </c>
      <c r="I562" s="3" t="s">
        <v>683</v>
      </c>
      <c r="J562" s="3" t="s">
        <v>3346</v>
      </c>
      <c r="K562" s="3" t="s">
        <v>70</v>
      </c>
      <c r="L562" s="3"/>
      <c r="M562" s="3"/>
      <c r="N562" s="3" t="s">
        <v>3347</v>
      </c>
      <c r="O562" s="3" t="s">
        <v>3348</v>
      </c>
      <c r="P562" s="3" t="s">
        <v>3349</v>
      </c>
      <c r="Q562" s="3" t="s">
        <v>3350</v>
      </c>
      <c r="R562" s="3"/>
    </row>
    <row r="563" spans="1:18" ht="15.75" x14ac:dyDescent="0.25">
      <c r="A563" s="3" t="s">
        <v>205</v>
      </c>
      <c r="B563" s="3" t="s">
        <v>78</v>
      </c>
      <c r="C563" s="3" t="s">
        <v>733</v>
      </c>
      <c r="D563" s="3" t="s">
        <v>734</v>
      </c>
      <c r="E563" s="3">
        <v>300592</v>
      </c>
      <c r="F563" s="3" t="s">
        <v>22</v>
      </c>
      <c r="G563" s="3" t="s">
        <v>23</v>
      </c>
      <c r="H563" s="3" t="s">
        <v>51</v>
      </c>
      <c r="I563" s="3" t="s">
        <v>3351</v>
      </c>
      <c r="J563" s="3" t="s">
        <v>26</v>
      </c>
      <c r="K563" s="3" t="s">
        <v>27</v>
      </c>
      <c r="L563" s="3" t="s">
        <v>3352</v>
      </c>
      <c r="M563" s="3" t="s">
        <v>3353</v>
      </c>
      <c r="N563" s="3" t="s">
        <v>3354</v>
      </c>
      <c r="O563" s="3" t="s">
        <v>3355</v>
      </c>
      <c r="P563" s="3" t="s">
        <v>3356</v>
      </c>
      <c r="Q563" s="3" t="s">
        <v>3357</v>
      </c>
      <c r="R563" s="3"/>
    </row>
    <row r="564" spans="1:18" ht="15.75" x14ac:dyDescent="0.25">
      <c r="A564" s="3" t="s">
        <v>77</v>
      </c>
      <c r="B564" s="3" t="s">
        <v>78</v>
      </c>
      <c r="C564" s="3" t="s">
        <v>733</v>
      </c>
      <c r="D564" s="3" t="s">
        <v>734</v>
      </c>
      <c r="E564" s="3">
        <v>1603838</v>
      </c>
      <c r="F564" s="3" t="s">
        <v>22</v>
      </c>
      <c r="G564" s="3" t="s">
        <v>35</v>
      </c>
      <c r="H564" s="3" t="s">
        <v>24</v>
      </c>
      <c r="I564" s="3" t="s">
        <v>704</v>
      </c>
      <c r="J564" s="3" t="s">
        <v>26</v>
      </c>
      <c r="K564" s="3" t="s">
        <v>70</v>
      </c>
      <c r="L564" s="3" t="s">
        <v>3358</v>
      </c>
      <c r="M564" s="3" t="s">
        <v>3359</v>
      </c>
      <c r="N564" s="3" t="s">
        <v>3360</v>
      </c>
      <c r="O564" s="3" t="s">
        <v>3361</v>
      </c>
      <c r="P564" s="3" t="s">
        <v>3362</v>
      </c>
      <c r="Q564" s="3" t="s">
        <v>3363</v>
      </c>
      <c r="R564" s="3"/>
    </row>
    <row r="565" spans="1:18" ht="15.75" x14ac:dyDescent="0.25">
      <c r="A565" s="3" t="s">
        <v>77</v>
      </c>
      <c r="B565" s="3" t="s">
        <v>78</v>
      </c>
      <c r="C565" s="3" t="s">
        <v>733</v>
      </c>
      <c r="D565" s="3" t="s">
        <v>734</v>
      </c>
      <c r="E565" s="3">
        <v>1607940</v>
      </c>
      <c r="F565" s="3" t="s">
        <v>22</v>
      </c>
      <c r="G565" s="3" t="s">
        <v>23</v>
      </c>
      <c r="H565" s="3" t="s">
        <v>24</v>
      </c>
      <c r="I565" s="3" t="s">
        <v>3364</v>
      </c>
      <c r="J565" s="3" t="s">
        <v>26</v>
      </c>
      <c r="K565" s="3" t="s">
        <v>27</v>
      </c>
      <c r="L565" s="3" t="s">
        <v>3365</v>
      </c>
      <c r="M565" s="3" t="s">
        <v>3366</v>
      </c>
      <c r="N565" s="3" t="s">
        <v>3367</v>
      </c>
      <c r="O565" s="3" t="s">
        <v>1631</v>
      </c>
      <c r="P565" s="3" t="s">
        <v>1632</v>
      </c>
      <c r="Q565" s="3" t="s">
        <v>1132</v>
      </c>
      <c r="R565" s="3"/>
    </row>
    <row r="566" spans="1:18" ht="15.75" x14ac:dyDescent="0.25">
      <c r="A566" s="3" t="s">
        <v>2836</v>
      </c>
      <c r="B566" s="3" t="s">
        <v>78</v>
      </c>
      <c r="C566" s="3" t="s">
        <v>733</v>
      </c>
      <c r="D566" s="3" t="s">
        <v>734</v>
      </c>
      <c r="E566" s="3">
        <v>1321622</v>
      </c>
      <c r="F566" s="3" t="s">
        <v>22</v>
      </c>
      <c r="G566" s="3" t="s">
        <v>23</v>
      </c>
      <c r="H566" s="3" t="s">
        <v>51</v>
      </c>
      <c r="I566" s="3" t="s">
        <v>3368</v>
      </c>
      <c r="J566" s="3" t="s">
        <v>26</v>
      </c>
      <c r="K566" s="3" t="s">
        <v>70</v>
      </c>
      <c r="L566" s="3" t="s">
        <v>3369</v>
      </c>
      <c r="M566" s="3" t="s">
        <v>3370</v>
      </c>
      <c r="N566" s="3" t="s">
        <v>3371</v>
      </c>
      <c r="O566" s="3" t="s">
        <v>2829</v>
      </c>
      <c r="P566" s="3" t="s">
        <v>2830</v>
      </c>
      <c r="Q566" s="3" t="s">
        <v>2831</v>
      </c>
      <c r="R566" s="3"/>
    </row>
    <row r="567" spans="1:18" ht="15.75" x14ac:dyDescent="0.25">
      <c r="A567" s="3" t="s">
        <v>2836</v>
      </c>
      <c r="B567" s="3" t="s">
        <v>78</v>
      </c>
      <c r="C567" s="3" t="s">
        <v>733</v>
      </c>
      <c r="D567" s="3" t="s">
        <v>734</v>
      </c>
      <c r="E567" s="3">
        <v>1908138</v>
      </c>
      <c r="F567" s="3" t="s">
        <v>22</v>
      </c>
      <c r="G567" s="3" t="s">
        <v>23</v>
      </c>
      <c r="H567" s="3" t="s">
        <v>51</v>
      </c>
      <c r="I567" s="3" t="s">
        <v>3372</v>
      </c>
      <c r="J567" s="3" t="s">
        <v>26</v>
      </c>
      <c r="K567" s="3" t="s">
        <v>70</v>
      </c>
      <c r="L567" s="3" t="s">
        <v>3373</v>
      </c>
      <c r="M567" s="3" t="s">
        <v>3374</v>
      </c>
      <c r="N567" s="3" t="s">
        <v>3375</v>
      </c>
      <c r="O567" s="3" t="s">
        <v>3376</v>
      </c>
      <c r="P567" s="3" t="s">
        <v>3377</v>
      </c>
      <c r="Q567" s="3" t="s">
        <v>3378</v>
      </c>
      <c r="R567" s="3"/>
    </row>
    <row r="568" spans="1:18" ht="15.75" x14ac:dyDescent="0.25">
      <c r="A568" s="3" t="s">
        <v>77</v>
      </c>
      <c r="B568" s="3" t="s">
        <v>78</v>
      </c>
      <c r="C568" s="3" t="s">
        <v>733</v>
      </c>
      <c r="D568" s="3" t="s">
        <v>734</v>
      </c>
      <c r="E568" s="3">
        <v>468545</v>
      </c>
      <c r="F568" s="3" t="s">
        <v>22</v>
      </c>
      <c r="G568" s="3" t="s">
        <v>24</v>
      </c>
      <c r="H568" s="3" t="s">
        <v>35</v>
      </c>
      <c r="I568" s="3" t="s">
        <v>2728</v>
      </c>
      <c r="J568" s="3" t="s">
        <v>26</v>
      </c>
      <c r="K568" s="3" t="s">
        <v>70</v>
      </c>
      <c r="L568" s="3" t="s">
        <v>3379</v>
      </c>
      <c r="M568" s="3" t="s">
        <v>3380</v>
      </c>
      <c r="N568" s="3" t="s">
        <v>3381</v>
      </c>
      <c r="O568" s="3" t="s">
        <v>3382</v>
      </c>
      <c r="P568" s="3" t="s">
        <v>3383</v>
      </c>
      <c r="Q568" s="3" t="s">
        <v>1456</v>
      </c>
      <c r="R568" s="3"/>
    </row>
    <row r="569" spans="1:18" ht="15.75" x14ac:dyDescent="0.25">
      <c r="A569" s="3" t="s">
        <v>2836</v>
      </c>
      <c r="B569" s="3" t="s">
        <v>78</v>
      </c>
      <c r="C569" s="3" t="s">
        <v>733</v>
      </c>
      <c r="D569" s="3" t="s">
        <v>734</v>
      </c>
      <c r="E569" s="3">
        <v>1383808</v>
      </c>
      <c r="F569" s="3" t="s">
        <v>22</v>
      </c>
      <c r="G569" s="3" t="s">
        <v>23</v>
      </c>
      <c r="H569" s="3" t="s">
        <v>51</v>
      </c>
      <c r="I569" s="3" t="s">
        <v>3384</v>
      </c>
      <c r="J569" s="3" t="s">
        <v>26</v>
      </c>
      <c r="K569" s="3" t="s">
        <v>27</v>
      </c>
      <c r="L569" s="3" t="s">
        <v>3385</v>
      </c>
      <c r="M569" s="3" t="s">
        <v>3386</v>
      </c>
      <c r="N569" s="3" t="s">
        <v>3387</v>
      </c>
      <c r="O569" s="3" t="s">
        <v>3388</v>
      </c>
      <c r="P569" s="3" t="s">
        <v>3389</v>
      </c>
      <c r="Q569" s="3" t="s">
        <v>1456</v>
      </c>
      <c r="R569" s="3"/>
    </row>
    <row r="570" spans="1:18" ht="15.75" x14ac:dyDescent="0.25">
      <c r="A570" s="3" t="s">
        <v>2836</v>
      </c>
      <c r="B570" s="3" t="s">
        <v>78</v>
      </c>
      <c r="C570" s="3" t="s">
        <v>733</v>
      </c>
      <c r="D570" s="3" t="s">
        <v>734</v>
      </c>
      <c r="E570" s="3">
        <v>3042738</v>
      </c>
      <c r="F570" s="3" t="s">
        <v>22</v>
      </c>
      <c r="G570" s="3" t="s">
        <v>23</v>
      </c>
      <c r="H570" s="3" t="s">
        <v>51</v>
      </c>
      <c r="I570" s="3" t="s">
        <v>3390</v>
      </c>
      <c r="J570" s="3" t="s">
        <v>26</v>
      </c>
      <c r="K570" s="3" t="s">
        <v>70</v>
      </c>
      <c r="L570" s="3" t="s">
        <v>3391</v>
      </c>
      <c r="M570" s="3" t="s">
        <v>3392</v>
      </c>
      <c r="N570" s="3" t="s">
        <v>3259</v>
      </c>
      <c r="O570" s="3" t="s">
        <v>3393</v>
      </c>
      <c r="P570" s="3" t="s">
        <v>3394</v>
      </c>
      <c r="Q570" s="3" t="s">
        <v>3395</v>
      </c>
      <c r="R570" s="3"/>
    </row>
    <row r="571" spans="1:18" ht="15.75" x14ac:dyDescent="0.25">
      <c r="A571" s="3" t="s">
        <v>2836</v>
      </c>
      <c r="B571" s="3" t="s">
        <v>78</v>
      </c>
      <c r="C571" s="3" t="s">
        <v>733</v>
      </c>
      <c r="D571" s="3" t="s">
        <v>734</v>
      </c>
      <c r="E571" s="3">
        <v>4380624</v>
      </c>
      <c r="F571" s="3" t="s">
        <v>22</v>
      </c>
      <c r="G571" s="3" t="s">
        <v>35</v>
      </c>
      <c r="H571" s="3" t="s">
        <v>24</v>
      </c>
      <c r="I571" s="3" t="s">
        <v>3396</v>
      </c>
      <c r="J571" s="3" t="s">
        <v>26</v>
      </c>
      <c r="K571" s="3" t="s">
        <v>27</v>
      </c>
      <c r="L571" s="3" t="s">
        <v>3397</v>
      </c>
      <c r="M571" s="3" t="s">
        <v>3398</v>
      </c>
      <c r="N571" s="3" t="s">
        <v>3399</v>
      </c>
      <c r="O571" s="3" t="s">
        <v>2281</v>
      </c>
      <c r="P571" s="3" t="s">
        <v>2282</v>
      </c>
      <c r="Q571" s="3" t="s">
        <v>2283</v>
      </c>
      <c r="R571" s="3"/>
    </row>
    <row r="572" spans="1:18" ht="15.75" x14ac:dyDescent="0.25">
      <c r="A572" s="3" t="s">
        <v>205</v>
      </c>
      <c r="B572" s="3" t="s">
        <v>78</v>
      </c>
      <c r="C572" s="3" t="s">
        <v>733</v>
      </c>
      <c r="D572" s="3" t="s">
        <v>734</v>
      </c>
      <c r="E572" s="3">
        <v>4463350</v>
      </c>
      <c r="F572" s="3" t="s">
        <v>22</v>
      </c>
      <c r="G572" s="3" t="s">
        <v>51</v>
      </c>
      <c r="H572" s="3" t="s">
        <v>23</v>
      </c>
      <c r="I572" s="3" t="s">
        <v>3400</v>
      </c>
      <c r="J572" s="3" t="s">
        <v>26</v>
      </c>
      <c r="K572" s="3" t="s">
        <v>70</v>
      </c>
      <c r="L572" s="3" t="s">
        <v>3401</v>
      </c>
      <c r="M572" s="3" t="s">
        <v>3402</v>
      </c>
      <c r="N572" s="3" t="s">
        <v>3403</v>
      </c>
      <c r="O572" s="3" t="s">
        <v>3404</v>
      </c>
      <c r="P572" s="3" t="s">
        <v>3405</v>
      </c>
      <c r="Q572" s="3" t="s">
        <v>3406</v>
      </c>
      <c r="R572" s="3"/>
    </row>
    <row r="573" spans="1:18" ht="15.75" x14ac:dyDescent="0.25">
      <c r="A573" s="3" t="s">
        <v>2836</v>
      </c>
      <c r="B573" s="3" t="s">
        <v>78</v>
      </c>
      <c r="C573" s="3" t="s">
        <v>733</v>
      </c>
      <c r="D573" s="3" t="s">
        <v>734</v>
      </c>
      <c r="E573" s="3">
        <v>2637537</v>
      </c>
      <c r="F573" s="3" t="s">
        <v>22</v>
      </c>
      <c r="G573" s="3" t="s">
        <v>35</v>
      </c>
      <c r="H573" s="3" t="s">
        <v>24</v>
      </c>
      <c r="I573" s="3" t="s">
        <v>3407</v>
      </c>
      <c r="J573" s="3" t="s">
        <v>26</v>
      </c>
      <c r="K573" s="3" t="s">
        <v>70</v>
      </c>
      <c r="L573" s="3" t="s">
        <v>3408</v>
      </c>
      <c r="M573" s="3" t="s">
        <v>3409</v>
      </c>
      <c r="N573" s="3" t="s">
        <v>3410</v>
      </c>
      <c r="O573" s="3" t="s">
        <v>3411</v>
      </c>
      <c r="P573" s="3" t="s">
        <v>3412</v>
      </c>
      <c r="Q573" s="3" t="s">
        <v>3413</v>
      </c>
      <c r="R573" s="3"/>
    </row>
    <row r="574" spans="1:18" ht="15.75" x14ac:dyDescent="0.25">
      <c r="A574" s="3" t="s">
        <v>77</v>
      </c>
      <c r="B574" s="3" t="s">
        <v>78</v>
      </c>
      <c r="C574" s="3" t="s">
        <v>733</v>
      </c>
      <c r="D574" s="3" t="s">
        <v>734</v>
      </c>
      <c r="E574" s="3">
        <v>4850321</v>
      </c>
      <c r="F574" s="3" t="s">
        <v>22</v>
      </c>
      <c r="G574" s="3" t="s">
        <v>51</v>
      </c>
      <c r="H574" s="3" t="s">
        <v>23</v>
      </c>
      <c r="I574" s="3" t="s">
        <v>3414</v>
      </c>
      <c r="J574" s="3" t="s">
        <v>26</v>
      </c>
      <c r="K574" s="3" t="s">
        <v>27</v>
      </c>
      <c r="L574" s="3" t="s">
        <v>3415</v>
      </c>
      <c r="M574" s="3" t="s">
        <v>3416</v>
      </c>
      <c r="N574" s="3" t="s">
        <v>3417</v>
      </c>
      <c r="O574" s="3" t="s">
        <v>3418</v>
      </c>
      <c r="P574" s="3" t="s">
        <v>3419</v>
      </c>
      <c r="Q574" s="3" t="s">
        <v>3420</v>
      </c>
      <c r="R574" s="3"/>
    </row>
    <row r="575" spans="1:18" ht="15.75" x14ac:dyDescent="0.25">
      <c r="A575" s="3" t="s">
        <v>77</v>
      </c>
      <c r="B575" s="3" t="s">
        <v>78</v>
      </c>
      <c r="C575" s="3" t="s">
        <v>733</v>
      </c>
      <c r="D575" s="3" t="s">
        <v>734</v>
      </c>
      <c r="E575" s="3">
        <v>5042569</v>
      </c>
      <c r="F575" s="3" t="s">
        <v>22</v>
      </c>
      <c r="G575" s="3" t="s">
        <v>35</v>
      </c>
      <c r="H575" s="3" t="s">
        <v>23</v>
      </c>
      <c r="I575" s="3" t="s">
        <v>3421</v>
      </c>
      <c r="J575" s="3" t="s">
        <v>26</v>
      </c>
      <c r="K575" s="3" t="s">
        <v>27</v>
      </c>
      <c r="L575" s="3" t="s">
        <v>3422</v>
      </c>
      <c r="M575" s="3" t="s">
        <v>3423</v>
      </c>
      <c r="N575" s="3" t="s">
        <v>3424</v>
      </c>
      <c r="O575" s="3" t="s">
        <v>3425</v>
      </c>
      <c r="P575" s="3" t="s">
        <v>3426</v>
      </c>
      <c r="Q575" s="3" t="s">
        <v>3427</v>
      </c>
      <c r="R575" s="3"/>
    </row>
    <row r="576" spans="1:18" ht="15.75" x14ac:dyDescent="0.25">
      <c r="A576" s="3" t="s">
        <v>2836</v>
      </c>
      <c r="B576" s="3" t="s">
        <v>78</v>
      </c>
      <c r="C576" s="3" t="s">
        <v>733</v>
      </c>
      <c r="D576" s="3" t="s">
        <v>734</v>
      </c>
      <c r="E576" s="3">
        <v>892365</v>
      </c>
      <c r="F576" s="3" t="s">
        <v>22</v>
      </c>
      <c r="G576" s="3" t="s">
        <v>51</v>
      </c>
      <c r="H576" s="3" t="s">
        <v>35</v>
      </c>
      <c r="I576" s="3" t="s">
        <v>3428</v>
      </c>
      <c r="J576" s="3" t="s">
        <v>26</v>
      </c>
      <c r="K576" s="3" t="s">
        <v>27</v>
      </c>
      <c r="L576" s="3" t="s">
        <v>3429</v>
      </c>
      <c r="M576" s="3" t="s">
        <v>3430</v>
      </c>
      <c r="N576" s="3" t="s">
        <v>3431</v>
      </c>
      <c r="O576" s="3" t="s">
        <v>1930</v>
      </c>
      <c r="P576" s="3" t="s">
        <v>1931</v>
      </c>
      <c r="Q576" s="3" t="s">
        <v>275</v>
      </c>
      <c r="R576" s="3"/>
    </row>
    <row r="577" spans="1:18" ht="15.75" x14ac:dyDescent="0.25">
      <c r="A577" s="3" t="s">
        <v>2836</v>
      </c>
      <c r="B577" s="3" t="s">
        <v>78</v>
      </c>
      <c r="C577" s="3" t="s">
        <v>733</v>
      </c>
      <c r="D577" s="3" t="s">
        <v>734</v>
      </c>
      <c r="E577" s="3">
        <v>1716537</v>
      </c>
      <c r="F577" s="3" t="s">
        <v>22</v>
      </c>
      <c r="G577" s="3" t="s">
        <v>23</v>
      </c>
      <c r="H577" s="3" t="s">
        <v>51</v>
      </c>
      <c r="I577" s="3" t="s">
        <v>3432</v>
      </c>
      <c r="J577" s="3" t="s">
        <v>26</v>
      </c>
      <c r="K577" s="3" t="s">
        <v>27</v>
      </c>
      <c r="L577" s="3" t="s">
        <v>3433</v>
      </c>
      <c r="M577" s="3" t="s">
        <v>3434</v>
      </c>
      <c r="N577" s="3" t="s">
        <v>3219</v>
      </c>
      <c r="O577" s="3" t="s">
        <v>3435</v>
      </c>
      <c r="P577" s="3" t="s">
        <v>3436</v>
      </c>
      <c r="Q577" s="3" t="s">
        <v>2831</v>
      </c>
      <c r="R577" s="3"/>
    </row>
    <row r="578" spans="1:18" ht="15.75" x14ac:dyDescent="0.25">
      <c r="A578" s="3" t="s">
        <v>2836</v>
      </c>
      <c r="B578" s="3" t="s">
        <v>78</v>
      </c>
      <c r="C578" s="3" t="s">
        <v>733</v>
      </c>
      <c r="D578" s="3" t="s">
        <v>734</v>
      </c>
      <c r="E578" s="3">
        <v>690369</v>
      </c>
      <c r="F578" s="3" t="s">
        <v>22</v>
      </c>
      <c r="G578" s="3" t="s">
        <v>51</v>
      </c>
      <c r="H578" s="3" t="s">
        <v>23</v>
      </c>
      <c r="I578" s="3" t="s">
        <v>3437</v>
      </c>
      <c r="J578" s="3" t="s">
        <v>26</v>
      </c>
      <c r="K578" s="3" t="s">
        <v>27</v>
      </c>
      <c r="L578" s="3" t="s">
        <v>3438</v>
      </c>
      <c r="M578" s="3" t="s">
        <v>3439</v>
      </c>
      <c r="N578" s="3" t="s">
        <v>3440</v>
      </c>
      <c r="O578" s="3" t="s">
        <v>3441</v>
      </c>
      <c r="P578" s="3" t="s">
        <v>3442</v>
      </c>
      <c r="Q578" s="3" t="s">
        <v>3443</v>
      </c>
      <c r="R578" s="3"/>
    </row>
    <row r="579" spans="1:18" ht="15.75" x14ac:dyDescent="0.25">
      <c r="A579" s="3" t="s">
        <v>2836</v>
      </c>
      <c r="B579" s="3" t="s">
        <v>78</v>
      </c>
      <c r="C579" s="3" t="s">
        <v>733</v>
      </c>
      <c r="D579" s="3" t="s">
        <v>734</v>
      </c>
      <c r="E579" s="3">
        <v>1335365</v>
      </c>
      <c r="F579" s="3" t="s">
        <v>22</v>
      </c>
      <c r="G579" s="3" t="s">
        <v>51</v>
      </c>
      <c r="H579" s="3" t="s">
        <v>23</v>
      </c>
      <c r="I579" s="3" t="s">
        <v>3437</v>
      </c>
      <c r="J579" s="3" t="s">
        <v>26</v>
      </c>
      <c r="K579" s="3" t="s">
        <v>70</v>
      </c>
      <c r="L579" s="3" t="s">
        <v>3444</v>
      </c>
      <c r="M579" s="3" t="s">
        <v>3445</v>
      </c>
      <c r="N579" s="3" t="s">
        <v>3446</v>
      </c>
      <c r="O579" s="3" t="s">
        <v>3447</v>
      </c>
      <c r="P579" s="3" t="s">
        <v>3448</v>
      </c>
      <c r="Q579" s="3" t="s">
        <v>134</v>
      </c>
      <c r="R579" s="3"/>
    </row>
    <row r="580" spans="1:18" ht="15.75" x14ac:dyDescent="0.25">
      <c r="A580" s="3" t="s">
        <v>2836</v>
      </c>
      <c r="B580" s="3" t="s">
        <v>78</v>
      </c>
      <c r="C580" s="3" t="s">
        <v>733</v>
      </c>
      <c r="D580" s="3" t="s">
        <v>734</v>
      </c>
      <c r="E580" s="3">
        <v>1716576</v>
      </c>
      <c r="F580" s="3" t="s">
        <v>22</v>
      </c>
      <c r="G580" s="3" t="s">
        <v>51</v>
      </c>
      <c r="H580" s="3" t="s">
        <v>23</v>
      </c>
      <c r="I580" s="3" t="s">
        <v>3449</v>
      </c>
      <c r="J580" s="3" t="s">
        <v>26</v>
      </c>
      <c r="K580" s="3" t="s">
        <v>27</v>
      </c>
      <c r="L580" s="3" t="s">
        <v>3450</v>
      </c>
      <c r="M580" s="3" t="s">
        <v>3451</v>
      </c>
      <c r="N580" s="3" t="s">
        <v>3452</v>
      </c>
      <c r="O580" s="3" t="s">
        <v>3435</v>
      </c>
      <c r="P580" s="3" t="s">
        <v>3436</v>
      </c>
      <c r="Q580" s="3" t="s">
        <v>2831</v>
      </c>
      <c r="R580" s="3"/>
    </row>
    <row r="581" spans="1:18" ht="15.75" x14ac:dyDescent="0.25">
      <c r="A581" s="3" t="s">
        <v>2836</v>
      </c>
      <c r="B581" s="3" t="s">
        <v>78</v>
      </c>
      <c r="C581" s="3" t="s">
        <v>733</v>
      </c>
      <c r="D581" s="3" t="s">
        <v>734</v>
      </c>
      <c r="E581" s="3">
        <v>4310522</v>
      </c>
      <c r="F581" s="3" t="s">
        <v>22</v>
      </c>
      <c r="G581" s="3" t="s">
        <v>23</v>
      </c>
      <c r="H581" s="3" t="s">
        <v>24</v>
      </c>
      <c r="I581" s="3" t="s">
        <v>3453</v>
      </c>
      <c r="J581" s="3" t="s">
        <v>26</v>
      </c>
      <c r="K581" s="3" t="s">
        <v>70</v>
      </c>
      <c r="L581" s="3" t="s">
        <v>3454</v>
      </c>
      <c r="M581" s="3" t="s">
        <v>3455</v>
      </c>
      <c r="N581" s="3" t="s">
        <v>3456</v>
      </c>
      <c r="O581" s="3" t="s">
        <v>2852</v>
      </c>
      <c r="P581" s="3" t="s">
        <v>2853</v>
      </c>
      <c r="Q581" s="3" t="s">
        <v>1456</v>
      </c>
      <c r="R581" s="3"/>
    </row>
    <row r="582" spans="1:18" ht="15.75" x14ac:dyDescent="0.25">
      <c r="A582" s="3" t="s">
        <v>77</v>
      </c>
      <c r="B582" s="3" t="s">
        <v>78</v>
      </c>
      <c r="C582" s="3" t="s">
        <v>733</v>
      </c>
      <c r="D582" s="3" t="s">
        <v>734</v>
      </c>
      <c r="E582" s="3">
        <v>2248765</v>
      </c>
      <c r="F582" s="3" t="s">
        <v>22</v>
      </c>
      <c r="G582" s="3" t="s">
        <v>23</v>
      </c>
      <c r="H582" s="3" t="s">
        <v>51</v>
      </c>
      <c r="I582" s="3" t="s">
        <v>3457</v>
      </c>
      <c r="J582" s="3" t="s">
        <v>26</v>
      </c>
      <c r="K582" s="3" t="s">
        <v>27</v>
      </c>
      <c r="L582" s="3" t="s">
        <v>3458</v>
      </c>
      <c r="M582" s="3" t="s">
        <v>3459</v>
      </c>
      <c r="N582" s="3" t="s">
        <v>3460</v>
      </c>
      <c r="O582" s="3" t="s">
        <v>3461</v>
      </c>
      <c r="P582" s="3" t="s">
        <v>316</v>
      </c>
      <c r="Q582" s="3" t="s">
        <v>317</v>
      </c>
      <c r="R582" s="3"/>
    </row>
    <row r="583" spans="1:18" ht="15.75" x14ac:dyDescent="0.25">
      <c r="A583" s="3" t="s">
        <v>2810</v>
      </c>
      <c r="B583" s="3" t="s">
        <v>78</v>
      </c>
      <c r="C583" s="3" t="s">
        <v>733</v>
      </c>
      <c r="D583" s="3" t="s">
        <v>734</v>
      </c>
      <c r="E583" s="3">
        <v>2659086</v>
      </c>
      <c r="F583" s="3" t="s">
        <v>22</v>
      </c>
      <c r="G583" s="3" t="s">
        <v>23</v>
      </c>
      <c r="H583" s="3" t="s">
        <v>51</v>
      </c>
      <c r="I583" s="3" t="s">
        <v>3462</v>
      </c>
      <c r="J583" s="3" t="s">
        <v>26</v>
      </c>
      <c r="K583" s="3" t="s">
        <v>70</v>
      </c>
      <c r="L583" s="3" t="s">
        <v>3463</v>
      </c>
      <c r="M583" s="3" t="s">
        <v>3464</v>
      </c>
      <c r="N583" s="3" t="s">
        <v>3465</v>
      </c>
      <c r="O583" s="3" t="s">
        <v>1693</v>
      </c>
      <c r="P583" s="3" t="s">
        <v>1694</v>
      </c>
      <c r="Q583" s="3" t="s">
        <v>1695</v>
      </c>
      <c r="R583" s="3"/>
    </row>
    <row r="584" spans="1:18" ht="15.75" x14ac:dyDescent="0.25">
      <c r="A584" s="3" t="s">
        <v>2810</v>
      </c>
      <c r="B584" s="3" t="s">
        <v>78</v>
      </c>
      <c r="C584" s="3" t="s">
        <v>733</v>
      </c>
      <c r="D584" s="3" t="s">
        <v>734</v>
      </c>
      <c r="E584" s="3">
        <v>3526287</v>
      </c>
      <c r="F584" s="3" t="s">
        <v>22</v>
      </c>
      <c r="G584" s="3" t="s">
        <v>51</v>
      </c>
      <c r="H584" s="3" t="s">
        <v>23</v>
      </c>
      <c r="I584" s="3" t="s">
        <v>3466</v>
      </c>
      <c r="J584" s="3" t="s">
        <v>26</v>
      </c>
      <c r="K584" s="3" t="s">
        <v>27</v>
      </c>
      <c r="L584" s="3" t="s">
        <v>3467</v>
      </c>
      <c r="M584" s="3" t="s">
        <v>3468</v>
      </c>
      <c r="N584" s="3" t="s">
        <v>3469</v>
      </c>
      <c r="O584" s="3" t="s">
        <v>2099</v>
      </c>
      <c r="P584" s="3" t="s">
        <v>2100</v>
      </c>
      <c r="Q584" s="3" t="s">
        <v>2101</v>
      </c>
      <c r="R584" s="3"/>
    </row>
    <row r="585" spans="1:18" ht="15.75" x14ac:dyDescent="0.25">
      <c r="A585" s="3" t="s">
        <v>77</v>
      </c>
      <c r="B585" s="3" t="s">
        <v>78</v>
      </c>
      <c r="C585" s="3" t="s">
        <v>733</v>
      </c>
      <c r="D585" s="3" t="s">
        <v>734</v>
      </c>
      <c r="E585" s="3">
        <v>3104125</v>
      </c>
      <c r="F585" s="3" t="s">
        <v>22</v>
      </c>
      <c r="G585" s="3" t="s">
        <v>24</v>
      </c>
      <c r="H585" s="3" t="s">
        <v>51</v>
      </c>
      <c r="I585" s="3" t="s">
        <v>3470</v>
      </c>
      <c r="J585" s="3" t="s">
        <v>26</v>
      </c>
      <c r="K585" s="3" t="s">
        <v>27</v>
      </c>
      <c r="L585" s="3" t="s">
        <v>3471</v>
      </c>
      <c r="M585" s="3" t="s">
        <v>3472</v>
      </c>
      <c r="N585" s="3" t="s">
        <v>3473</v>
      </c>
      <c r="O585" s="3" t="s">
        <v>1923</v>
      </c>
      <c r="P585" s="3" t="s">
        <v>1924</v>
      </c>
      <c r="Q585" s="3" t="s">
        <v>1925</v>
      </c>
      <c r="R585" s="3"/>
    </row>
    <row r="586" spans="1:18" ht="15.75" x14ac:dyDescent="0.25">
      <c r="A586" s="3" t="s">
        <v>2836</v>
      </c>
      <c r="B586" s="3" t="s">
        <v>78</v>
      </c>
      <c r="C586" s="3" t="s">
        <v>733</v>
      </c>
      <c r="D586" s="3" t="s">
        <v>734</v>
      </c>
      <c r="E586" s="3">
        <v>341912</v>
      </c>
      <c r="F586" s="3" t="s">
        <v>22</v>
      </c>
      <c r="G586" s="3" t="s">
        <v>35</v>
      </c>
      <c r="H586" s="3" t="s">
        <v>24</v>
      </c>
      <c r="I586" s="3" t="s">
        <v>3474</v>
      </c>
      <c r="J586" s="3" t="s">
        <v>26</v>
      </c>
      <c r="K586" s="3" t="s">
        <v>70</v>
      </c>
      <c r="L586" s="3" t="s">
        <v>3475</v>
      </c>
      <c r="M586" s="3" t="s">
        <v>3476</v>
      </c>
      <c r="N586" s="3" t="s">
        <v>2557</v>
      </c>
      <c r="O586" s="3" t="s">
        <v>3477</v>
      </c>
      <c r="P586" s="3" t="s">
        <v>3478</v>
      </c>
      <c r="Q586" s="3" t="s">
        <v>3479</v>
      </c>
      <c r="R586" s="3"/>
    </row>
    <row r="587" spans="1:18" ht="15.75" x14ac:dyDescent="0.25">
      <c r="A587" s="3" t="s">
        <v>2836</v>
      </c>
      <c r="B587" s="3" t="s">
        <v>78</v>
      </c>
      <c r="C587" s="3" t="s">
        <v>733</v>
      </c>
      <c r="D587" s="3" t="s">
        <v>734</v>
      </c>
      <c r="E587" s="3">
        <v>2934645</v>
      </c>
      <c r="F587" s="3" t="s">
        <v>22</v>
      </c>
      <c r="G587" s="3" t="s">
        <v>24</v>
      </c>
      <c r="H587" s="3" t="s">
        <v>35</v>
      </c>
      <c r="I587" s="3" t="s">
        <v>69</v>
      </c>
      <c r="J587" s="3" t="s">
        <v>26</v>
      </c>
      <c r="K587" s="3" t="s">
        <v>70</v>
      </c>
      <c r="L587" s="3" t="s">
        <v>3480</v>
      </c>
      <c r="M587" s="3" t="s">
        <v>3481</v>
      </c>
      <c r="N587" s="3" t="s">
        <v>3482</v>
      </c>
      <c r="O587" s="3" t="s">
        <v>895</v>
      </c>
      <c r="P587" s="3" t="s">
        <v>896</v>
      </c>
      <c r="Q587" s="3" t="s">
        <v>897</v>
      </c>
      <c r="R587" s="3"/>
    </row>
    <row r="588" spans="1:18" ht="15.75" x14ac:dyDescent="0.25">
      <c r="A588" s="3" t="s">
        <v>2836</v>
      </c>
      <c r="B588" s="3" t="s">
        <v>78</v>
      </c>
      <c r="C588" s="3" t="s">
        <v>733</v>
      </c>
      <c r="D588" s="3" t="s">
        <v>734</v>
      </c>
      <c r="E588" s="3">
        <v>3765860</v>
      </c>
      <c r="F588" s="3" t="s">
        <v>22</v>
      </c>
      <c r="G588" s="3" t="s">
        <v>24</v>
      </c>
      <c r="H588" s="3" t="s">
        <v>23</v>
      </c>
      <c r="I588" s="3" t="s">
        <v>3483</v>
      </c>
      <c r="J588" s="3" t="s">
        <v>26</v>
      </c>
      <c r="K588" s="3" t="s">
        <v>70</v>
      </c>
      <c r="L588" s="3" t="s">
        <v>3484</v>
      </c>
      <c r="M588" s="3" t="s">
        <v>3485</v>
      </c>
      <c r="N588" s="3" t="s">
        <v>3486</v>
      </c>
      <c r="O588" s="3" t="s">
        <v>2024</v>
      </c>
      <c r="P588" s="3" t="s">
        <v>2025</v>
      </c>
      <c r="Q588" s="3" t="s">
        <v>2026</v>
      </c>
      <c r="R588" s="3"/>
    </row>
    <row r="589" spans="1:18" ht="15.75" x14ac:dyDescent="0.25">
      <c r="A589" s="5" t="s">
        <v>3487</v>
      </c>
      <c r="B589" s="5" t="s">
        <v>19</v>
      </c>
      <c r="C589" s="5" t="s">
        <v>3488</v>
      </c>
      <c r="D589" s="5" t="s">
        <v>3489</v>
      </c>
      <c r="E589" s="5">
        <v>136948</v>
      </c>
      <c r="F589" s="5" t="s">
        <v>22</v>
      </c>
      <c r="G589" s="5" t="s">
        <v>51</v>
      </c>
      <c r="H589" s="5" t="s">
        <v>23</v>
      </c>
      <c r="I589" s="5" t="s">
        <v>3490</v>
      </c>
      <c r="J589" s="5" t="s">
        <v>26</v>
      </c>
      <c r="K589" s="5" t="s">
        <v>27</v>
      </c>
      <c r="L589" s="5" t="s">
        <v>3491</v>
      </c>
      <c r="M589" s="5" t="s">
        <v>3492</v>
      </c>
      <c r="N589" s="5" t="s">
        <v>3493</v>
      </c>
      <c r="O589" s="5" t="s">
        <v>3494</v>
      </c>
      <c r="P589" s="5" t="s">
        <v>878</v>
      </c>
      <c r="Q589" s="5" t="s">
        <v>3495</v>
      </c>
      <c r="R589" s="5"/>
    </row>
    <row r="590" spans="1:18" ht="15.75" x14ac:dyDescent="0.25">
      <c r="A590" s="3" t="s">
        <v>3487</v>
      </c>
      <c r="B590" s="3" t="s">
        <v>19</v>
      </c>
      <c r="C590" s="3" t="s">
        <v>3488</v>
      </c>
      <c r="D590" s="3" t="s">
        <v>3489</v>
      </c>
      <c r="E590" s="3">
        <v>137045</v>
      </c>
      <c r="F590" s="3" t="s">
        <v>22</v>
      </c>
      <c r="G590" s="3" t="s">
        <v>23</v>
      </c>
      <c r="H590" s="3" t="s">
        <v>51</v>
      </c>
      <c r="I590" s="3" t="s">
        <v>3496</v>
      </c>
      <c r="J590" s="3" t="s">
        <v>26</v>
      </c>
      <c r="K590" s="3" t="s">
        <v>27</v>
      </c>
      <c r="L590" s="3" t="s">
        <v>3497</v>
      </c>
      <c r="M590" s="3" t="s">
        <v>3498</v>
      </c>
      <c r="N590" s="3" t="s">
        <v>3499</v>
      </c>
      <c r="O590" s="3" t="s">
        <v>3494</v>
      </c>
      <c r="P590" s="3" t="s">
        <v>878</v>
      </c>
      <c r="Q590" s="3" t="s">
        <v>3495</v>
      </c>
      <c r="R590" s="3"/>
    </row>
    <row r="591" spans="1:18" ht="15.75" x14ac:dyDescent="0.25">
      <c r="A591" s="3" t="s">
        <v>3487</v>
      </c>
      <c r="B591" s="3" t="s">
        <v>19</v>
      </c>
      <c r="C591" s="3" t="s">
        <v>3488</v>
      </c>
      <c r="D591" s="3" t="s">
        <v>3489</v>
      </c>
      <c r="E591" s="3">
        <v>292904</v>
      </c>
      <c r="F591" s="3" t="s">
        <v>22</v>
      </c>
      <c r="G591" s="3" t="s">
        <v>35</v>
      </c>
      <c r="H591" s="3" t="s">
        <v>23</v>
      </c>
      <c r="I591" s="3" t="s">
        <v>3500</v>
      </c>
      <c r="J591" s="3" t="s">
        <v>26</v>
      </c>
      <c r="K591" s="3" t="s">
        <v>70</v>
      </c>
      <c r="L591" s="3" t="s">
        <v>3501</v>
      </c>
      <c r="M591" s="3" t="s">
        <v>3502</v>
      </c>
      <c r="N591" s="3" t="s">
        <v>3503</v>
      </c>
      <c r="O591" s="3" t="s">
        <v>3504</v>
      </c>
      <c r="P591" s="3" t="s">
        <v>3505</v>
      </c>
      <c r="Q591" s="3" t="s">
        <v>3506</v>
      </c>
      <c r="R591" s="3"/>
    </row>
    <row r="592" spans="1:18" ht="15.75" x14ac:dyDescent="0.25">
      <c r="A592" s="3" t="s">
        <v>3487</v>
      </c>
      <c r="B592" s="3" t="s">
        <v>19</v>
      </c>
      <c r="C592" s="3" t="s">
        <v>3488</v>
      </c>
      <c r="D592" s="3" t="s">
        <v>3489</v>
      </c>
      <c r="E592" s="3">
        <v>137498</v>
      </c>
      <c r="F592" s="3" t="s">
        <v>22</v>
      </c>
      <c r="G592" s="3" t="s">
        <v>23</v>
      </c>
      <c r="H592" s="3" t="s">
        <v>51</v>
      </c>
      <c r="I592" s="3" t="s">
        <v>3507</v>
      </c>
      <c r="J592" s="3" t="s">
        <v>26</v>
      </c>
      <c r="K592" s="3" t="s">
        <v>27</v>
      </c>
      <c r="L592" s="3" t="s">
        <v>3508</v>
      </c>
      <c r="M592" s="3" t="s">
        <v>3509</v>
      </c>
      <c r="N592" s="3" t="s">
        <v>3510</v>
      </c>
      <c r="O592" s="3" t="s">
        <v>3494</v>
      </c>
      <c r="P592" s="3" t="s">
        <v>878</v>
      </c>
      <c r="Q592" s="3" t="s">
        <v>3495</v>
      </c>
      <c r="R592" s="3"/>
    </row>
    <row r="593" spans="1:18" ht="15.75" x14ac:dyDescent="0.25">
      <c r="A593" s="3" t="s">
        <v>3487</v>
      </c>
      <c r="B593" s="3" t="s">
        <v>19</v>
      </c>
      <c r="C593" s="3" t="s">
        <v>3488</v>
      </c>
      <c r="D593" s="3" t="s">
        <v>3489</v>
      </c>
      <c r="E593" s="3">
        <v>3164190</v>
      </c>
      <c r="F593" s="3" t="s">
        <v>22</v>
      </c>
      <c r="G593" s="3" t="s">
        <v>23</v>
      </c>
      <c r="H593" s="3" t="s">
        <v>51</v>
      </c>
      <c r="I593" s="3" t="s">
        <v>3511</v>
      </c>
      <c r="J593" s="3" t="s">
        <v>26</v>
      </c>
      <c r="K593" s="3" t="s">
        <v>27</v>
      </c>
      <c r="L593" s="3" t="s">
        <v>3512</v>
      </c>
      <c r="M593" s="3" t="s">
        <v>3513</v>
      </c>
      <c r="N593" s="3" t="s">
        <v>3327</v>
      </c>
      <c r="O593" s="3" t="s">
        <v>3514</v>
      </c>
      <c r="P593" s="3" t="s">
        <v>3515</v>
      </c>
      <c r="Q593" s="3" t="s">
        <v>3516</v>
      </c>
      <c r="R593" s="3"/>
    </row>
    <row r="594" spans="1:18" ht="15.75" x14ac:dyDescent="0.25">
      <c r="A594" s="3" t="s">
        <v>3517</v>
      </c>
      <c r="B594" s="3" t="s">
        <v>19</v>
      </c>
      <c r="C594" s="3" t="s">
        <v>3488</v>
      </c>
      <c r="D594" s="3" t="s">
        <v>3489</v>
      </c>
      <c r="E594" s="3">
        <v>2905047</v>
      </c>
      <c r="F594" s="3" t="s">
        <v>22</v>
      </c>
      <c r="G594" s="3" t="s">
        <v>51</v>
      </c>
      <c r="H594" s="3" t="s">
        <v>23</v>
      </c>
      <c r="I594" s="3" t="s">
        <v>3518</v>
      </c>
      <c r="J594" s="3" t="s">
        <v>26</v>
      </c>
      <c r="K594" s="3" t="s">
        <v>27</v>
      </c>
      <c r="L594" s="3" t="s">
        <v>3519</v>
      </c>
      <c r="M594" s="3" t="s">
        <v>3520</v>
      </c>
      <c r="N594" s="3" t="s">
        <v>3521</v>
      </c>
      <c r="O594" s="3" t="s">
        <v>3522</v>
      </c>
      <c r="P594" s="3" t="s">
        <v>3523</v>
      </c>
      <c r="Q594" s="3" t="s">
        <v>3524</v>
      </c>
      <c r="R594" s="3"/>
    </row>
    <row r="595" spans="1:18" ht="15.75" x14ac:dyDescent="0.25">
      <c r="A595" s="3" t="s">
        <v>3517</v>
      </c>
      <c r="B595" s="3" t="s">
        <v>19</v>
      </c>
      <c r="C595" s="3" t="s">
        <v>3488</v>
      </c>
      <c r="D595" s="3" t="s">
        <v>3489</v>
      </c>
      <c r="E595" s="3">
        <v>395761</v>
      </c>
      <c r="F595" s="3" t="s">
        <v>22</v>
      </c>
      <c r="G595" s="3" t="s">
        <v>23</v>
      </c>
      <c r="H595" s="3" t="s">
        <v>24</v>
      </c>
      <c r="I595" s="3" t="s">
        <v>3525</v>
      </c>
      <c r="J595" s="3" t="s">
        <v>26</v>
      </c>
      <c r="K595" s="3" t="s">
        <v>70</v>
      </c>
      <c r="L595" s="3" t="s">
        <v>3526</v>
      </c>
      <c r="M595" s="3" t="s">
        <v>3527</v>
      </c>
      <c r="N595" s="3" t="s">
        <v>3528</v>
      </c>
      <c r="O595" s="3" t="s">
        <v>3529</v>
      </c>
      <c r="P595" s="3" t="s">
        <v>3530</v>
      </c>
      <c r="Q595" s="3" t="s">
        <v>3531</v>
      </c>
      <c r="R595" s="3"/>
    </row>
    <row r="596" spans="1:18" ht="15.75" x14ac:dyDescent="0.25">
      <c r="A596" s="3" t="s">
        <v>3517</v>
      </c>
      <c r="B596" s="3" t="s">
        <v>19</v>
      </c>
      <c r="C596" s="3" t="s">
        <v>3488</v>
      </c>
      <c r="D596" s="3" t="s">
        <v>3489</v>
      </c>
      <c r="E596" s="3">
        <v>7930</v>
      </c>
      <c r="F596" s="3" t="s">
        <v>22</v>
      </c>
      <c r="G596" s="3" t="s">
        <v>35</v>
      </c>
      <c r="H596" s="3" t="s">
        <v>51</v>
      </c>
      <c r="I596" s="3" t="s">
        <v>3532</v>
      </c>
      <c r="J596" s="3" t="s">
        <v>26</v>
      </c>
      <c r="K596" s="3" t="s">
        <v>70</v>
      </c>
      <c r="L596" s="3" t="s">
        <v>3533</v>
      </c>
      <c r="M596" s="3" t="s">
        <v>3534</v>
      </c>
      <c r="N596" s="3" t="s">
        <v>3535</v>
      </c>
      <c r="O596" s="3" t="s">
        <v>3536</v>
      </c>
      <c r="P596" s="3" t="s">
        <v>3537</v>
      </c>
      <c r="Q596" s="3" t="s">
        <v>2533</v>
      </c>
      <c r="R596" s="3"/>
    </row>
    <row r="597" spans="1:18" ht="15.75" x14ac:dyDescent="0.25">
      <c r="A597" s="3" t="s">
        <v>3517</v>
      </c>
      <c r="B597" s="3" t="s">
        <v>19</v>
      </c>
      <c r="C597" s="3" t="s">
        <v>3488</v>
      </c>
      <c r="D597" s="3" t="s">
        <v>3489</v>
      </c>
      <c r="E597" s="3">
        <v>385304</v>
      </c>
      <c r="F597" s="3" t="s">
        <v>22</v>
      </c>
      <c r="G597" s="3" t="s">
        <v>24</v>
      </c>
      <c r="H597" s="3" t="s">
        <v>35</v>
      </c>
      <c r="I597" s="3" t="s">
        <v>3538</v>
      </c>
      <c r="J597" s="3" t="s">
        <v>26</v>
      </c>
      <c r="K597" s="3" t="s">
        <v>70</v>
      </c>
      <c r="L597" s="3" t="s">
        <v>3539</v>
      </c>
      <c r="M597" s="3" t="s">
        <v>3540</v>
      </c>
      <c r="N597" s="3" t="s">
        <v>3541</v>
      </c>
      <c r="O597" s="3" t="s">
        <v>3542</v>
      </c>
      <c r="P597" s="3" t="s">
        <v>3543</v>
      </c>
      <c r="Q597" s="3" t="s">
        <v>3544</v>
      </c>
      <c r="R597" s="3"/>
    </row>
    <row r="598" spans="1:18" ht="15.75" x14ac:dyDescent="0.25">
      <c r="A598" s="3" t="s">
        <v>3517</v>
      </c>
      <c r="B598" s="3" t="s">
        <v>19</v>
      </c>
      <c r="C598" s="3" t="s">
        <v>3488</v>
      </c>
      <c r="D598" s="3" t="s">
        <v>3489</v>
      </c>
      <c r="E598" s="3">
        <v>492726</v>
      </c>
      <c r="F598" s="3" t="s">
        <v>22</v>
      </c>
      <c r="G598" s="3" t="s">
        <v>23</v>
      </c>
      <c r="H598" s="3" t="s">
        <v>24</v>
      </c>
      <c r="I598" s="3" t="s">
        <v>3545</v>
      </c>
      <c r="J598" s="3" t="s">
        <v>26</v>
      </c>
      <c r="K598" s="3" t="s">
        <v>70</v>
      </c>
      <c r="L598" s="3" t="s">
        <v>3546</v>
      </c>
      <c r="M598" s="3" t="s">
        <v>3547</v>
      </c>
      <c r="N598" s="3" t="s">
        <v>3548</v>
      </c>
      <c r="O598" s="3" t="s">
        <v>3549</v>
      </c>
      <c r="P598" s="3" t="s">
        <v>3072</v>
      </c>
      <c r="Q598" s="3" t="s">
        <v>3550</v>
      </c>
      <c r="R598" s="3"/>
    </row>
    <row r="599" spans="1:18" ht="15.75" x14ac:dyDescent="0.25">
      <c r="A599" s="3" t="s">
        <v>3517</v>
      </c>
      <c r="B599" s="3" t="s">
        <v>19</v>
      </c>
      <c r="C599" s="3" t="s">
        <v>3488</v>
      </c>
      <c r="D599" s="3" t="s">
        <v>3489</v>
      </c>
      <c r="E599" s="3">
        <v>1403001</v>
      </c>
      <c r="F599" s="3" t="s">
        <v>22</v>
      </c>
      <c r="G599" s="3" t="s">
        <v>24</v>
      </c>
      <c r="H599" s="3" t="s">
        <v>51</v>
      </c>
      <c r="I599" s="3" t="s">
        <v>3551</v>
      </c>
      <c r="J599" s="3" t="s">
        <v>26</v>
      </c>
      <c r="K599" s="3" t="s">
        <v>70</v>
      </c>
      <c r="L599" s="3" t="s">
        <v>3552</v>
      </c>
      <c r="M599" s="3" t="s">
        <v>3553</v>
      </c>
      <c r="N599" s="3" t="s">
        <v>3554</v>
      </c>
      <c r="O599" s="3" t="s">
        <v>3555</v>
      </c>
      <c r="P599" s="3" t="s">
        <v>3556</v>
      </c>
      <c r="Q599" s="3" t="s">
        <v>3557</v>
      </c>
      <c r="R599" s="3"/>
    </row>
    <row r="600" spans="1:18" ht="15.75" x14ac:dyDescent="0.25">
      <c r="A600" s="3" t="s">
        <v>3517</v>
      </c>
      <c r="B600" s="3" t="s">
        <v>19</v>
      </c>
      <c r="C600" s="3" t="s">
        <v>3488</v>
      </c>
      <c r="D600" s="3" t="s">
        <v>3489</v>
      </c>
      <c r="E600" s="3">
        <v>492689</v>
      </c>
      <c r="F600" s="3" t="s">
        <v>22</v>
      </c>
      <c r="G600" s="3" t="s">
        <v>51</v>
      </c>
      <c r="H600" s="3" t="s">
        <v>35</v>
      </c>
      <c r="I600" s="3" t="s">
        <v>3558</v>
      </c>
      <c r="J600" s="3" t="s">
        <v>26</v>
      </c>
      <c r="K600" s="3" t="s">
        <v>70</v>
      </c>
      <c r="L600" s="3" t="s">
        <v>3559</v>
      </c>
      <c r="M600" s="3" t="s">
        <v>3560</v>
      </c>
      <c r="N600" s="3" t="s">
        <v>3561</v>
      </c>
      <c r="O600" s="3" t="s">
        <v>3549</v>
      </c>
      <c r="P600" s="3" t="s">
        <v>3072</v>
      </c>
      <c r="Q600" s="3" t="s">
        <v>3550</v>
      </c>
      <c r="R600" s="3"/>
    </row>
    <row r="601" spans="1:18" ht="15.75" x14ac:dyDescent="0.25">
      <c r="A601" s="3" t="s">
        <v>3487</v>
      </c>
      <c r="B601" s="3" t="s">
        <v>19</v>
      </c>
      <c r="C601" s="3" t="s">
        <v>3488</v>
      </c>
      <c r="D601" s="3" t="s">
        <v>3489</v>
      </c>
      <c r="E601" s="3">
        <v>67060</v>
      </c>
      <c r="F601" s="3" t="s">
        <v>22</v>
      </c>
      <c r="G601" s="3" t="s">
        <v>24</v>
      </c>
      <c r="H601" s="3" t="s">
        <v>51</v>
      </c>
      <c r="I601" s="3" t="s">
        <v>3562</v>
      </c>
      <c r="J601" s="3" t="s">
        <v>26</v>
      </c>
      <c r="K601" s="3" t="s">
        <v>70</v>
      </c>
      <c r="L601" s="3" t="s">
        <v>3563</v>
      </c>
      <c r="M601" s="3" t="s">
        <v>3564</v>
      </c>
      <c r="N601" s="3" t="s">
        <v>3565</v>
      </c>
      <c r="O601" s="3" t="s">
        <v>3566</v>
      </c>
      <c r="P601" s="3" t="s">
        <v>3567</v>
      </c>
      <c r="Q601" s="3" t="s">
        <v>3568</v>
      </c>
      <c r="R601" s="3"/>
    </row>
    <row r="602" spans="1:18" ht="15.75" x14ac:dyDescent="0.25">
      <c r="A602" s="3" t="s">
        <v>3487</v>
      </c>
      <c r="B602" s="3" t="s">
        <v>19</v>
      </c>
      <c r="C602" s="3" t="s">
        <v>3488</v>
      </c>
      <c r="D602" s="3" t="s">
        <v>3489</v>
      </c>
      <c r="E602" s="3">
        <v>284290</v>
      </c>
      <c r="F602" s="3" t="s">
        <v>22</v>
      </c>
      <c r="G602" s="3" t="s">
        <v>23</v>
      </c>
      <c r="H602" s="3" t="s">
        <v>51</v>
      </c>
      <c r="I602" s="3" t="s">
        <v>3569</v>
      </c>
      <c r="J602" s="3" t="s">
        <v>26</v>
      </c>
      <c r="K602" s="3" t="s">
        <v>70</v>
      </c>
      <c r="L602" s="3" t="s">
        <v>3570</v>
      </c>
      <c r="M602" s="3" t="s">
        <v>3571</v>
      </c>
      <c r="N602" s="3" t="s">
        <v>3235</v>
      </c>
      <c r="O602" s="3" t="s">
        <v>3572</v>
      </c>
      <c r="P602" s="3" t="s">
        <v>3573</v>
      </c>
      <c r="Q602" s="3" t="s">
        <v>3574</v>
      </c>
      <c r="R602" s="3"/>
    </row>
    <row r="603" spans="1:18" ht="15.75" x14ac:dyDescent="0.25">
      <c r="A603" s="3" t="s">
        <v>3517</v>
      </c>
      <c r="B603" s="3" t="s">
        <v>19</v>
      </c>
      <c r="C603" s="3" t="s">
        <v>3488</v>
      </c>
      <c r="D603" s="3" t="s">
        <v>3489</v>
      </c>
      <c r="E603" s="3">
        <v>1833554</v>
      </c>
      <c r="F603" s="3" t="s">
        <v>22</v>
      </c>
      <c r="G603" s="3" t="s">
        <v>35</v>
      </c>
      <c r="H603" s="3" t="s">
        <v>51</v>
      </c>
      <c r="I603" s="3" t="s">
        <v>3575</v>
      </c>
      <c r="J603" s="3" t="s">
        <v>26</v>
      </c>
      <c r="K603" s="3" t="s">
        <v>27</v>
      </c>
      <c r="L603" s="3" t="s">
        <v>3576</v>
      </c>
      <c r="M603" s="3" t="s">
        <v>3577</v>
      </c>
      <c r="N603" s="3" t="s">
        <v>3578</v>
      </c>
      <c r="O603" s="3" t="s">
        <v>3579</v>
      </c>
      <c r="P603" s="3" t="s">
        <v>3580</v>
      </c>
      <c r="Q603" s="3" t="s">
        <v>3581</v>
      </c>
      <c r="R603" s="3"/>
    </row>
    <row r="604" spans="1:18" ht="15.75" x14ac:dyDescent="0.25">
      <c r="A604" s="3" t="s">
        <v>3487</v>
      </c>
      <c r="B604" s="3" t="s">
        <v>19</v>
      </c>
      <c r="C604" s="3" t="s">
        <v>3488</v>
      </c>
      <c r="D604" s="3" t="s">
        <v>3489</v>
      </c>
      <c r="E604" s="3">
        <v>2707521</v>
      </c>
      <c r="F604" s="3" t="s">
        <v>22</v>
      </c>
      <c r="G604" s="3" t="s">
        <v>23</v>
      </c>
      <c r="H604" s="3" t="s">
        <v>24</v>
      </c>
      <c r="I604" s="3" t="s">
        <v>3582</v>
      </c>
      <c r="J604" s="3" t="s">
        <v>26</v>
      </c>
      <c r="K604" s="3" t="s">
        <v>27</v>
      </c>
      <c r="L604" s="3" t="s">
        <v>3583</v>
      </c>
      <c r="M604" s="3" t="s">
        <v>3584</v>
      </c>
      <c r="N604" s="3" t="s">
        <v>3585</v>
      </c>
      <c r="O604" s="3" t="s">
        <v>3586</v>
      </c>
      <c r="P604" s="3" t="s">
        <v>3587</v>
      </c>
      <c r="Q604" s="3" t="s">
        <v>3588</v>
      </c>
      <c r="R604" s="3"/>
    </row>
    <row r="605" spans="1:18" ht="15.75" x14ac:dyDescent="0.25">
      <c r="A605" s="3" t="s">
        <v>3517</v>
      </c>
      <c r="B605" s="3" t="s">
        <v>19</v>
      </c>
      <c r="C605" s="3" t="s">
        <v>3488</v>
      </c>
      <c r="D605" s="3" t="s">
        <v>3489</v>
      </c>
      <c r="E605" s="3">
        <v>1625677</v>
      </c>
      <c r="F605" s="3" t="s">
        <v>22</v>
      </c>
      <c r="G605" s="3" t="s">
        <v>23</v>
      </c>
      <c r="H605" s="3" t="s">
        <v>51</v>
      </c>
      <c r="I605" s="3" t="s">
        <v>3589</v>
      </c>
      <c r="J605" s="3" t="s">
        <v>26</v>
      </c>
      <c r="K605" s="3" t="s">
        <v>27</v>
      </c>
      <c r="L605" s="3" t="s">
        <v>3590</v>
      </c>
      <c r="M605" s="3" t="s">
        <v>3591</v>
      </c>
      <c r="N605" s="3" t="s">
        <v>3592</v>
      </c>
      <c r="O605" s="3" t="s">
        <v>3593</v>
      </c>
      <c r="P605" s="3" t="s">
        <v>3594</v>
      </c>
      <c r="Q605" s="3" t="s">
        <v>3595</v>
      </c>
      <c r="R605" s="3"/>
    </row>
    <row r="606" spans="1:18" ht="15.75" x14ac:dyDescent="0.25">
      <c r="A606" s="3" t="s">
        <v>3517</v>
      </c>
      <c r="B606" s="3" t="s">
        <v>19</v>
      </c>
      <c r="C606" s="3" t="s">
        <v>3488</v>
      </c>
      <c r="D606" s="3" t="s">
        <v>3489</v>
      </c>
      <c r="E606" s="3">
        <v>2133990</v>
      </c>
      <c r="F606" s="3" t="s">
        <v>22</v>
      </c>
      <c r="G606" s="3" t="s">
        <v>24</v>
      </c>
      <c r="H606" s="3" t="s">
        <v>35</v>
      </c>
      <c r="I606" s="3" t="s">
        <v>3596</v>
      </c>
      <c r="J606" s="3" t="s">
        <v>26</v>
      </c>
      <c r="K606" s="3" t="s">
        <v>27</v>
      </c>
      <c r="L606" s="3" t="s">
        <v>3597</v>
      </c>
      <c r="M606" s="3" t="s">
        <v>3598</v>
      </c>
      <c r="N606" s="3" t="s">
        <v>3599</v>
      </c>
      <c r="O606" s="3" t="s">
        <v>3600</v>
      </c>
      <c r="P606" s="3" t="s">
        <v>2512</v>
      </c>
      <c r="Q606" s="3" t="s">
        <v>3601</v>
      </c>
      <c r="R606" s="3"/>
    </row>
    <row r="607" spans="1:18" ht="15.75" x14ac:dyDescent="0.25">
      <c r="A607" s="3" t="s">
        <v>3517</v>
      </c>
      <c r="B607" s="3" t="s">
        <v>19</v>
      </c>
      <c r="C607" s="3" t="s">
        <v>3488</v>
      </c>
      <c r="D607" s="3" t="s">
        <v>3489</v>
      </c>
      <c r="E607" s="3">
        <v>1513614</v>
      </c>
      <c r="F607" s="3" t="s">
        <v>22</v>
      </c>
      <c r="G607" s="3" t="s">
        <v>24</v>
      </c>
      <c r="H607" s="3" t="s">
        <v>35</v>
      </c>
      <c r="I607" s="3" t="s">
        <v>3602</v>
      </c>
      <c r="J607" s="3" t="s">
        <v>26</v>
      </c>
      <c r="K607" s="3" t="s">
        <v>70</v>
      </c>
      <c r="L607" s="3" t="s">
        <v>3603</v>
      </c>
      <c r="M607" s="3" t="s">
        <v>3604</v>
      </c>
      <c r="N607" s="3" t="s">
        <v>3605</v>
      </c>
      <c r="O607" s="3" t="s">
        <v>3606</v>
      </c>
      <c r="P607" s="3" t="s">
        <v>147</v>
      </c>
      <c r="Q607" s="3" t="s">
        <v>3607</v>
      </c>
      <c r="R607" s="3"/>
    </row>
    <row r="608" spans="1:18" ht="15.75" x14ac:dyDescent="0.25">
      <c r="A608" s="3" t="s">
        <v>3517</v>
      </c>
      <c r="B608" s="3" t="s">
        <v>19</v>
      </c>
      <c r="C608" s="3" t="s">
        <v>3488</v>
      </c>
      <c r="D608" s="3" t="s">
        <v>3489</v>
      </c>
      <c r="E608" s="3">
        <v>3099371</v>
      </c>
      <c r="F608" s="3" t="s">
        <v>22</v>
      </c>
      <c r="G608" s="3" t="s">
        <v>51</v>
      </c>
      <c r="H608" s="3" t="s">
        <v>23</v>
      </c>
      <c r="I608" s="3" t="s">
        <v>3608</v>
      </c>
      <c r="J608" s="3" t="s">
        <v>26</v>
      </c>
      <c r="K608" s="3" t="s">
        <v>27</v>
      </c>
      <c r="L608" s="3" t="s">
        <v>3609</v>
      </c>
      <c r="M608" s="3" t="s">
        <v>3610</v>
      </c>
      <c r="N608" s="3" t="s">
        <v>3611</v>
      </c>
      <c r="O608" s="3" t="s">
        <v>3612</v>
      </c>
      <c r="P608" s="3" t="s">
        <v>3613</v>
      </c>
      <c r="Q608" s="3" t="s">
        <v>3614</v>
      </c>
      <c r="R608" s="3"/>
    </row>
    <row r="609" spans="1:18" ht="15.75" x14ac:dyDescent="0.25">
      <c r="A609" s="3" t="s">
        <v>3517</v>
      </c>
      <c r="B609" s="3" t="s">
        <v>19</v>
      </c>
      <c r="C609" s="3" t="s">
        <v>3488</v>
      </c>
      <c r="D609" s="3" t="s">
        <v>3489</v>
      </c>
      <c r="E609" s="3">
        <v>632805</v>
      </c>
      <c r="F609" s="3" t="s">
        <v>22</v>
      </c>
      <c r="G609" s="3" t="s">
        <v>23</v>
      </c>
      <c r="H609" s="3" t="s">
        <v>51</v>
      </c>
      <c r="I609" s="3" t="s">
        <v>3615</v>
      </c>
      <c r="J609" s="3" t="s">
        <v>26</v>
      </c>
      <c r="K609" s="3" t="s">
        <v>70</v>
      </c>
      <c r="L609" s="3" t="s">
        <v>3616</v>
      </c>
      <c r="M609" s="3" t="s">
        <v>3617</v>
      </c>
      <c r="N609" s="3" t="s">
        <v>3618</v>
      </c>
      <c r="O609" s="3" t="s">
        <v>3619</v>
      </c>
      <c r="P609" s="3" t="s">
        <v>3620</v>
      </c>
      <c r="Q609" s="3" t="s">
        <v>3621</v>
      </c>
      <c r="R609" s="3"/>
    </row>
    <row r="610" spans="1:18" ht="15.75" x14ac:dyDescent="0.25">
      <c r="A610" s="3" t="s">
        <v>3487</v>
      </c>
      <c r="B610" s="3" t="s">
        <v>19</v>
      </c>
      <c r="C610" s="3" t="s">
        <v>3488</v>
      </c>
      <c r="D610" s="3" t="s">
        <v>3489</v>
      </c>
      <c r="E610" s="3">
        <v>3108755</v>
      </c>
      <c r="F610" s="3" t="s">
        <v>22</v>
      </c>
      <c r="G610" s="3" t="s">
        <v>23</v>
      </c>
      <c r="H610" s="3" t="s">
        <v>51</v>
      </c>
      <c r="I610" s="3" t="s">
        <v>2447</v>
      </c>
      <c r="J610" s="3" t="s">
        <v>26</v>
      </c>
      <c r="K610" s="3" t="s">
        <v>27</v>
      </c>
      <c r="L610" s="3" t="s">
        <v>3622</v>
      </c>
      <c r="M610" s="3" t="s">
        <v>3623</v>
      </c>
      <c r="N610" s="3" t="s">
        <v>2560</v>
      </c>
      <c r="O610" s="3" t="s">
        <v>3624</v>
      </c>
      <c r="P610" s="3" t="s">
        <v>3625</v>
      </c>
      <c r="Q610" s="3" t="s">
        <v>3626</v>
      </c>
      <c r="R610" s="3"/>
    </row>
    <row r="611" spans="1:18" ht="15.75" x14ac:dyDescent="0.25">
      <c r="A611" s="3" t="s">
        <v>3517</v>
      </c>
      <c r="B611" s="3" t="s">
        <v>19</v>
      </c>
      <c r="C611" s="3" t="s">
        <v>3488</v>
      </c>
      <c r="D611" s="3" t="s">
        <v>3489</v>
      </c>
      <c r="E611" s="3">
        <v>1769932</v>
      </c>
      <c r="F611" s="3" t="s">
        <v>22</v>
      </c>
      <c r="G611" s="3" t="s">
        <v>35</v>
      </c>
      <c r="H611" s="3" t="s">
        <v>24</v>
      </c>
      <c r="I611" s="3" t="s">
        <v>3627</v>
      </c>
      <c r="J611" s="3" t="s">
        <v>26</v>
      </c>
      <c r="K611" s="3" t="s">
        <v>27</v>
      </c>
      <c r="L611" s="3" t="s">
        <v>3628</v>
      </c>
      <c r="M611" s="3" t="s">
        <v>3629</v>
      </c>
      <c r="N611" s="3" t="s">
        <v>3630</v>
      </c>
      <c r="O611" s="3" t="s">
        <v>3631</v>
      </c>
      <c r="P611" s="3" t="s">
        <v>1600</v>
      </c>
      <c r="Q611" s="3" t="s">
        <v>3632</v>
      </c>
      <c r="R611" s="3"/>
    </row>
    <row r="612" spans="1:18" ht="15.75" x14ac:dyDescent="0.25">
      <c r="A612" s="3" t="s">
        <v>3487</v>
      </c>
      <c r="B612" s="3" t="s">
        <v>19</v>
      </c>
      <c r="C612" s="3" t="s">
        <v>3488</v>
      </c>
      <c r="D612" s="3" t="s">
        <v>3489</v>
      </c>
      <c r="E612" s="3">
        <v>2305893</v>
      </c>
      <c r="F612" s="3" t="s">
        <v>22</v>
      </c>
      <c r="G612" s="3" t="s">
        <v>23</v>
      </c>
      <c r="H612" s="3" t="s">
        <v>51</v>
      </c>
      <c r="I612" s="3" t="s">
        <v>52</v>
      </c>
      <c r="J612" s="3" t="s">
        <v>26</v>
      </c>
      <c r="K612" s="3" t="s">
        <v>27</v>
      </c>
      <c r="L612" s="3" t="s">
        <v>3633</v>
      </c>
      <c r="M612" s="3" t="s">
        <v>3634</v>
      </c>
      <c r="N612" s="3" t="s">
        <v>3635</v>
      </c>
      <c r="O612" s="3" t="s">
        <v>3636</v>
      </c>
      <c r="P612" s="3" t="s">
        <v>3637</v>
      </c>
      <c r="Q612" s="3" t="s">
        <v>3638</v>
      </c>
      <c r="R612" s="3"/>
    </row>
    <row r="613" spans="1:18" ht="15.75" x14ac:dyDescent="0.25">
      <c r="A613" s="3" t="s">
        <v>3487</v>
      </c>
      <c r="B613" s="3" t="s">
        <v>19</v>
      </c>
      <c r="C613" s="3" t="s">
        <v>3488</v>
      </c>
      <c r="D613" s="3" t="s">
        <v>3489</v>
      </c>
      <c r="E613" s="3">
        <v>275083</v>
      </c>
      <c r="F613" s="3" t="s">
        <v>22</v>
      </c>
      <c r="G613" s="3" t="s">
        <v>35</v>
      </c>
      <c r="H613" s="3" t="s">
        <v>24</v>
      </c>
      <c r="I613" s="3" t="s">
        <v>3639</v>
      </c>
      <c r="J613" s="3" t="s">
        <v>26</v>
      </c>
      <c r="K613" s="3" t="s">
        <v>70</v>
      </c>
      <c r="L613" s="3" t="s">
        <v>3640</v>
      </c>
      <c r="M613" s="3" t="s">
        <v>3641</v>
      </c>
      <c r="N613" s="3" t="s">
        <v>3642</v>
      </c>
      <c r="O613" s="3" t="s">
        <v>3643</v>
      </c>
      <c r="P613" s="3" t="s">
        <v>3644</v>
      </c>
      <c r="Q613" s="3" t="s">
        <v>3645</v>
      </c>
      <c r="R613" s="3"/>
    </row>
    <row r="614" spans="1:18" ht="15.75" x14ac:dyDescent="0.25">
      <c r="A614" s="3" t="s">
        <v>3517</v>
      </c>
      <c r="B614" s="3" t="s">
        <v>19</v>
      </c>
      <c r="C614" s="3" t="s">
        <v>3488</v>
      </c>
      <c r="D614" s="3" t="s">
        <v>3489</v>
      </c>
      <c r="E614" s="3">
        <v>1719848</v>
      </c>
      <c r="F614" s="3" t="s">
        <v>22</v>
      </c>
      <c r="G614" s="3" t="s">
        <v>23</v>
      </c>
      <c r="H614" s="3" t="s">
        <v>35</v>
      </c>
      <c r="I614" s="3" t="s">
        <v>3646</v>
      </c>
      <c r="J614" s="3" t="s">
        <v>26</v>
      </c>
      <c r="K614" s="3" t="s">
        <v>27</v>
      </c>
      <c r="L614" s="3" t="s">
        <v>3647</v>
      </c>
      <c r="M614" s="3" t="s">
        <v>3648</v>
      </c>
      <c r="N614" s="3" t="s">
        <v>3649</v>
      </c>
      <c r="O614" s="3" t="s">
        <v>3650</v>
      </c>
      <c r="P614" s="3" t="s">
        <v>3651</v>
      </c>
      <c r="Q614" s="3" t="s">
        <v>3652</v>
      </c>
      <c r="R614" s="3"/>
    </row>
    <row r="615" spans="1:18" ht="15.75" x14ac:dyDescent="0.25">
      <c r="A615" s="3" t="s">
        <v>3517</v>
      </c>
      <c r="B615" s="3" t="s">
        <v>19</v>
      </c>
      <c r="C615" s="3" t="s">
        <v>3488</v>
      </c>
      <c r="D615" s="3" t="s">
        <v>3489</v>
      </c>
      <c r="E615" s="3">
        <v>284565</v>
      </c>
      <c r="F615" s="3" t="s">
        <v>22</v>
      </c>
      <c r="G615" s="3" t="s">
        <v>24</v>
      </c>
      <c r="H615" s="3" t="s">
        <v>23</v>
      </c>
      <c r="I615" s="3" t="s">
        <v>3653</v>
      </c>
      <c r="J615" s="3" t="s">
        <v>26</v>
      </c>
      <c r="K615" s="3" t="s">
        <v>70</v>
      </c>
      <c r="L615" s="3" t="s">
        <v>3654</v>
      </c>
      <c r="M615" s="3" t="s">
        <v>3655</v>
      </c>
      <c r="N615" s="3" t="s">
        <v>3656</v>
      </c>
      <c r="O615" s="3" t="s">
        <v>3572</v>
      </c>
      <c r="P615" s="3" t="s">
        <v>3573</v>
      </c>
      <c r="Q615" s="3" t="s">
        <v>3574</v>
      </c>
      <c r="R615" s="3"/>
    </row>
    <row r="616" spans="1:18" ht="15.75" x14ac:dyDescent="0.25">
      <c r="A616" s="3" t="s">
        <v>3487</v>
      </c>
      <c r="B616" s="3" t="s">
        <v>19</v>
      </c>
      <c r="C616" s="3" t="s">
        <v>3488</v>
      </c>
      <c r="D616" s="3" t="s">
        <v>3489</v>
      </c>
      <c r="E616" s="3">
        <v>2131496</v>
      </c>
      <c r="F616" s="3" t="s">
        <v>22</v>
      </c>
      <c r="G616" s="3" t="s">
        <v>24</v>
      </c>
      <c r="H616" s="3" t="s">
        <v>23</v>
      </c>
      <c r="I616" s="3" t="s">
        <v>3657</v>
      </c>
      <c r="J616" s="3" t="s">
        <v>26</v>
      </c>
      <c r="K616" s="3" t="s">
        <v>27</v>
      </c>
      <c r="L616" s="3" t="s">
        <v>3658</v>
      </c>
      <c r="M616" s="3" t="s">
        <v>3659</v>
      </c>
      <c r="N616" s="3" t="s">
        <v>3660</v>
      </c>
      <c r="O616" s="3" t="s">
        <v>3600</v>
      </c>
      <c r="P616" s="3" t="s">
        <v>2512</v>
      </c>
      <c r="Q616" s="3" t="s">
        <v>3601</v>
      </c>
      <c r="R616" s="3"/>
    </row>
    <row r="617" spans="1:18" ht="15.75" x14ac:dyDescent="0.25">
      <c r="A617" s="3" t="s">
        <v>3487</v>
      </c>
      <c r="B617" s="3" t="s">
        <v>19</v>
      </c>
      <c r="C617" s="3" t="s">
        <v>3488</v>
      </c>
      <c r="D617" s="3" t="s">
        <v>3489</v>
      </c>
      <c r="E617" s="3">
        <v>2216340</v>
      </c>
      <c r="F617" s="3" t="s">
        <v>22</v>
      </c>
      <c r="G617" s="3" t="s">
        <v>35</v>
      </c>
      <c r="H617" s="3" t="s">
        <v>24</v>
      </c>
      <c r="I617" s="3" t="s">
        <v>357</v>
      </c>
      <c r="J617" s="3" t="s">
        <v>26</v>
      </c>
      <c r="K617" s="3" t="s">
        <v>27</v>
      </c>
      <c r="L617" s="3" t="s">
        <v>3661</v>
      </c>
      <c r="M617" s="3" t="s">
        <v>3662</v>
      </c>
      <c r="N617" s="3" t="s">
        <v>3663</v>
      </c>
      <c r="O617" s="3" t="s">
        <v>3664</v>
      </c>
      <c r="P617" s="3" t="s">
        <v>3665</v>
      </c>
      <c r="Q617" s="3" t="s">
        <v>3666</v>
      </c>
      <c r="R617" s="3"/>
    </row>
    <row r="618" spans="1:18" ht="15.75" x14ac:dyDescent="0.25">
      <c r="A618" s="3" t="s">
        <v>3487</v>
      </c>
      <c r="B618" s="3" t="s">
        <v>19</v>
      </c>
      <c r="C618" s="3" t="s">
        <v>3488</v>
      </c>
      <c r="D618" s="3" t="s">
        <v>3489</v>
      </c>
      <c r="E618" s="3">
        <v>3011827</v>
      </c>
      <c r="F618" s="3" t="s">
        <v>22</v>
      </c>
      <c r="G618" s="3" t="s">
        <v>51</v>
      </c>
      <c r="H618" s="3" t="s">
        <v>23</v>
      </c>
      <c r="I618" s="3" t="s">
        <v>3667</v>
      </c>
      <c r="J618" s="3" t="s">
        <v>26</v>
      </c>
      <c r="K618" s="3" t="s">
        <v>27</v>
      </c>
      <c r="L618" s="3" t="s">
        <v>3668</v>
      </c>
      <c r="M618" s="3" t="s">
        <v>3669</v>
      </c>
      <c r="N618" s="3" t="s">
        <v>2633</v>
      </c>
      <c r="O618" s="3" t="s">
        <v>3670</v>
      </c>
      <c r="P618" s="3" t="s">
        <v>3671</v>
      </c>
      <c r="Q618" s="3" t="s">
        <v>3672</v>
      </c>
      <c r="R618" s="3"/>
    </row>
    <row r="619" spans="1:18" ht="15.75" x14ac:dyDescent="0.25">
      <c r="A619" s="3" t="s">
        <v>3487</v>
      </c>
      <c r="B619" s="3" t="s">
        <v>19</v>
      </c>
      <c r="C619" s="3" t="s">
        <v>3488</v>
      </c>
      <c r="D619" s="3" t="s">
        <v>3489</v>
      </c>
      <c r="E619" s="3">
        <v>276383</v>
      </c>
      <c r="F619" s="3" t="s">
        <v>22</v>
      </c>
      <c r="G619" s="3" t="s">
        <v>23</v>
      </c>
      <c r="H619" s="3" t="s">
        <v>24</v>
      </c>
      <c r="I619" s="3" t="s">
        <v>3673</v>
      </c>
      <c r="J619" s="3" t="s">
        <v>26</v>
      </c>
      <c r="K619" s="3" t="s">
        <v>70</v>
      </c>
      <c r="L619" s="3" t="s">
        <v>3674</v>
      </c>
      <c r="M619" s="3" t="s">
        <v>3675</v>
      </c>
      <c r="N619" s="3" t="s">
        <v>3676</v>
      </c>
      <c r="O619" s="3" t="s">
        <v>3677</v>
      </c>
      <c r="P619" s="3" t="s">
        <v>3678</v>
      </c>
      <c r="Q619" s="3" t="s">
        <v>3679</v>
      </c>
      <c r="R619" s="3"/>
    </row>
    <row r="620" spans="1:18" ht="15.75" x14ac:dyDescent="0.25">
      <c r="A620" s="3" t="s">
        <v>3487</v>
      </c>
      <c r="B620" s="3" t="s">
        <v>19</v>
      </c>
      <c r="C620" s="3" t="s">
        <v>3488</v>
      </c>
      <c r="D620" s="3" t="s">
        <v>3489</v>
      </c>
      <c r="E620" s="3">
        <v>1270000</v>
      </c>
      <c r="F620" s="3" t="s">
        <v>22</v>
      </c>
      <c r="G620" s="3" t="s">
        <v>51</v>
      </c>
      <c r="H620" s="3" t="s">
        <v>24</v>
      </c>
      <c r="I620" s="3" t="s">
        <v>3680</v>
      </c>
      <c r="J620" s="3" t="s">
        <v>26</v>
      </c>
      <c r="K620" s="3" t="s">
        <v>70</v>
      </c>
      <c r="L620" s="3" t="s">
        <v>3681</v>
      </c>
      <c r="M620" s="3" t="s">
        <v>3682</v>
      </c>
      <c r="N620" s="3" t="s">
        <v>3683</v>
      </c>
      <c r="O620" s="3" t="s">
        <v>3684</v>
      </c>
      <c r="P620" s="3" t="s">
        <v>3685</v>
      </c>
      <c r="Q620" s="3" t="s">
        <v>3686</v>
      </c>
      <c r="R620" s="3"/>
    </row>
    <row r="621" spans="1:18" ht="15.75" x14ac:dyDescent="0.25">
      <c r="A621" s="3" t="s">
        <v>3517</v>
      </c>
      <c r="B621" s="3" t="s">
        <v>19</v>
      </c>
      <c r="C621" s="3" t="s">
        <v>3488</v>
      </c>
      <c r="D621" s="3" t="s">
        <v>3489</v>
      </c>
      <c r="E621" s="3">
        <v>2479807</v>
      </c>
      <c r="F621" s="3" t="s">
        <v>22</v>
      </c>
      <c r="G621" s="3" t="s">
        <v>35</v>
      </c>
      <c r="H621" s="3" t="s">
        <v>51</v>
      </c>
      <c r="I621" s="3" t="s">
        <v>3687</v>
      </c>
      <c r="J621" s="3" t="s">
        <v>26</v>
      </c>
      <c r="K621" s="3" t="s">
        <v>27</v>
      </c>
      <c r="L621" s="3" t="s">
        <v>3688</v>
      </c>
      <c r="M621" s="3" t="s">
        <v>3689</v>
      </c>
      <c r="N621" s="3" t="s">
        <v>3690</v>
      </c>
      <c r="O621" s="3" t="s">
        <v>3691</v>
      </c>
      <c r="P621" s="3" t="s">
        <v>3692</v>
      </c>
      <c r="Q621" s="3" t="s">
        <v>3693</v>
      </c>
      <c r="R621" s="3"/>
    </row>
    <row r="622" spans="1:18" ht="15.75" x14ac:dyDescent="0.25">
      <c r="A622" s="3" t="s">
        <v>3517</v>
      </c>
      <c r="B622" s="3" t="s">
        <v>19</v>
      </c>
      <c r="C622" s="3" t="s">
        <v>3488</v>
      </c>
      <c r="D622" s="3" t="s">
        <v>3489</v>
      </c>
      <c r="E622" s="3">
        <v>3119243</v>
      </c>
      <c r="F622" s="3" t="s">
        <v>22</v>
      </c>
      <c r="G622" s="3" t="s">
        <v>35</v>
      </c>
      <c r="H622" s="3" t="s">
        <v>24</v>
      </c>
      <c r="I622" s="3" t="s">
        <v>3694</v>
      </c>
      <c r="J622" s="3" t="s">
        <v>26</v>
      </c>
      <c r="K622" s="3" t="s">
        <v>70</v>
      </c>
      <c r="L622" s="3" t="s">
        <v>3695</v>
      </c>
      <c r="M622" s="3" t="s">
        <v>3696</v>
      </c>
      <c r="N622" s="3" t="s">
        <v>3697</v>
      </c>
      <c r="O622" s="3" t="s">
        <v>3698</v>
      </c>
      <c r="P622" s="3" t="s">
        <v>3699</v>
      </c>
      <c r="Q622" s="3" t="s">
        <v>3700</v>
      </c>
      <c r="R622" s="3"/>
    </row>
    <row r="623" spans="1:18" ht="15.75" x14ac:dyDescent="0.25">
      <c r="A623" s="3" t="s">
        <v>3487</v>
      </c>
      <c r="B623" s="3" t="s">
        <v>19</v>
      </c>
      <c r="C623" s="3" t="s">
        <v>3488</v>
      </c>
      <c r="D623" s="3" t="s">
        <v>3489</v>
      </c>
      <c r="E623" s="3">
        <v>909748</v>
      </c>
      <c r="F623" s="3" t="s">
        <v>22</v>
      </c>
      <c r="G623" s="3" t="s">
        <v>23</v>
      </c>
      <c r="H623" s="3" t="s">
        <v>24</v>
      </c>
      <c r="I623" s="3" t="s">
        <v>3701</v>
      </c>
      <c r="J623" s="3" t="s">
        <v>26</v>
      </c>
      <c r="K623" s="3" t="s">
        <v>70</v>
      </c>
      <c r="L623" s="3" t="s">
        <v>3702</v>
      </c>
      <c r="M623" s="3" t="s">
        <v>3703</v>
      </c>
      <c r="N623" s="3" t="s">
        <v>3704</v>
      </c>
      <c r="O623" s="3" t="s">
        <v>3705</v>
      </c>
      <c r="P623" s="3" t="s">
        <v>3706</v>
      </c>
      <c r="Q623" s="3" t="s">
        <v>3707</v>
      </c>
      <c r="R623" s="3"/>
    </row>
    <row r="624" spans="1:18" ht="15.75" x14ac:dyDescent="0.25">
      <c r="A624" s="3" t="s">
        <v>3517</v>
      </c>
      <c r="B624" s="3" t="s">
        <v>19</v>
      </c>
      <c r="C624" s="3" t="s">
        <v>3488</v>
      </c>
      <c r="D624" s="3" t="s">
        <v>3489</v>
      </c>
      <c r="E624" s="3">
        <v>1402799</v>
      </c>
      <c r="F624" s="3" t="s">
        <v>22</v>
      </c>
      <c r="G624" s="3" t="s">
        <v>35</v>
      </c>
      <c r="H624" s="3" t="s">
        <v>24</v>
      </c>
      <c r="I624" s="3" t="s">
        <v>3708</v>
      </c>
      <c r="J624" s="3" t="s">
        <v>26</v>
      </c>
      <c r="K624" s="3" t="s">
        <v>70</v>
      </c>
      <c r="L624" s="3" t="s">
        <v>3709</v>
      </c>
      <c r="M624" s="3" t="s">
        <v>3710</v>
      </c>
      <c r="N624" s="3" t="s">
        <v>3711</v>
      </c>
      <c r="O624" s="3" t="s">
        <v>3555</v>
      </c>
      <c r="P624" s="3" t="s">
        <v>3556</v>
      </c>
      <c r="Q624" s="3" t="s">
        <v>3557</v>
      </c>
      <c r="R624" s="3"/>
    </row>
    <row r="625" spans="1:18" ht="15.75" x14ac:dyDescent="0.25">
      <c r="A625" s="3" t="s">
        <v>3517</v>
      </c>
      <c r="B625" s="3" t="s">
        <v>19</v>
      </c>
      <c r="C625" s="3" t="s">
        <v>3488</v>
      </c>
      <c r="D625" s="3" t="s">
        <v>3489</v>
      </c>
      <c r="E625" s="3">
        <v>1402874</v>
      </c>
      <c r="F625" s="3" t="s">
        <v>22</v>
      </c>
      <c r="G625" s="3" t="s">
        <v>24</v>
      </c>
      <c r="H625" s="3" t="s">
        <v>35</v>
      </c>
      <c r="I625" s="3" t="s">
        <v>3712</v>
      </c>
      <c r="J625" s="3" t="s">
        <v>26</v>
      </c>
      <c r="K625" s="3" t="s">
        <v>70</v>
      </c>
      <c r="L625" s="3" t="s">
        <v>3713</v>
      </c>
      <c r="M625" s="3" t="s">
        <v>3714</v>
      </c>
      <c r="N625" s="3" t="s">
        <v>3715</v>
      </c>
      <c r="O625" s="3" t="s">
        <v>3555</v>
      </c>
      <c r="P625" s="3" t="s">
        <v>3556</v>
      </c>
      <c r="Q625" s="3" t="s">
        <v>3557</v>
      </c>
      <c r="R625" s="3"/>
    </row>
    <row r="626" spans="1:18" ht="15.75" x14ac:dyDescent="0.25">
      <c r="A626" s="3" t="s">
        <v>3517</v>
      </c>
      <c r="B626" s="3" t="s">
        <v>19</v>
      </c>
      <c r="C626" s="3" t="s">
        <v>3488</v>
      </c>
      <c r="D626" s="3" t="s">
        <v>3489</v>
      </c>
      <c r="E626" s="3">
        <v>1403362</v>
      </c>
      <c r="F626" s="3" t="s">
        <v>22</v>
      </c>
      <c r="G626" s="3" t="s">
        <v>24</v>
      </c>
      <c r="H626" s="3" t="s">
        <v>23</v>
      </c>
      <c r="I626" s="3" t="s">
        <v>3716</v>
      </c>
      <c r="J626" s="3" t="s">
        <v>26</v>
      </c>
      <c r="K626" s="3" t="s">
        <v>70</v>
      </c>
      <c r="L626" s="3" t="s">
        <v>3717</v>
      </c>
      <c r="M626" s="3" t="s">
        <v>3718</v>
      </c>
      <c r="N626" s="3" t="s">
        <v>3719</v>
      </c>
      <c r="O626" s="3" t="s">
        <v>3555</v>
      </c>
      <c r="P626" s="3" t="s">
        <v>3556</v>
      </c>
      <c r="Q626" s="3" t="s">
        <v>3557</v>
      </c>
      <c r="R626" s="3"/>
    </row>
    <row r="627" spans="1:18" ht="15.75" x14ac:dyDescent="0.25">
      <c r="A627" s="3" t="s">
        <v>2771</v>
      </c>
      <c r="B627" s="3" t="s">
        <v>19</v>
      </c>
      <c r="C627" s="3" t="s">
        <v>3488</v>
      </c>
      <c r="D627" s="3" t="s">
        <v>3489</v>
      </c>
      <c r="E627" s="3">
        <v>3360830</v>
      </c>
      <c r="F627" s="3" t="s">
        <v>22</v>
      </c>
      <c r="G627" s="3" t="s">
        <v>23</v>
      </c>
      <c r="H627" s="3" t="s">
        <v>51</v>
      </c>
      <c r="I627" s="3" t="s">
        <v>3720</v>
      </c>
      <c r="J627" s="3" t="s">
        <v>26</v>
      </c>
      <c r="K627" s="3" t="s">
        <v>27</v>
      </c>
      <c r="L627" s="3" t="s">
        <v>3721</v>
      </c>
      <c r="M627" s="3" t="s">
        <v>3722</v>
      </c>
      <c r="N627" s="3" t="s">
        <v>3723</v>
      </c>
      <c r="O627" s="3" t="s">
        <v>3724</v>
      </c>
      <c r="P627" s="3" t="s">
        <v>3725</v>
      </c>
      <c r="Q627" s="3" t="s">
        <v>3726</v>
      </c>
      <c r="R627" s="3"/>
    </row>
    <row r="628" spans="1:18" ht="15.75" x14ac:dyDescent="0.25">
      <c r="A628" s="3" t="s">
        <v>3487</v>
      </c>
      <c r="B628" s="3" t="s">
        <v>19</v>
      </c>
      <c r="C628" s="3" t="s">
        <v>3488</v>
      </c>
      <c r="D628" s="3" t="s">
        <v>3489</v>
      </c>
      <c r="E628" s="3">
        <v>1627920</v>
      </c>
      <c r="F628" s="3" t="s">
        <v>22</v>
      </c>
      <c r="G628" s="3" t="s">
        <v>35</v>
      </c>
      <c r="H628" s="3" t="s">
        <v>51</v>
      </c>
      <c r="I628" s="3" t="s">
        <v>3727</v>
      </c>
      <c r="J628" s="3" t="s">
        <v>26</v>
      </c>
      <c r="K628" s="3" t="s">
        <v>27</v>
      </c>
      <c r="L628" s="3" t="s">
        <v>3728</v>
      </c>
      <c r="M628" s="3" t="s">
        <v>3729</v>
      </c>
      <c r="N628" s="3" t="s">
        <v>3730</v>
      </c>
      <c r="O628" s="3" t="s">
        <v>3731</v>
      </c>
      <c r="P628" s="3" t="s">
        <v>3139</v>
      </c>
      <c r="Q628" s="3" t="s">
        <v>3732</v>
      </c>
      <c r="R628" s="3"/>
    </row>
    <row r="629" spans="1:18" ht="15.75" x14ac:dyDescent="0.25">
      <c r="A629" s="3" t="s">
        <v>3517</v>
      </c>
      <c r="B629" s="3" t="s">
        <v>19</v>
      </c>
      <c r="C629" s="3" t="s">
        <v>3488</v>
      </c>
      <c r="D629" s="3" t="s">
        <v>3489</v>
      </c>
      <c r="E629" s="3">
        <v>3119186</v>
      </c>
      <c r="F629" s="3" t="s">
        <v>22</v>
      </c>
      <c r="G629" s="3" t="s">
        <v>35</v>
      </c>
      <c r="H629" s="3" t="s">
        <v>24</v>
      </c>
      <c r="I629" s="3" t="s">
        <v>3733</v>
      </c>
      <c r="J629" s="3" t="s">
        <v>26</v>
      </c>
      <c r="K629" s="3" t="s">
        <v>70</v>
      </c>
      <c r="L629" s="3" t="s">
        <v>3734</v>
      </c>
      <c r="M629" s="3" t="s">
        <v>3735</v>
      </c>
      <c r="N629" s="3" t="s">
        <v>3736</v>
      </c>
      <c r="O629" s="3" t="s">
        <v>3698</v>
      </c>
      <c r="P629" s="3" t="s">
        <v>3699</v>
      </c>
      <c r="Q629" s="3" t="s">
        <v>3700</v>
      </c>
      <c r="R629" s="3"/>
    </row>
    <row r="630" spans="1:18" ht="15.75" x14ac:dyDescent="0.25">
      <c r="A630" s="3" t="s">
        <v>3517</v>
      </c>
      <c r="B630" s="3" t="s">
        <v>19</v>
      </c>
      <c r="C630" s="3" t="s">
        <v>3488</v>
      </c>
      <c r="D630" s="3" t="s">
        <v>3489</v>
      </c>
      <c r="E630" s="3">
        <v>494050</v>
      </c>
      <c r="F630" s="3" t="s">
        <v>22</v>
      </c>
      <c r="G630" s="3" t="s">
        <v>23</v>
      </c>
      <c r="H630" s="3" t="s">
        <v>35</v>
      </c>
      <c r="I630" s="3" t="s">
        <v>3737</v>
      </c>
      <c r="J630" s="3" t="s">
        <v>26</v>
      </c>
      <c r="K630" s="3" t="s">
        <v>70</v>
      </c>
      <c r="L630" s="3" t="s">
        <v>3738</v>
      </c>
      <c r="M630" s="3" t="s">
        <v>3739</v>
      </c>
      <c r="N630" s="3" t="s">
        <v>3740</v>
      </c>
      <c r="O630" s="3" t="s">
        <v>3741</v>
      </c>
      <c r="P630" s="3" t="s">
        <v>3620</v>
      </c>
      <c r="Q630" s="3" t="s">
        <v>3621</v>
      </c>
      <c r="R630" s="3"/>
    </row>
    <row r="631" spans="1:18" ht="15.75" x14ac:dyDescent="0.25">
      <c r="A631" s="3" t="s">
        <v>3517</v>
      </c>
      <c r="B631" s="3" t="s">
        <v>19</v>
      </c>
      <c r="C631" s="3" t="s">
        <v>3488</v>
      </c>
      <c r="D631" s="3" t="s">
        <v>3489</v>
      </c>
      <c r="E631" s="3">
        <v>2860311</v>
      </c>
      <c r="F631" s="3" t="s">
        <v>22</v>
      </c>
      <c r="G631" s="3" t="s">
        <v>23</v>
      </c>
      <c r="H631" s="3" t="s">
        <v>24</v>
      </c>
      <c r="I631" s="3" t="s">
        <v>3742</v>
      </c>
      <c r="J631" s="3" t="s">
        <v>26</v>
      </c>
      <c r="K631" s="3" t="s">
        <v>27</v>
      </c>
      <c r="L631" s="3" t="s">
        <v>3743</v>
      </c>
      <c r="M631" s="3" t="s">
        <v>3744</v>
      </c>
      <c r="N631" s="3" t="s">
        <v>3745</v>
      </c>
      <c r="O631" s="3" t="s">
        <v>3746</v>
      </c>
      <c r="P631" s="3" t="s">
        <v>3747</v>
      </c>
      <c r="Q631" s="3" t="s">
        <v>3748</v>
      </c>
      <c r="R631" s="3"/>
    </row>
    <row r="632" spans="1:18" ht="15.75" x14ac:dyDescent="0.25">
      <c r="A632" s="3" t="s">
        <v>3487</v>
      </c>
      <c r="B632" s="3" t="s">
        <v>19</v>
      </c>
      <c r="C632" s="3" t="s">
        <v>3488</v>
      </c>
      <c r="D632" s="3" t="s">
        <v>3489</v>
      </c>
      <c r="E632" s="3">
        <v>1361312</v>
      </c>
      <c r="F632" s="3" t="s">
        <v>22</v>
      </c>
      <c r="G632" s="3" t="s">
        <v>35</v>
      </c>
      <c r="H632" s="3" t="s">
        <v>24</v>
      </c>
      <c r="I632" s="3" t="s">
        <v>2562</v>
      </c>
      <c r="J632" s="3" t="s">
        <v>26</v>
      </c>
      <c r="K632" s="3" t="s">
        <v>70</v>
      </c>
      <c r="L632" s="3" t="s">
        <v>3749</v>
      </c>
      <c r="M632" s="3" t="s">
        <v>3750</v>
      </c>
      <c r="N632" s="3" t="s">
        <v>3751</v>
      </c>
      <c r="O632" s="3" t="s">
        <v>3752</v>
      </c>
      <c r="P632" s="3" t="s">
        <v>3753</v>
      </c>
      <c r="Q632" s="3" t="s">
        <v>3754</v>
      </c>
      <c r="R632" s="3"/>
    </row>
    <row r="633" spans="1:18" ht="15.75" x14ac:dyDescent="0.25">
      <c r="A633" s="3" t="s">
        <v>3517</v>
      </c>
      <c r="B633" s="3" t="s">
        <v>19</v>
      </c>
      <c r="C633" s="3" t="s">
        <v>3488</v>
      </c>
      <c r="D633" s="3" t="s">
        <v>3489</v>
      </c>
      <c r="E633" s="3">
        <v>408074</v>
      </c>
      <c r="F633" s="3" t="s">
        <v>22</v>
      </c>
      <c r="G633" s="3" t="s">
        <v>23</v>
      </c>
      <c r="H633" s="3" t="s">
        <v>24</v>
      </c>
      <c r="I633" s="3" t="s">
        <v>3755</v>
      </c>
      <c r="J633" s="3" t="s">
        <v>26</v>
      </c>
      <c r="K633" s="3" t="s">
        <v>70</v>
      </c>
      <c r="L633" s="3" t="s">
        <v>3756</v>
      </c>
      <c r="M633" s="3" t="s">
        <v>3757</v>
      </c>
      <c r="N633" s="3" t="s">
        <v>3758</v>
      </c>
      <c r="O633" s="3" t="s">
        <v>3759</v>
      </c>
      <c r="P633" s="3" t="s">
        <v>3760</v>
      </c>
      <c r="Q633" s="3" t="s">
        <v>3761</v>
      </c>
      <c r="R633" s="3"/>
    </row>
    <row r="634" spans="1:18" ht="15.75" x14ac:dyDescent="0.25">
      <c r="A634" s="3" t="s">
        <v>3517</v>
      </c>
      <c r="B634" s="3" t="s">
        <v>19</v>
      </c>
      <c r="C634" s="3" t="s">
        <v>3488</v>
      </c>
      <c r="D634" s="3" t="s">
        <v>3489</v>
      </c>
      <c r="E634" s="3">
        <v>1834755</v>
      </c>
      <c r="F634" s="3" t="s">
        <v>22</v>
      </c>
      <c r="G634" s="3" t="s">
        <v>23</v>
      </c>
      <c r="H634" s="3" t="s">
        <v>51</v>
      </c>
      <c r="I634" s="3" t="s">
        <v>3762</v>
      </c>
      <c r="J634" s="3" t="s">
        <v>26</v>
      </c>
      <c r="K634" s="3" t="s">
        <v>27</v>
      </c>
      <c r="L634" s="3" t="s">
        <v>3763</v>
      </c>
      <c r="M634" s="3" t="s">
        <v>3764</v>
      </c>
      <c r="N634" s="3" t="s">
        <v>3765</v>
      </c>
      <c r="O634" s="3" t="s">
        <v>3579</v>
      </c>
      <c r="P634" s="3" t="s">
        <v>3580</v>
      </c>
      <c r="Q634" s="3" t="s">
        <v>3581</v>
      </c>
      <c r="R634" s="3"/>
    </row>
    <row r="635" spans="1:18" ht="15.75" x14ac:dyDescent="0.25">
      <c r="A635" s="3" t="s">
        <v>3487</v>
      </c>
      <c r="B635" s="3" t="s">
        <v>19</v>
      </c>
      <c r="C635" s="3" t="s">
        <v>3488</v>
      </c>
      <c r="D635" s="3" t="s">
        <v>3489</v>
      </c>
      <c r="E635" s="3">
        <v>2381595</v>
      </c>
      <c r="F635" s="3" t="s">
        <v>22</v>
      </c>
      <c r="G635" s="3" t="s">
        <v>24</v>
      </c>
      <c r="H635" s="3" t="s">
        <v>35</v>
      </c>
      <c r="I635" s="3" t="s">
        <v>3766</v>
      </c>
      <c r="J635" s="3" t="s">
        <v>26</v>
      </c>
      <c r="K635" s="3" t="s">
        <v>27</v>
      </c>
      <c r="L635" s="3" t="s">
        <v>3767</v>
      </c>
      <c r="M635" s="3" t="s">
        <v>3768</v>
      </c>
      <c r="N635" s="3" t="s">
        <v>3769</v>
      </c>
      <c r="O635" s="3" t="s">
        <v>3770</v>
      </c>
      <c r="P635" s="3" t="s">
        <v>3771</v>
      </c>
      <c r="Q635" s="3" t="s">
        <v>3772</v>
      </c>
      <c r="R635" s="3"/>
    </row>
    <row r="636" spans="1:18" ht="15.75" x14ac:dyDescent="0.25">
      <c r="A636" s="3" t="s">
        <v>3487</v>
      </c>
      <c r="B636" s="3" t="s">
        <v>19</v>
      </c>
      <c r="C636" s="3" t="s">
        <v>3488</v>
      </c>
      <c r="D636" s="3" t="s">
        <v>3489</v>
      </c>
      <c r="E636" s="3">
        <v>1412538</v>
      </c>
      <c r="F636" s="3" t="s">
        <v>22</v>
      </c>
      <c r="G636" s="3" t="s">
        <v>23</v>
      </c>
      <c r="H636" s="3" t="s">
        <v>51</v>
      </c>
      <c r="I636" s="3" t="s">
        <v>3773</v>
      </c>
      <c r="J636" s="3" t="s">
        <v>26</v>
      </c>
      <c r="K636" s="3" t="s">
        <v>70</v>
      </c>
      <c r="L636" s="3" t="s">
        <v>3774</v>
      </c>
      <c r="M636" s="3" t="s">
        <v>3775</v>
      </c>
      <c r="N636" s="3" t="s">
        <v>3776</v>
      </c>
      <c r="O636" s="3" t="s">
        <v>3777</v>
      </c>
      <c r="P636" s="3" t="s">
        <v>3778</v>
      </c>
      <c r="Q636" s="3" t="s">
        <v>3779</v>
      </c>
      <c r="R636" s="3"/>
    </row>
    <row r="637" spans="1:18" ht="15.75" x14ac:dyDescent="0.25">
      <c r="A637" s="3" t="s">
        <v>3487</v>
      </c>
      <c r="B637" s="3" t="s">
        <v>19</v>
      </c>
      <c r="C637" s="3" t="s">
        <v>3488</v>
      </c>
      <c r="D637" s="3" t="s">
        <v>3489</v>
      </c>
      <c r="E637" s="3">
        <v>1410436</v>
      </c>
      <c r="F637" s="3" t="s">
        <v>22</v>
      </c>
      <c r="G637" s="3" t="s">
        <v>35</v>
      </c>
      <c r="H637" s="3" t="s">
        <v>51</v>
      </c>
      <c r="I637" s="3" t="s">
        <v>3780</v>
      </c>
      <c r="J637" s="3" t="s">
        <v>26</v>
      </c>
      <c r="K637" s="3" t="s">
        <v>70</v>
      </c>
      <c r="L637" s="3" t="s">
        <v>3781</v>
      </c>
      <c r="M637" s="3" t="s">
        <v>3782</v>
      </c>
      <c r="N637" s="3" t="s">
        <v>3783</v>
      </c>
      <c r="O637" s="3" t="s">
        <v>3784</v>
      </c>
      <c r="P637" s="3" t="s">
        <v>3785</v>
      </c>
      <c r="Q637" s="3" t="s">
        <v>1695</v>
      </c>
      <c r="R637" s="3"/>
    </row>
    <row r="638" spans="1:18" ht="15.75" x14ac:dyDescent="0.25">
      <c r="A638" s="3" t="s">
        <v>3487</v>
      </c>
      <c r="B638" s="3" t="s">
        <v>19</v>
      </c>
      <c r="C638" s="3" t="s">
        <v>3488</v>
      </c>
      <c r="D638" s="3" t="s">
        <v>3489</v>
      </c>
      <c r="E638" s="3">
        <v>2404537</v>
      </c>
      <c r="F638" s="3" t="s">
        <v>22</v>
      </c>
      <c r="G638" s="3" t="s">
        <v>23</v>
      </c>
      <c r="H638" s="3" t="s">
        <v>51</v>
      </c>
      <c r="I638" s="3" t="s">
        <v>3786</v>
      </c>
      <c r="J638" s="3" t="s">
        <v>26</v>
      </c>
      <c r="K638" s="3" t="s">
        <v>27</v>
      </c>
      <c r="L638" s="3" t="s">
        <v>3787</v>
      </c>
      <c r="M638" s="3" t="s">
        <v>3788</v>
      </c>
      <c r="N638" s="3" t="s">
        <v>3789</v>
      </c>
      <c r="O638" s="3" t="s">
        <v>3790</v>
      </c>
      <c r="P638" s="3" t="s">
        <v>3791</v>
      </c>
      <c r="Q638" s="3" t="s">
        <v>3792</v>
      </c>
      <c r="R638" s="3"/>
    </row>
    <row r="639" spans="1:18" ht="15.75" x14ac:dyDescent="0.25">
      <c r="A639" s="3" t="s">
        <v>3487</v>
      </c>
      <c r="B639" s="3" t="s">
        <v>19</v>
      </c>
      <c r="C639" s="3" t="s">
        <v>3488</v>
      </c>
      <c r="D639" s="3" t="s">
        <v>3489</v>
      </c>
      <c r="E639" s="3">
        <v>1361243</v>
      </c>
      <c r="F639" s="3" t="s">
        <v>22</v>
      </c>
      <c r="G639" s="3" t="s">
        <v>24</v>
      </c>
      <c r="H639" s="3" t="s">
        <v>35</v>
      </c>
      <c r="I639" s="3" t="s">
        <v>3793</v>
      </c>
      <c r="J639" s="3" t="s">
        <v>26</v>
      </c>
      <c r="K639" s="3" t="s">
        <v>70</v>
      </c>
      <c r="L639" s="3" t="s">
        <v>3794</v>
      </c>
      <c r="M639" s="3" t="s">
        <v>3795</v>
      </c>
      <c r="N639" s="3" t="s">
        <v>3796</v>
      </c>
      <c r="O639" s="3" t="s">
        <v>3752</v>
      </c>
      <c r="P639" s="3" t="s">
        <v>3753</v>
      </c>
      <c r="Q639" s="3" t="s">
        <v>3754</v>
      </c>
      <c r="R639" s="3"/>
    </row>
    <row r="640" spans="1:18" ht="15.75" x14ac:dyDescent="0.25">
      <c r="A640" s="3" t="s">
        <v>3487</v>
      </c>
      <c r="B640" s="3" t="s">
        <v>19</v>
      </c>
      <c r="C640" s="3" t="s">
        <v>3488</v>
      </c>
      <c r="D640" s="3" t="s">
        <v>3489</v>
      </c>
      <c r="E640" s="3">
        <v>1389367</v>
      </c>
      <c r="F640" s="3" t="s">
        <v>22</v>
      </c>
      <c r="G640" s="3" t="s">
        <v>51</v>
      </c>
      <c r="H640" s="3" t="s">
        <v>35</v>
      </c>
      <c r="I640" s="3" t="s">
        <v>3797</v>
      </c>
      <c r="J640" s="3" t="s">
        <v>26</v>
      </c>
      <c r="K640" s="3" t="s">
        <v>70</v>
      </c>
      <c r="L640" s="3" t="s">
        <v>3798</v>
      </c>
      <c r="M640" s="3" t="s">
        <v>3799</v>
      </c>
      <c r="N640" s="3" t="s">
        <v>3800</v>
      </c>
      <c r="O640" s="3" t="s">
        <v>3801</v>
      </c>
      <c r="P640" s="3" t="s">
        <v>605</v>
      </c>
      <c r="Q640" s="3" t="s">
        <v>3802</v>
      </c>
      <c r="R640" s="3"/>
    </row>
    <row r="641" spans="1:18" ht="15.75" x14ac:dyDescent="0.25">
      <c r="A641" s="3" t="s">
        <v>3517</v>
      </c>
      <c r="B641" s="3" t="s">
        <v>19</v>
      </c>
      <c r="C641" s="3" t="s">
        <v>3488</v>
      </c>
      <c r="D641" s="3" t="s">
        <v>3489</v>
      </c>
      <c r="E641" s="3">
        <v>1513548</v>
      </c>
      <c r="F641" s="3" t="s">
        <v>22</v>
      </c>
      <c r="G641" s="3" t="s">
        <v>23</v>
      </c>
      <c r="H641" s="3" t="s">
        <v>24</v>
      </c>
      <c r="I641" s="3" t="s">
        <v>3803</v>
      </c>
      <c r="J641" s="3" t="s">
        <v>26</v>
      </c>
      <c r="K641" s="3" t="s">
        <v>70</v>
      </c>
      <c r="L641" s="3" t="s">
        <v>3804</v>
      </c>
      <c r="M641" s="3" t="s">
        <v>3805</v>
      </c>
      <c r="N641" s="3" t="s">
        <v>3806</v>
      </c>
      <c r="O641" s="3" t="s">
        <v>3606</v>
      </c>
      <c r="P641" s="3" t="s">
        <v>147</v>
      </c>
      <c r="Q641" s="3" t="s">
        <v>3607</v>
      </c>
      <c r="R641" s="3"/>
    </row>
    <row r="642" spans="1:18" ht="15.75" x14ac:dyDescent="0.25">
      <c r="A642" s="3" t="s">
        <v>3517</v>
      </c>
      <c r="B642" s="3" t="s">
        <v>19</v>
      </c>
      <c r="C642" s="3" t="s">
        <v>3488</v>
      </c>
      <c r="D642" s="3" t="s">
        <v>3489</v>
      </c>
      <c r="E642" s="3">
        <v>2104507</v>
      </c>
      <c r="F642" s="3" t="s">
        <v>22</v>
      </c>
      <c r="G642" s="3" t="s">
        <v>24</v>
      </c>
      <c r="H642" s="3" t="s">
        <v>23</v>
      </c>
      <c r="I642" s="3" t="s">
        <v>3807</v>
      </c>
      <c r="J642" s="3" t="s">
        <v>26</v>
      </c>
      <c r="K642" s="3" t="s">
        <v>27</v>
      </c>
      <c r="L642" s="3" t="s">
        <v>3808</v>
      </c>
      <c r="M642" s="3" t="s">
        <v>3809</v>
      </c>
      <c r="N642" s="3" t="s">
        <v>3810</v>
      </c>
      <c r="O642" s="3" t="s">
        <v>3811</v>
      </c>
      <c r="P642" s="3" t="s">
        <v>126</v>
      </c>
      <c r="Q642" s="3" t="s">
        <v>3812</v>
      </c>
      <c r="R642" s="3"/>
    </row>
    <row r="643" spans="1:18" ht="15.75" x14ac:dyDescent="0.25">
      <c r="A643" s="3" t="s">
        <v>3487</v>
      </c>
      <c r="B643" s="3" t="s">
        <v>19</v>
      </c>
      <c r="C643" s="3" t="s">
        <v>3488</v>
      </c>
      <c r="D643" s="3" t="s">
        <v>3489</v>
      </c>
      <c r="E643" s="3">
        <v>1353601</v>
      </c>
      <c r="F643" s="3" t="s">
        <v>22</v>
      </c>
      <c r="G643" s="3" t="s">
        <v>24</v>
      </c>
      <c r="H643" s="3" t="s">
        <v>35</v>
      </c>
      <c r="I643" s="3" t="s">
        <v>3813</v>
      </c>
      <c r="J643" s="3" t="s">
        <v>26</v>
      </c>
      <c r="K643" s="3" t="s">
        <v>70</v>
      </c>
      <c r="L643" s="3" t="s">
        <v>3814</v>
      </c>
      <c r="M643" s="3" t="s">
        <v>3815</v>
      </c>
      <c r="N643" s="3" t="s">
        <v>3816</v>
      </c>
      <c r="O643" s="3" t="s">
        <v>3817</v>
      </c>
      <c r="P643" s="3" t="s">
        <v>3818</v>
      </c>
      <c r="Q643" s="3" t="s">
        <v>3819</v>
      </c>
      <c r="R643" s="3"/>
    </row>
    <row r="644" spans="1:18" ht="15.75" x14ac:dyDescent="0.25">
      <c r="A644" s="3" t="s">
        <v>3517</v>
      </c>
      <c r="B644" s="3" t="s">
        <v>19</v>
      </c>
      <c r="C644" s="3" t="s">
        <v>3488</v>
      </c>
      <c r="D644" s="3" t="s">
        <v>3489</v>
      </c>
      <c r="E644" s="3">
        <v>1830064</v>
      </c>
      <c r="F644" s="3" t="s">
        <v>22</v>
      </c>
      <c r="G644" s="3" t="s">
        <v>35</v>
      </c>
      <c r="H644" s="3" t="s">
        <v>51</v>
      </c>
      <c r="I644" s="3" t="s">
        <v>3820</v>
      </c>
      <c r="J644" s="3" t="s">
        <v>26</v>
      </c>
      <c r="K644" s="3" t="s">
        <v>27</v>
      </c>
      <c r="L644" s="3" t="s">
        <v>3821</v>
      </c>
      <c r="M644" s="3" t="s">
        <v>3822</v>
      </c>
      <c r="N644" s="3" t="s">
        <v>3823</v>
      </c>
      <c r="O644" s="3" t="s">
        <v>3824</v>
      </c>
      <c r="P644" s="3" t="s">
        <v>3825</v>
      </c>
      <c r="Q644" s="3" t="s">
        <v>3826</v>
      </c>
      <c r="R644" s="3"/>
    </row>
    <row r="645" spans="1:18" ht="15.75" x14ac:dyDescent="0.25">
      <c r="A645" s="3" t="s">
        <v>3517</v>
      </c>
      <c r="B645" s="3" t="s">
        <v>19</v>
      </c>
      <c r="C645" s="3" t="s">
        <v>3488</v>
      </c>
      <c r="D645" s="3" t="s">
        <v>3489</v>
      </c>
      <c r="E645" s="3">
        <v>1870445</v>
      </c>
      <c r="F645" s="3" t="s">
        <v>22</v>
      </c>
      <c r="G645" s="3" t="s">
        <v>23</v>
      </c>
      <c r="H645" s="3" t="s">
        <v>51</v>
      </c>
      <c r="I645" s="3" t="s">
        <v>3827</v>
      </c>
      <c r="J645" s="3" t="s">
        <v>26</v>
      </c>
      <c r="K645" s="3" t="s">
        <v>27</v>
      </c>
      <c r="L645" s="3" t="s">
        <v>3828</v>
      </c>
      <c r="M645" s="3" t="s">
        <v>3829</v>
      </c>
      <c r="N645" s="3" t="s">
        <v>3830</v>
      </c>
      <c r="O645" s="3" t="s">
        <v>3831</v>
      </c>
      <c r="P645" s="3" t="s">
        <v>3832</v>
      </c>
      <c r="Q645" s="3" t="s">
        <v>3833</v>
      </c>
      <c r="R645" s="3"/>
    </row>
    <row r="646" spans="1:18" ht="15.75" x14ac:dyDescent="0.25">
      <c r="A646" s="3" t="s">
        <v>3487</v>
      </c>
      <c r="B646" s="3" t="s">
        <v>19</v>
      </c>
      <c r="C646" s="3" t="s">
        <v>3488</v>
      </c>
      <c r="D646" s="3" t="s">
        <v>3489</v>
      </c>
      <c r="E646" s="3">
        <v>2368146</v>
      </c>
      <c r="F646" s="3" t="s">
        <v>22</v>
      </c>
      <c r="G646" s="3" t="s">
        <v>23</v>
      </c>
      <c r="H646" s="3" t="s">
        <v>24</v>
      </c>
      <c r="I646" s="3" t="s">
        <v>3834</v>
      </c>
      <c r="J646" s="3" t="s">
        <v>26</v>
      </c>
      <c r="K646" s="3" t="s">
        <v>27</v>
      </c>
      <c r="L646" s="3" t="s">
        <v>3835</v>
      </c>
      <c r="M646" s="3" t="s">
        <v>3836</v>
      </c>
      <c r="N646" s="3" t="s">
        <v>3837</v>
      </c>
      <c r="O646" s="3" t="s">
        <v>3838</v>
      </c>
      <c r="P646" s="3" t="s">
        <v>3839</v>
      </c>
      <c r="Q646" s="3" t="s">
        <v>3840</v>
      </c>
      <c r="R646" s="3"/>
    </row>
    <row r="647" spans="1:18" ht="15.75" x14ac:dyDescent="0.25">
      <c r="A647" s="3" t="s">
        <v>3517</v>
      </c>
      <c r="B647" s="3" t="s">
        <v>19</v>
      </c>
      <c r="C647" s="3" t="s">
        <v>3488</v>
      </c>
      <c r="D647" s="3" t="s">
        <v>3489</v>
      </c>
      <c r="E647" s="3">
        <v>1512639</v>
      </c>
      <c r="F647" s="3" t="s">
        <v>22</v>
      </c>
      <c r="G647" s="3" t="s">
        <v>24</v>
      </c>
      <c r="H647" s="3" t="s">
        <v>35</v>
      </c>
      <c r="I647" s="3" t="s">
        <v>3841</v>
      </c>
      <c r="J647" s="3" t="s">
        <v>26</v>
      </c>
      <c r="K647" s="3" t="s">
        <v>70</v>
      </c>
      <c r="L647" s="3" t="s">
        <v>3842</v>
      </c>
      <c r="M647" s="3" t="s">
        <v>3843</v>
      </c>
      <c r="N647" s="3" t="s">
        <v>3844</v>
      </c>
      <c r="O647" s="3" t="s">
        <v>3606</v>
      </c>
      <c r="P647" s="3" t="s">
        <v>147</v>
      </c>
      <c r="Q647" s="3" t="s">
        <v>3607</v>
      </c>
      <c r="R647" s="3"/>
    </row>
    <row r="648" spans="1:18" ht="15.75" x14ac:dyDescent="0.25">
      <c r="A648" s="3" t="s">
        <v>3517</v>
      </c>
      <c r="B648" s="3" t="s">
        <v>19</v>
      </c>
      <c r="C648" s="3" t="s">
        <v>3488</v>
      </c>
      <c r="D648" s="3" t="s">
        <v>3489</v>
      </c>
      <c r="E648" s="3">
        <v>808548</v>
      </c>
      <c r="F648" s="3" t="s">
        <v>22</v>
      </c>
      <c r="G648" s="3" t="s">
        <v>35</v>
      </c>
      <c r="H648" s="3" t="s">
        <v>24</v>
      </c>
      <c r="I648" s="3" t="s">
        <v>3845</v>
      </c>
      <c r="J648" s="3" t="s">
        <v>26</v>
      </c>
      <c r="K648" s="3" t="s">
        <v>70</v>
      </c>
      <c r="L648" s="3" t="s">
        <v>3846</v>
      </c>
      <c r="M648" s="3" t="s">
        <v>3847</v>
      </c>
      <c r="N648" s="3" t="s">
        <v>3848</v>
      </c>
      <c r="O648" s="3" t="s">
        <v>3849</v>
      </c>
      <c r="P648" s="3" t="s">
        <v>3850</v>
      </c>
      <c r="Q648" s="3" t="s">
        <v>3851</v>
      </c>
      <c r="R648" s="3"/>
    </row>
    <row r="649" spans="1:18" ht="15.75" x14ac:dyDescent="0.25">
      <c r="A649" s="3" t="s">
        <v>3487</v>
      </c>
      <c r="B649" s="3" t="s">
        <v>19</v>
      </c>
      <c r="C649" s="3" t="s">
        <v>3488</v>
      </c>
      <c r="D649" s="3" t="s">
        <v>3489</v>
      </c>
      <c r="E649" s="3">
        <v>1296865</v>
      </c>
      <c r="F649" s="3" t="s">
        <v>22</v>
      </c>
      <c r="G649" s="3" t="s">
        <v>24</v>
      </c>
      <c r="H649" s="3" t="s">
        <v>35</v>
      </c>
      <c r="I649" s="3" t="s">
        <v>3852</v>
      </c>
      <c r="J649" s="3" t="s">
        <v>26</v>
      </c>
      <c r="K649" s="3" t="s">
        <v>70</v>
      </c>
      <c r="L649" s="3" t="s">
        <v>3853</v>
      </c>
      <c r="M649" s="3" t="s">
        <v>3854</v>
      </c>
      <c r="N649" s="3" t="s">
        <v>3855</v>
      </c>
      <c r="O649" s="3" t="s">
        <v>3856</v>
      </c>
      <c r="P649" s="3" t="s">
        <v>3857</v>
      </c>
      <c r="Q649" s="3" t="s">
        <v>3858</v>
      </c>
      <c r="R649" s="3"/>
    </row>
    <row r="650" spans="1:18" ht="15.75" x14ac:dyDescent="0.25">
      <c r="A650" s="3" t="s">
        <v>3517</v>
      </c>
      <c r="B650" s="3" t="s">
        <v>19</v>
      </c>
      <c r="C650" s="3" t="s">
        <v>3488</v>
      </c>
      <c r="D650" s="3" t="s">
        <v>3489</v>
      </c>
      <c r="E650" s="3">
        <v>2305989</v>
      </c>
      <c r="F650" s="3" t="s">
        <v>22</v>
      </c>
      <c r="G650" s="3" t="s">
        <v>51</v>
      </c>
      <c r="H650" s="3" t="s">
        <v>23</v>
      </c>
      <c r="I650" s="3" t="s">
        <v>3859</v>
      </c>
      <c r="J650" s="3" t="s">
        <v>26</v>
      </c>
      <c r="K650" s="3" t="s">
        <v>27</v>
      </c>
      <c r="L650" s="3" t="s">
        <v>3860</v>
      </c>
      <c r="M650" s="3" t="s">
        <v>3861</v>
      </c>
      <c r="N650" s="3" t="s">
        <v>3862</v>
      </c>
      <c r="O650" s="3" t="s">
        <v>3636</v>
      </c>
      <c r="P650" s="3" t="s">
        <v>3637</v>
      </c>
      <c r="Q650" s="3" t="s">
        <v>3638</v>
      </c>
      <c r="R650" s="3"/>
    </row>
    <row r="651" spans="1:18" ht="15.75" x14ac:dyDescent="0.25">
      <c r="A651" s="3" t="s">
        <v>3487</v>
      </c>
      <c r="B651" s="3" t="s">
        <v>19</v>
      </c>
      <c r="C651" s="3" t="s">
        <v>3488</v>
      </c>
      <c r="D651" s="3" t="s">
        <v>3489</v>
      </c>
      <c r="E651" s="3">
        <v>3016265</v>
      </c>
      <c r="F651" s="3" t="s">
        <v>22</v>
      </c>
      <c r="G651" s="3" t="s">
        <v>51</v>
      </c>
      <c r="H651" s="3" t="s">
        <v>24</v>
      </c>
      <c r="I651" s="3" t="s">
        <v>3863</v>
      </c>
      <c r="J651" s="3" t="s">
        <v>26</v>
      </c>
      <c r="K651" s="3" t="s">
        <v>27</v>
      </c>
      <c r="L651" s="3" t="s">
        <v>3864</v>
      </c>
      <c r="M651" s="3" t="s">
        <v>3865</v>
      </c>
      <c r="N651" s="3" t="s">
        <v>3866</v>
      </c>
      <c r="O651" s="3" t="s">
        <v>3867</v>
      </c>
      <c r="P651" s="3" t="s">
        <v>3868</v>
      </c>
      <c r="Q651" s="3" t="s">
        <v>3869</v>
      </c>
      <c r="R651" s="3"/>
    </row>
    <row r="652" spans="1:18" ht="15.75" x14ac:dyDescent="0.25">
      <c r="A652" s="3" t="s">
        <v>3517</v>
      </c>
      <c r="B652" s="3" t="s">
        <v>19</v>
      </c>
      <c r="C652" s="3" t="s">
        <v>3488</v>
      </c>
      <c r="D652" s="3" t="s">
        <v>3489</v>
      </c>
      <c r="E652" s="3">
        <v>2071193</v>
      </c>
      <c r="F652" s="3" t="s">
        <v>22</v>
      </c>
      <c r="G652" s="3" t="s">
        <v>23</v>
      </c>
      <c r="H652" s="3" t="s">
        <v>51</v>
      </c>
      <c r="I652" s="3" t="s">
        <v>3870</v>
      </c>
      <c r="J652" s="3" t="s">
        <v>26</v>
      </c>
      <c r="K652" s="3" t="s">
        <v>27</v>
      </c>
      <c r="L652" s="3" t="s">
        <v>3871</v>
      </c>
      <c r="M652" s="3" t="s">
        <v>3872</v>
      </c>
      <c r="N652" s="3" t="s">
        <v>3873</v>
      </c>
      <c r="O652" s="3" t="s">
        <v>3874</v>
      </c>
      <c r="P652" s="3" t="s">
        <v>3760</v>
      </c>
      <c r="Q652" s="3" t="s">
        <v>3761</v>
      </c>
      <c r="R652" s="3"/>
    </row>
    <row r="653" spans="1:18" ht="15.75" x14ac:dyDescent="0.25">
      <c r="A653" s="3" t="s">
        <v>3517</v>
      </c>
      <c r="B653" s="3" t="s">
        <v>19</v>
      </c>
      <c r="C653" s="3" t="s">
        <v>3488</v>
      </c>
      <c r="D653" s="3" t="s">
        <v>3489</v>
      </c>
      <c r="E653" s="3">
        <v>2464333</v>
      </c>
      <c r="F653" s="3" t="s">
        <v>22</v>
      </c>
      <c r="G653" s="3" t="s">
        <v>51</v>
      </c>
      <c r="H653" s="3" t="s">
        <v>23</v>
      </c>
      <c r="I653" s="3" t="s">
        <v>3875</v>
      </c>
      <c r="J653" s="3" t="s">
        <v>26</v>
      </c>
      <c r="K653" s="3" t="s">
        <v>27</v>
      </c>
      <c r="L653" s="3" t="s">
        <v>3876</v>
      </c>
      <c r="M653" s="3" t="s">
        <v>3877</v>
      </c>
      <c r="N653" s="3" t="s">
        <v>3878</v>
      </c>
      <c r="O653" s="3" t="s">
        <v>3879</v>
      </c>
      <c r="P653" s="3" t="s">
        <v>3282</v>
      </c>
      <c r="Q653" s="3" t="s">
        <v>3880</v>
      </c>
      <c r="R653" s="3"/>
    </row>
    <row r="654" spans="1:18" ht="15.75" x14ac:dyDescent="0.25">
      <c r="A654" s="3" t="s">
        <v>3517</v>
      </c>
      <c r="B654" s="3" t="s">
        <v>19</v>
      </c>
      <c r="C654" s="3" t="s">
        <v>3488</v>
      </c>
      <c r="D654" s="3" t="s">
        <v>3489</v>
      </c>
      <c r="E654" s="3">
        <v>1275974</v>
      </c>
      <c r="F654" s="3" t="s">
        <v>22</v>
      </c>
      <c r="G654" s="3" t="s">
        <v>23</v>
      </c>
      <c r="H654" s="3" t="s">
        <v>51</v>
      </c>
      <c r="I654" s="3" t="s">
        <v>3881</v>
      </c>
      <c r="J654" s="3" t="s">
        <v>26</v>
      </c>
      <c r="K654" s="3" t="s">
        <v>70</v>
      </c>
      <c r="L654" s="3" t="s">
        <v>3882</v>
      </c>
      <c r="M654" s="3" t="s">
        <v>3883</v>
      </c>
      <c r="N654" s="3" t="s">
        <v>3884</v>
      </c>
      <c r="O654" s="3" t="s">
        <v>3885</v>
      </c>
      <c r="P654" s="3" t="s">
        <v>3523</v>
      </c>
      <c r="Q654" s="3" t="s">
        <v>3524</v>
      </c>
      <c r="R654" s="3"/>
    </row>
    <row r="655" spans="1:18" ht="15.75" x14ac:dyDescent="0.25">
      <c r="A655" s="3" t="s">
        <v>3487</v>
      </c>
      <c r="B655" s="3" t="s">
        <v>19</v>
      </c>
      <c r="C655" s="3" t="s">
        <v>3488</v>
      </c>
      <c r="D655" s="3" t="s">
        <v>3489</v>
      </c>
      <c r="E655" s="3">
        <v>1079248</v>
      </c>
      <c r="F655" s="3" t="s">
        <v>22</v>
      </c>
      <c r="G655" s="3" t="s">
        <v>51</v>
      </c>
      <c r="H655" s="3" t="s">
        <v>24</v>
      </c>
      <c r="I655" s="3" t="s">
        <v>3886</v>
      </c>
      <c r="J655" s="3" t="s">
        <v>26</v>
      </c>
      <c r="K655" s="3" t="s">
        <v>70</v>
      </c>
      <c r="L655" s="3" t="s">
        <v>3887</v>
      </c>
      <c r="M655" s="3" t="s">
        <v>3888</v>
      </c>
      <c r="N655" s="3" t="s">
        <v>3889</v>
      </c>
      <c r="O655" s="3" t="s">
        <v>3890</v>
      </c>
      <c r="P655" s="3" t="s">
        <v>3891</v>
      </c>
      <c r="Q655" s="3" t="s">
        <v>3892</v>
      </c>
      <c r="R655" s="3"/>
    </row>
    <row r="656" spans="1:18" ht="15.75" x14ac:dyDescent="0.25">
      <c r="A656" s="3" t="s">
        <v>3517</v>
      </c>
      <c r="B656" s="3" t="s">
        <v>19</v>
      </c>
      <c r="C656" s="3" t="s">
        <v>3488</v>
      </c>
      <c r="D656" s="3" t="s">
        <v>3489</v>
      </c>
      <c r="E656" s="3">
        <v>420792</v>
      </c>
      <c r="F656" s="3" t="s">
        <v>22</v>
      </c>
      <c r="G656" s="3" t="s">
        <v>35</v>
      </c>
      <c r="H656" s="3" t="s">
        <v>51</v>
      </c>
      <c r="I656" s="3" t="s">
        <v>3893</v>
      </c>
      <c r="J656" s="3" t="s">
        <v>26</v>
      </c>
      <c r="K656" s="3" t="s">
        <v>70</v>
      </c>
      <c r="L656" s="3" t="s">
        <v>3894</v>
      </c>
      <c r="M656" s="3" t="s">
        <v>3895</v>
      </c>
      <c r="N656" s="3" t="s">
        <v>3896</v>
      </c>
      <c r="O656" s="3" t="s">
        <v>3897</v>
      </c>
      <c r="P656" s="3" t="s">
        <v>3898</v>
      </c>
      <c r="Q656" s="3" t="s">
        <v>3899</v>
      </c>
      <c r="R656" s="3"/>
    </row>
    <row r="657" spans="1:18" ht="15.75" x14ac:dyDescent="0.25">
      <c r="A657" s="3" t="s">
        <v>3487</v>
      </c>
      <c r="B657" s="3" t="s">
        <v>19</v>
      </c>
      <c r="C657" s="3" t="s">
        <v>3488</v>
      </c>
      <c r="D657" s="3" t="s">
        <v>3489</v>
      </c>
      <c r="E657" s="3">
        <v>1810265</v>
      </c>
      <c r="F657" s="3" t="s">
        <v>22</v>
      </c>
      <c r="G657" s="3" t="s">
        <v>23</v>
      </c>
      <c r="H657" s="3" t="s">
        <v>24</v>
      </c>
      <c r="I657" s="3" t="s">
        <v>3900</v>
      </c>
      <c r="J657" s="3" t="s">
        <v>26</v>
      </c>
      <c r="K657" s="3" t="s">
        <v>27</v>
      </c>
      <c r="L657" s="3" t="s">
        <v>3901</v>
      </c>
      <c r="M657" s="3" t="s">
        <v>3902</v>
      </c>
      <c r="N657" s="3" t="s">
        <v>3903</v>
      </c>
      <c r="O657" s="3" t="s">
        <v>3904</v>
      </c>
      <c r="P657" s="3" t="s">
        <v>3905</v>
      </c>
      <c r="Q657" s="3" t="s">
        <v>3906</v>
      </c>
      <c r="R657" s="3"/>
    </row>
    <row r="658" spans="1:18" ht="15.75" x14ac:dyDescent="0.25">
      <c r="A658" s="3" t="s">
        <v>3517</v>
      </c>
      <c r="B658" s="3" t="s">
        <v>19</v>
      </c>
      <c r="C658" s="3" t="s">
        <v>3488</v>
      </c>
      <c r="D658" s="3" t="s">
        <v>3489</v>
      </c>
      <c r="E658" s="3">
        <v>114390</v>
      </c>
      <c r="F658" s="3" t="s">
        <v>22</v>
      </c>
      <c r="G658" s="3" t="s">
        <v>35</v>
      </c>
      <c r="H658" s="3" t="s">
        <v>24</v>
      </c>
      <c r="I658" s="3" t="s">
        <v>3907</v>
      </c>
      <c r="J658" s="3" t="s">
        <v>26</v>
      </c>
      <c r="K658" s="3" t="s">
        <v>70</v>
      </c>
      <c r="L658" s="3" t="s">
        <v>3908</v>
      </c>
      <c r="M658" s="3" t="s">
        <v>3909</v>
      </c>
      <c r="N658" s="3" t="s">
        <v>3910</v>
      </c>
      <c r="O658" s="3" t="s">
        <v>3911</v>
      </c>
      <c r="P658" s="3" t="s">
        <v>3912</v>
      </c>
      <c r="Q658" s="3" t="s">
        <v>3913</v>
      </c>
      <c r="R658" s="3"/>
    </row>
    <row r="659" spans="1:18" ht="15.75" x14ac:dyDescent="0.25">
      <c r="A659" s="3" t="s">
        <v>3517</v>
      </c>
      <c r="B659" s="3" t="s">
        <v>19</v>
      </c>
      <c r="C659" s="3" t="s">
        <v>3488</v>
      </c>
      <c r="D659" s="3" t="s">
        <v>3489</v>
      </c>
      <c r="E659" s="3">
        <v>808862</v>
      </c>
      <c r="F659" s="3" t="s">
        <v>22</v>
      </c>
      <c r="G659" s="3" t="s">
        <v>23</v>
      </c>
      <c r="H659" s="3" t="s">
        <v>24</v>
      </c>
      <c r="I659" s="3" t="s">
        <v>3914</v>
      </c>
      <c r="J659" s="3" t="s">
        <v>26</v>
      </c>
      <c r="K659" s="3" t="s">
        <v>70</v>
      </c>
      <c r="L659" s="3" t="s">
        <v>3915</v>
      </c>
      <c r="M659" s="3" t="s">
        <v>3916</v>
      </c>
      <c r="N659" s="3" t="s">
        <v>3917</v>
      </c>
      <c r="O659" s="3" t="s">
        <v>3849</v>
      </c>
      <c r="P659" s="3" t="s">
        <v>3850</v>
      </c>
      <c r="Q659" s="3" t="s">
        <v>3851</v>
      </c>
      <c r="R659" s="3"/>
    </row>
    <row r="660" spans="1:18" ht="15.75" x14ac:dyDescent="0.25">
      <c r="A660" s="3" t="s">
        <v>3487</v>
      </c>
      <c r="B660" s="3" t="s">
        <v>19</v>
      </c>
      <c r="C660" s="3" t="s">
        <v>3488</v>
      </c>
      <c r="D660" s="3" t="s">
        <v>3489</v>
      </c>
      <c r="E660" s="3">
        <v>1654192</v>
      </c>
      <c r="F660" s="3" t="s">
        <v>22</v>
      </c>
      <c r="G660" s="3" t="s">
        <v>35</v>
      </c>
      <c r="H660" s="3" t="s">
        <v>24</v>
      </c>
      <c r="I660" s="3" t="s">
        <v>3918</v>
      </c>
      <c r="J660" s="3" t="s">
        <v>26</v>
      </c>
      <c r="K660" s="3" t="s">
        <v>27</v>
      </c>
      <c r="L660" s="3" t="s">
        <v>3919</v>
      </c>
      <c r="M660" s="3" t="s">
        <v>3920</v>
      </c>
      <c r="N660" s="3" t="s">
        <v>3921</v>
      </c>
      <c r="O660" s="3" t="s">
        <v>3922</v>
      </c>
      <c r="P660" s="3" t="s">
        <v>267</v>
      </c>
      <c r="Q660" s="3" t="s">
        <v>3923</v>
      </c>
      <c r="R660" s="3"/>
    </row>
    <row r="661" spans="1:18" ht="15.75" x14ac:dyDescent="0.25">
      <c r="A661" s="3" t="s">
        <v>3487</v>
      </c>
      <c r="B661" s="3" t="s">
        <v>19</v>
      </c>
      <c r="C661" s="3" t="s">
        <v>3488</v>
      </c>
      <c r="D661" s="3" t="s">
        <v>3489</v>
      </c>
      <c r="E661" s="3">
        <v>275195</v>
      </c>
      <c r="F661" s="3" t="s">
        <v>22</v>
      </c>
      <c r="G661" s="3" t="s">
        <v>35</v>
      </c>
      <c r="H661" s="3" t="s">
        <v>24</v>
      </c>
      <c r="I661" s="3" t="s">
        <v>3924</v>
      </c>
      <c r="J661" s="3" t="s">
        <v>26</v>
      </c>
      <c r="K661" s="3" t="s">
        <v>70</v>
      </c>
      <c r="L661" s="3" t="s">
        <v>3925</v>
      </c>
      <c r="M661" s="3" t="s">
        <v>3926</v>
      </c>
      <c r="N661" s="3" t="s">
        <v>3927</v>
      </c>
      <c r="O661" s="3" t="s">
        <v>3643</v>
      </c>
      <c r="P661" s="3" t="s">
        <v>3644</v>
      </c>
      <c r="Q661" s="3" t="s">
        <v>3645</v>
      </c>
      <c r="R661" s="3"/>
    </row>
    <row r="662" spans="1:18" ht="15.75" x14ac:dyDescent="0.25">
      <c r="A662" s="3" t="s">
        <v>3928</v>
      </c>
      <c r="B662" s="3" t="s">
        <v>19</v>
      </c>
      <c r="C662" s="3" t="s">
        <v>3488</v>
      </c>
      <c r="D662" s="3" t="s">
        <v>3489</v>
      </c>
      <c r="E662" s="3">
        <v>6609</v>
      </c>
      <c r="F662" s="3" t="s">
        <v>22</v>
      </c>
      <c r="G662" s="3" t="s">
        <v>23</v>
      </c>
      <c r="H662" s="3" t="s">
        <v>51</v>
      </c>
      <c r="I662" s="3" t="s">
        <v>2626</v>
      </c>
      <c r="J662" s="3" t="s">
        <v>26</v>
      </c>
      <c r="K662" s="3" t="s">
        <v>70</v>
      </c>
      <c r="L662" s="3" t="s">
        <v>3929</v>
      </c>
      <c r="M662" s="3" t="s">
        <v>3930</v>
      </c>
      <c r="N662" s="3" t="s">
        <v>3931</v>
      </c>
      <c r="O662" s="3" t="s">
        <v>3536</v>
      </c>
      <c r="P662" s="3" t="s">
        <v>3537</v>
      </c>
      <c r="Q662" s="3" t="s">
        <v>2533</v>
      </c>
      <c r="R662" s="3"/>
    </row>
    <row r="663" spans="1:18" ht="15.75" x14ac:dyDescent="0.25">
      <c r="A663" s="3" t="s">
        <v>3487</v>
      </c>
      <c r="B663" s="3" t="s">
        <v>19</v>
      </c>
      <c r="C663" s="3" t="s">
        <v>3488</v>
      </c>
      <c r="D663" s="3" t="s">
        <v>3489</v>
      </c>
      <c r="E663" s="3">
        <v>1391379</v>
      </c>
      <c r="F663" s="3" t="s">
        <v>22</v>
      </c>
      <c r="G663" s="3" t="s">
        <v>24</v>
      </c>
      <c r="H663" s="3" t="s">
        <v>35</v>
      </c>
      <c r="I663" s="3" t="s">
        <v>3932</v>
      </c>
      <c r="J663" s="3" t="s">
        <v>26</v>
      </c>
      <c r="K663" s="3" t="s">
        <v>70</v>
      </c>
      <c r="L663" s="3" t="s">
        <v>3933</v>
      </c>
      <c r="M663" s="3" t="s">
        <v>3934</v>
      </c>
      <c r="N663" s="3" t="s">
        <v>3935</v>
      </c>
      <c r="O663" s="3" t="s">
        <v>3936</v>
      </c>
      <c r="P663" s="3" t="s">
        <v>3937</v>
      </c>
      <c r="Q663" s="3" t="s">
        <v>3938</v>
      </c>
      <c r="R663" s="3"/>
    </row>
    <row r="664" spans="1:18" ht="15.75" x14ac:dyDescent="0.25">
      <c r="A664" s="3" t="s">
        <v>3517</v>
      </c>
      <c r="B664" s="3" t="s">
        <v>19</v>
      </c>
      <c r="C664" s="3" t="s">
        <v>3488</v>
      </c>
      <c r="D664" s="3" t="s">
        <v>3489</v>
      </c>
      <c r="E664" s="3">
        <v>3165379</v>
      </c>
      <c r="F664" s="3" t="s">
        <v>22</v>
      </c>
      <c r="G664" s="3" t="s">
        <v>51</v>
      </c>
      <c r="H664" s="3" t="s">
        <v>23</v>
      </c>
      <c r="I664" s="3" t="s">
        <v>3939</v>
      </c>
      <c r="J664" s="3" t="s">
        <v>26</v>
      </c>
      <c r="K664" s="3" t="s">
        <v>27</v>
      </c>
      <c r="L664" s="3" t="s">
        <v>3940</v>
      </c>
      <c r="M664" s="3" t="s">
        <v>3941</v>
      </c>
      <c r="N664" s="3" t="s">
        <v>3942</v>
      </c>
      <c r="O664" s="3" t="s">
        <v>3943</v>
      </c>
      <c r="P664" s="3" t="s">
        <v>3944</v>
      </c>
      <c r="Q664" s="3" t="s">
        <v>3945</v>
      </c>
      <c r="R664" s="3"/>
    </row>
    <row r="665" spans="1:18" ht="15.75" x14ac:dyDescent="0.25">
      <c r="A665" s="3" t="s">
        <v>3517</v>
      </c>
      <c r="B665" s="3" t="s">
        <v>19</v>
      </c>
      <c r="C665" s="3" t="s">
        <v>3488</v>
      </c>
      <c r="D665" s="3" t="s">
        <v>3489</v>
      </c>
      <c r="E665" s="3">
        <v>808602</v>
      </c>
      <c r="F665" s="3" t="s">
        <v>22</v>
      </c>
      <c r="G665" s="3" t="s">
        <v>24</v>
      </c>
      <c r="H665" s="3" t="s">
        <v>35</v>
      </c>
      <c r="I665" s="3" t="s">
        <v>3946</v>
      </c>
      <c r="J665" s="3" t="s">
        <v>26</v>
      </c>
      <c r="K665" s="3" t="s">
        <v>70</v>
      </c>
      <c r="L665" s="3" t="s">
        <v>3947</v>
      </c>
      <c r="M665" s="3" t="s">
        <v>3948</v>
      </c>
      <c r="N665" s="3" t="s">
        <v>3949</v>
      </c>
      <c r="O665" s="3" t="s">
        <v>3849</v>
      </c>
      <c r="P665" s="3" t="s">
        <v>3850</v>
      </c>
      <c r="Q665" s="3" t="s">
        <v>3851</v>
      </c>
      <c r="R665" s="3"/>
    </row>
    <row r="666" spans="1:18" ht="15.75" x14ac:dyDescent="0.25">
      <c r="A666" s="3" t="s">
        <v>3487</v>
      </c>
      <c r="B666" s="3" t="s">
        <v>19</v>
      </c>
      <c r="C666" s="3" t="s">
        <v>3488</v>
      </c>
      <c r="D666" s="3" t="s">
        <v>3489</v>
      </c>
      <c r="E666" s="3">
        <v>557924</v>
      </c>
      <c r="F666" s="3" t="s">
        <v>22</v>
      </c>
      <c r="G666" s="3" t="s">
        <v>51</v>
      </c>
      <c r="H666" s="3" t="s">
        <v>24</v>
      </c>
      <c r="I666" s="3" t="s">
        <v>3950</v>
      </c>
      <c r="J666" s="3" t="s">
        <v>26</v>
      </c>
      <c r="K666" s="3" t="s">
        <v>70</v>
      </c>
      <c r="L666" s="3" t="s">
        <v>3951</v>
      </c>
      <c r="M666" s="3" t="s">
        <v>3952</v>
      </c>
      <c r="N666" s="3" t="s">
        <v>3953</v>
      </c>
      <c r="O666" s="3" t="s">
        <v>3954</v>
      </c>
      <c r="P666" s="3" t="s">
        <v>3955</v>
      </c>
      <c r="Q666" s="3" t="s">
        <v>3956</v>
      </c>
      <c r="R666" s="3"/>
    </row>
    <row r="667" spans="1:18" ht="15.75" x14ac:dyDescent="0.25">
      <c r="A667" s="3" t="s">
        <v>3517</v>
      </c>
      <c r="B667" s="3" t="s">
        <v>19</v>
      </c>
      <c r="C667" s="3" t="s">
        <v>3488</v>
      </c>
      <c r="D667" s="3" t="s">
        <v>3489</v>
      </c>
      <c r="E667" s="3">
        <v>3165410</v>
      </c>
      <c r="F667" s="3" t="s">
        <v>22</v>
      </c>
      <c r="G667" s="3" t="s">
        <v>23</v>
      </c>
      <c r="H667" s="3" t="s">
        <v>24</v>
      </c>
      <c r="I667" s="3" t="s">
        <v>3957</v>
      </c>
      <c r="J667" s="3" t="s">
        <v>26</v>
      </c>
      <c r="K667" s="3" t="s">
        <v>27</v>
      </c>
      <c r="L667" s="3" t="s">
        <v>3958</v>
      </c>
      <c r="M667" s="3" t="s">
        <v>3959</v>
      </c>
      <c r="N667" s="3" t="s">
        <v>3960</v>
      </c>
      <c r="O667" s="3" t="s">
        <v>3943</v>
      </c>
      <c r="P667" s="3" t="s">
        <v>3944</v>
      </c>
      <c r="Q667" s="3" t="s">
        <v>3945</v>
      </c>
      <c r="R667" s="3"/>
    </row>
    <row r="668" spans="1:18" ht="15.75" x14ac:dyDescent="0.25">
      <c r="A668" s="3" t="s">
        <v>3517</v>
      </c>
      <c r="B668" s="3" t="s">
        <v>19</v>
      </c>
      <c r="C668" s="3" t="s">
        <v>3488</v>
      </c>
      <c r="D668" s="3" t="s">
        <v>3489</v>
      </c>
      <c r="E668" s="3">
        <v>803583</v>
      </c>
      <c r="F668" s="3" t="s">
        <v>22</v>
      </c>
      <c r="G668" s="3" t="s">
        <v>24</v>
      </c>
      <c r="H668" s="3" t="s">
        <v>35</v>
      </c>
      <c r="I668" s="3" t="s">
        <v>3961</v>
      </c>
      <c r="J668" s="3" t="s">
        <v>26</v>
      </c>
      <c r="K668" s="3" t="s">
        <v>70</v>
      </c>
      <c r="L668" s="3" t="s">
        <v>3962</v>
      </c>
      <c r="M668" s="3" t="s">
        <v>3963</v>
      </c>
      <c r="N668" s="3" t="s">
        <v>3964</v>
      </c>
      <c r="O668" s="3" t="s">
        <v>3965</v>
      </c>
      <c r="P668" s="3" t="s">
        <v>3966</v>
      </c>
      <c r="Q668" s="3" t="s">
        <v>3967</v>
      </c>
      <c r="R668" s="3"/>
    </row>
    <row r="669" spans="1:18" ht="15.75" x14ac:dyDescent="0.25">
      <c r="A669" s="3" t="s">
        <v>3517</v>
      </c>
      <c r="B669" s="3" t="s">
        <v>19</v>
      </c>
      <c r="C669" s="3" t="s">
        <v>3488</v>
      </c>
      <c r="D669" s="3" t="s">
        <v>3489</v>
      </c>
      <c r="E669" s="3">
        <v>1512756</v>
      </c>
      <c r="F669" s="3" t="s">
        <v>22</v>
      </c>
      <c r="G669" s="3" t="s">
        <v>35</v>
      </c>
      <c r="H669" s="3" t="s">
        <v>51</v>
      </c>
      <c r="I669" s="3" t="s">
        <v>3968</v>
      </c>
      <c r="J669" s="3" t="s">
        <v>26</v>
      </c>
      <c r="K669" s="3" t="s">
        <v>70</v>
      </c>
      <c r="L669" s="3" t="s">
        <v>3969</v>
      </c>
      <c r="M669" s="3" t="s">
        <v>3970</v>
      </c>
      <c r="N669" s="3" t="s">
        <v>3971</v>
      </c>
      <c r="O669" s="3" t="s">
        <v>3606</v>
      </c>
      <c r="P669" s="3" t="s">
        <v>147</v>
      </c>
      <c r="Q669" s="3" t="s">
        <v>3607</v>
      </c>
      <c r="R669" s="3"/>
    </row>
    <row r="670" spans="1:18" ht="15.75" x14ac:dyDescent="0.25">
      <c r="A670" s="3" t="s">
        <v>3487</v>
      </c>
      <c r="B670" s="3" t="s">
        <v>19</v>
      </c>
      <c r="C670" s="3" t="s">
        <v>3488</v>
      </c>
      <c r="D670" s="3" t="s">
        <v>3489</v>
      </c>
      <c r="E670" s="3">
        <v>276684</v>
      </c>
      <c r="F670" s="3" t="s">
        <v>22</v>
      </c>
      <c r="G670" s="3" t="s">
        <v>23</v>
      </c>
      <c r="H670" s="3" t="s">
        <v>51</v>
      </c>
      <c r="I670" s="3" t="s">
        <v>3158</v>
      </c>
      <c r="J670" s="3" t="s">
        <v>26</v>
      </c>
      <c r="K670" s="3" t="s">
        <v>70</v>
      </c>
      <c r="L670" s="3" t="s">
        <v>3972</v>
      </c>
      <c r="M670" s="3" t="s">
        <v>3973</v>
      </c>
      <c r="N670" s="3" t="s">
        <v>3974</v>
      </c>
      <c r="O670" s="3" t="s">
        <v>3677</v>
      </c>
      <c r="P670" s="3" t="s">
        <v>3678</v>
      </c>
      <c r="Q670" s="3" t="s">
        <v>3679</v>
      </c>
      <c r="R670" s="3"/>
    </row>
    <row r="671" spans="1:18" ht="15.75" x14ac:dyDescent="0.25">
      <c r="A671" s="3" t="s">
        <v>3487</v>
      </c>
      <c r="B671" s="3" t="s">
        <v>19</v>
      </c>
      <c r="C671" s="3" t="s">
        <v>3488</v>
      </c>
      <c r="D671" s="3" t="s">
        <v>3489</v>
      </c>
      <c r="E671" s="3">
        <v>2403747</v>
      </c>
      <c r="F671" s="3" t="s">
        <v>22</v>
      </c>
      <c r="G671" s="3" t="s">
        <v>51</v>
      </c>
      <c r="H671" s="3" t="s">
        <v>23</v>
      </c>
      <c r="I671" s="3" t="s">
        <v>2647</v>
      </c>
      <c r="J671" s="3" t="s">
        <v>26</v>
      </c>
      <c r="K671" s="3" t="s">
        <v>27</v>
      </c>
      <c r="L671" s="3" t="s">
        <v>3975</v>
      </c>
      <c r="M671" s="3" t="s">
        <v>3976</v>
      </c>
      <c r="N671" s="3" t="s">
        <v>3977</v>
      </c>
      <c r="O671" s="3" t="s">
        <v>3978</v>
      </c>
      <c r="P671" s="3" t="s">
        <v>3979</v>
      </c>
      <c r="Q671" s="3" t="s">
        <v>3980</v>
      </c>
      <c r="R671" s="3"/>
    </row>
    <row r="672" spans="1:18" ht="15.75" x14ac:dyDescent="0.25">
      <c r="A672" s="3" t="s">
        <v>3928</v>
      </c>
      <c r="B672" s="3" t="s">
        <v>19</v>
      </c>
      <c r="C672" s="3" t="s">
        <v>3488</v>
      </c>
      <c r="D672" s="3" t="s">
        <v>3489</v>
      </c>
      <c r="E672" s="3">
        <v>3165804</v>
      </c>
      <c r="F672" s="3" t="s">
        <v>22</v>
      </c>
      <c r="G672" s="3" t="s">
        <v>35</v>
      </c>
      <c r="H672" s="3" t="s">
        <v>24</v>
      </c>
      <c r="I672" s="3" t="s">
        <v>620</v>
      </c>
      <c r="J672" s="3" t="s">
        <v>26</v>
      </c>
      <c r="K672" s="3" t="s">
        <v>27</v>
      </c>
      <c r="L672" s="3" t="s">
        <v>3981</v>
      </c>
      <c r="M672" s="3" t="s">
        <v>3982</v>
      </c>
      <c r="N672" s="3" t="s">
        <v>3983</v>
      </c>
      <c r="O672" s="3" t="s">
        <v>3984</v>
      </c>
      <c r="P672" s="3" t="s">
        <v>3985</v>
      </c>
      <c r="Q672" s="3" t="s">
        <v>3986</v>
      </c>
      <c r="R672" s="3"/>
    </row>
    <row r="673" spans="1:18" ht="15.75" x14ac:dyDescent="0.25">
      <c r="A673" s="3" t="s">
        <v>3517</v>
      </c>
      <c r="B673" s="3" t="s">
        <v>19</v>
      </c>
      <c r="C673" s="3" t="s">
        <v>3488</v>
      </c>
      <c r="D673" s="3" t="s">
        <v>3489</v>
      </c>
      <c r="E673" s="3">
        <v>1448975</v>
      </c>
      <c r="F673" s="3" t="s">
        <v>22</v>
      </c>
      <c r="G673" s="3" t="s">
        <v>35</v>
      </c>
      <c r="H673" s="3" t="s">
        <v>24</v>
      </c>
      <c r="I673" s="3" t="s">
        <v>3987</v>
      </c>
      <c r="J673" s="3" t="s">
        <v>26</v>
      </c>
      <c r="K673" s="3" t="s">
        <v>70</v>
      </c>
      <c r="L673" s="3" t="s">
        <v>3988</v>
      </c>
      <c r="M673" s="3" t="s">
        <v>3989</v>
      </c>
      <c r="N673" s="3" t="s">
        <v>3990</v>
      </c>
      <c r="O673" s="3" t="s">
        <v>3991</v>
      </c>
      <c r="P673" s="3" t="s">
        <v>3992</v>
      </c>
      <c r="Q673" s="3" t="s">
        <v>3993</v>
      </c>
      <c r="R673" s="3"/>
    </row>
    <row r="674" spans="1:18" ht="15.75" x14ac:dyDescent="0.25">
      <c r="A674" s="3" t="s">
        <v>3517</v>
      </c>
      <c r="B674" s="3" t="s">
        <v>19</v>
      </c>
      <c r="C674" s="3" t="s">
        <v>3488</v>
      </c>
      <c r="D674" s="3" t="s">
        <v>3489</v>
      </c>
      <c r="E674" s="3">
        <v>1809980</v>
      </c>
      <c r="F674" s="3" t="s">
        <v>22</v>
      </c>
      <c r="G674" s="3" t="s">
        <v>51</v>
      </c>
      <c r="H674" s="3" t="s">
        <v>23</v>
      </c>
      <c r="I674" s="3" t="s">
        <v>3994</v>
      </c>
      <c r="J674" s="3" t="s">
        <v>26</v>
      </c>
      <c r="K674" s="3" t="s">
        <v>27</v>
      </c>
      <c r="L674" s="3" t="s">
        <v>3995</v>
      </c>
      <c r="M674" s="3" t="s">
        <v>3996</v>
      </c>
      <c r="N674" s="3" t="s">
        <v>3997</v>
      </c>
      <c r="O674" s="3" t="s">
        <v>3904</v>
      </c>
      <c r="P674" s="3" t="s">
        <v>3905</v>
      </c>
      <c r="Q674" s="3" t="s">
        <v>3906</v>
      </c>
      <c r="R674" s="3"/>
    </row>
    <row r="675" spans="1:18" ht="15.75" x14ac:dyDescent="0.25">
      <c r="A675" s="3" t="s">
        <v>3487</v>
      </c>
      <c r="B675" s="3" t="s">
        <v>19</v>
      </c>
      <c r="C675" s="3" t="s">
        <v>3488</v>
      </c>
      <c r="D675" s="3" t="s">
        <v>3489</v>
      </c>
      <c r="E675" s="3">
        <v>336304</v>
      </c>
      <c r="F675" s="3" t="s">
        <v>22</v>
      </c>
      <c r="G675" s="3" t="s">
        <v>24</v>
      </c>
      <c r="H675" s="3" t="s">
        <v>35</v>
      </c>
      <c r="I675" s="3" t="s">
        <v>647</v>
      </c>
      <c r="J675" s="3" t="s">
        <v>26</v>
      </c>
      <c r="K675" s="3" t="s">
        <v>70</v>
      </c>
      <c r="L675" s="3" t="s">
        <v>3998</v>
      </c>
      <c r="M675" s="3" t="s">
        <v>3999</v>
      </c>
      <c r="N675" s="3" t="s">
        <v>4000</v>
      </c>
      <c r="O675" s="3" t="s">
        <v>4001</v>
      </c>
      <c r="P675" s="3" t="s">
        <v>4002</v>
      </c>
      <c r="Q675" s="3" t="s">
        <v>4003</v>
      </c>
      <c r="R675" s="3"/>
    </row>
    <row r="676" spans="1:18" ht="15.75" x14ac:dyDescent="0.25">
      <c r="A676" s="3" t="s">
        <v>3517</v>
      </c>
      <c r="B676" s="3" t="s">
        <v>19</v>
      </c>
      <c r="C676" s="3" t="s">
        <v>3488</v>
      </c>
      <c r="D676" s="3" t="s">
        <v>3489</v>
      </c>
      <c r="E676" s="3">
        <v>1512762</v>
      </c>
      <c r="F676" s="3" t="s">
        <v>22</v>
      </c>
      <c r="G676" s="3" t="s">
        <v>23</v>
      </c>
      <c r="H676" s="3" t="s">
        <v>24</v>
      </c>
      <c r="I676" s="3" t="s">
        <v>4004</v>
      </c>
      <c r="J676" s="3" t="s">
        <v>26</v>
      </c>
      <c r="K676" s="3" t="s">
        <v>70</v>
      </c>
      <c r="L676" s="3" t="s">
        <v>4005</v>
      </c>
      <c r="M676" s="3" t="s">
        <v>4006</v>
      </c>
      <c r="N676" s="3" t="s">
        <v>4007</v>
      </c>
      <c r="O676" s="3" t="s">
        <v>3606</v>
      </c>
      <c r="P676" s="3" t="s">
        <v>147</v>
      </c>
      <c r="Q676" s="3" t="s">
        <v>3607</v>
      </c>
      <c r="R676" s="3"/>
    </row>
    <row r="677" spans="1:18" ht="15.75" x14ac:dyDescent="0.25">
      <c r="A677" s="3" t="s">
        <v>3487</v>
      </c>
      <c r="B677" s="3" t="s">
        <v>19</v>
      </c>
      <c r="C677" s="3" t="s">
        <v>3488</v>
      </c>
      <c r="D677" s="3" t="s">
        <v>3489</v>
      </c>
      <c r="E677" s="3">
        <v>2948104</v>
      </c>
      <c r="F677" s="3" t="s">
        <v>22</v>
      </c>
      <c r="G677" s="3" t="s">
        <v>51</v>
      </c>
      <c r="H677" s="3" t="s">
        <v>23</v>
      </c>
      <c r="I677" s="3" t="s">
        <v>4008</v>
      </c>
      <c r="J677" s="3" t="s">
        <v>26</v>
      </c>
      <c r="K677" s="3" t="s">
        <v>27</v>
      </c>
      <c r="L677" s="3" t="s">
        <v>4009</v>
      </c>
      <c r="M677" s="3" t="s">
        <v>4010</v>
      </c>
      <c r="N677" s="3" t="s">
        <v>4011</v>
      </c>
      <c r="O677" s="3" t="s">
        <v>4012</v>
      </c>
      <c r="P677" s="3" t="s">
        <v>4013</v>
      </c>
      <c r="Q677" s="3" t="s">
        <v>4014</v>
      </c>
      <c r="R677" s="3"/>
    </row>
    <row r="678" spans="1:18" ht="15.75" x14ac:dyDescent="0.25">
      <c r="A678" s="3" t="s">
        <v>3517</v>
      </c>
      <c r="B678" s="3" t="s">
        <v>19</v>
      </c>
      <c r="C678" s="3" t="s">
        <v>3488</v>
      </c>
      <c r="D678" s="3" t="s">
        <v>3489</v>
      </c>
      <c r="E678" s="3">
        <v>1403655</v>
      </c>
      <c r="F678" s="3" t="s">
        <v>22</v>
      </c>
      <c r="G678" s="3" t="s">
        <v>51</v>
      </c>
      <c r="H678" s="3" t="s">
        <v>35</v>
      </c>
      <c r="I678" s="3" t="s">
        <v>4015</v>
      </c>
      <c r="J678" s="3" t="s">
        <v>26</v>
      </c>
      <c r="K678" s="3" t="s">
        <v>70</v>
      </c>
      <c r="L678" s="3" t="s">
        <v>4016</v>
      </c>
      <c r="M678" s="3" t="s">
        <v>4017</v>
      </c>
      <c r="N678" s="3" t="s">
        <v>4018</v>
      </c>
      <c r="O678" s="3" t="s">
        <v>3555</v>
      </c>
      <c r="P678" s="3" t="s">
        <v>3556</v>
      </c>
      <c r="Q678" s="3" t="s">
        <v>3557</v>
      </c>
      <c r="R678" s="3"/>
    </row>
    <row r="679" spans="1:18" ht="15.75" x14ac:dyDescent="0.25">
      <c r="A679" s="3" t="s">
        <v>3517</v>
      </c>
      <c r="B679" s="3" t="s">
        <v>19</v>
      </c>
      <c r="C679" s="3" t="s">
        <v>3488</v>
      </c>
      <c r="D679" s="3" t="s">
        <v>3489</v>
      </c>
      <c r="E679" s="3">
        <v>1456578</v>
      </c>
      <c r="F679" s="3" t="s">
        <v>22</v>
      </c>
      <c r="G679" s="3" t="s">
        <v>23</v>
      </c>
      <c r="H679" s="3" t="s">
        <v>51</v>
      </c>
      <c r="I679" s="3" t="s">
        <v>3229</v>
      </c>
      <c r="J679" s="3" t="s">
        <v>26</v>
      </c>
      <c r="K679" s="3" t="s">
        <v>70</v>
      </c>
      <c r="L679" s="3" t="s">
        <v>4019</v>
      </c>
      <c r="M679" s="3" t="s">
        <v>4020</v>
      </c>
      <c r="N679" s="3" t="s">
        <v>4021</v>
      </c>
      <c r="O679" s="3" t="s">
        <v>4022</v>
      </c>
      <c r="P679" s="3" t="s">
        <v>4023</v>
      </c>
      <c r="Q679" s="3" t="s">
        <v>4024</v>
      </c>
      <c r="R679" s="3"/>
    </row>
    <row r="680" spans="1:18" ht="15.75" x14ac:dyDescent="0.25">
      <c r="A680" s="3" t="s">
        <v>3517</v>
      </c>
      <c r="B680" s="3" t="s">
        <v>19</v>
      </c>
      <c r="C680" s="3" t="s">
        <v>3488</v>
      </c>
      <c r="D680" s="3" t="s">
        <v>3489</v>
      </c>
      <c r="E680" s="3">
        <v>1868249</v>
      </c>
      <c r="F680" s="3" t="s">
        <v>22</v>
      </c>
      <c r="G680" s="3" t="s">
        <v>23</v>
      </c>
      <c r="H680" s="3" t="s">
        <v>24</v>
      </c>
      <c r="I680" s="3" t="s">
        <v>4025</v>
      </c>
      <c r="J680" s="3" t="s">
        <v>26</v>
      </c>
      <c r="K680" s="3" t="s">
        <v>27</v>
      </c>
      <c r="L680" s="3" t="s">
        <v>4026</v>
      </c>
      <c r="M680" s="3" t="s">
        <v>4027</v>
      </c>
      <c r="N680" s="3" t="s">
        <v>4028</v>
      </c>
      <c r="O680" s="3" t="s">
        <v>4029</v>
      </c>
      <c r="P680" s="3" t="s">
        <v>4030</v>
      </c>
      <c r="Q680" s="3" t="s">
        <v>4031</v>
      </c>
      <c r="R680" s="3"/>
    </row>
    <row r="681" spans="1:18" ht="15.75" x14ac:dyDescent="0.25">
      <c r="A681" s="3" t="s">
        <v>3487</v>
      </c>
      <c r="B681" s="3" t="s">
        <v>19</v>
      </c>
      <c r="C681" s="3" t="s">
        <v>3488</v>
      </c>
      <c r="D681" s="3" t="s">
        <v>3489</v>
      </c>
      <c r="E681" s="3">
        <v>2707313</v>
      </c>
      <c r="F681" s="3" t="s">
        <v>22</v>
      </c>
      <c r="G681" s="3" t="s">
        <v>23</v>
      </c>
      <c r="H681" s="3" t="s">
        <v>24</v>
      </c>
      <c r="I681" s="3" t="s">
        <v>4032</v>
      </c>
      <c r="J681" s="3" t="s">
        <v>26</v>
      </c>
      <c r="K681" s="3" t="s">
        <v>27</v>
      </c>
      <c r="L681" s="3" t="s">
        <v>4033</v>
      </c>
      <c r="M681" s="3" t="s">
        <v>4034</v>
      </c>
      <c r="N681" s="3" t="s">
        <v>4035</v>
      </c>
      <c r="O681" s="3" t="s">
        <v>3586</v>
      </c>
      <c r="P681" s="3" t="s">
        <v>3587</v>
      </c>
      <c r="Q681" s="3" t="s">
        <v>3588</v>
      </c>
      <c r="R681" s="3"/>
    </row>
    <row r="682" spans="1:18" ht="15.75" x14ac:dyDescent="0.25">
      <c r="A682" s="3" t="s">
        <v>3517</v>
      </c>
      <c r="B682" s="3" t="s">
        <v>19</v>
      </c>
      <c r="C682" s="3" t="s">
        <v>3488</v>
      </c>
      <c r="D682" s="3" t="s">
        <v>3489</v>
      </c>
      <c r="E682" s="3">
        <v>1459889</v>
      </c>
      <c r="F682" s="3" t="s">
        <v>22</v>
      </c>
      <c r="G682" s="3" t="s">
        <v>35</v>
      </c>
      <c r="H682" s="3" t="s">
        <v>24</v>
      </c>
      <c r="I682" s="3" t="s">
        <v>4036</v>
      </c>
      <c r="J682" s="3" t="s">
        <v>26</v>
      </c>
      <c r="K682" s="3" t="s">
        <v>70</v>
      </c>
      <c r="L682" s="3" t="s">
        <v>4037</v>
      </c>
      <c r="M682" s="3" t="s">
        <v>4038</v>
      </c>
      <c r="N682" s="3" t="s">
        <v>4039</v>
      </c>
      <c r="O682" s="3" t="s">
        <v>4040</v>
      </c>
      <c r="P682" s="3" t="s">
        <v>4041</v>
      </c>
      <c r="Q682" s="3" t="s">
        <v>4042</v>
      </c>
      <c r="R682" s="3"/>
    </row>
    <row r="683" spans="1:18" ht="15.75" x14ac:dyDescent="0.25">
      <c r="A683" s="3" t="s">
        <v>3517</v>
      </c>
      <c r="B683" s="3" t="s">
        <v>19</v>
      </c>
      <c r="C683" s="3" t="s">
        <v>3488</v>
      </c>
      <c r="D683" s="3" t="s">
        <v>3489</v>
      </c>
      <c r="E683" s="3">
        <v>2110283</v>
      </c>
      <c r="F683" s="3" t="s">
        <v>22</v>
      </c>
      <c r="G683" s="3" t="s">
        <v>23</v>
      </c>
      <c r="H683" s="3" t="s">
        <v>35</v>
      </c>
      <c r="I683" s="3" t="s">
        <v>4043</v>
      </c>
      <c r="J683" s="3" t="s">
        <v>26</v>
      </c>
      <c r="K683" s="3" t="s">
        <v>27</v>
      </c>
      <c r="L683" s="3" t="s">
        <v>4044</v>
      </c>
      <c r="M683" s="3" t="s">
        <v>4045</v>
      </c>
      <c r="N683" s="3" t="s">
        <v>4046</v>
      </c>
      <c r="O683" s="3" t="s">
        <v>4047</v>
      </c>
      <c r="P683" s="3" t="s">
        <v>944</v>
      </c>
      <c r="Q683" s="3" t="s">
        <v>4048</v>
      </c>
      <c r="R683" s="3"/>
    </row>
    <row r="684" spans="1:18" ht="15.75" x14ac:dyDescent="0.25">
      <c r="A684" s="3" t="s">
        <v>3487</v>
      </c>
      <c r="B684" s="3" t="s">
        <v>19</v>
      </c>
      <c r="C684" s="3" t="s">
        <v>3488</v>
      </c>
      <c r="D684" s="3" t="s">
        <v>3489</v>
      </c>
      <c r="E684" s="3">
        <v>1389866</v>
      </c>
      <c r="F684" s="3" t="s">
        <v>22</v>
      </c>
      <c r="G684" s="3" t="s">
        <v>24</v>
      </c>
      <c r="H684" s="3" t="s">
        <v>35</v>
      </c>
      <c r="I684" s="3" t="s">
        <v>4049</v>
      </c>
      <c r="J684" s="3" t="s">
        <v>26</v>
      </c>
      <c r="K684" s="3" t="s">
        <v>70</v>
      </c>
      <c r="L684" s="3" t="s">
        <v>4050</v>
      </c>
      <c r="M684" s="3" t="s">
        <v>4051</v>
      </c>
      <c r="N684" s="3" t="s">
        <v>4052</v>
      </c>
      <c r="O684" s="3" t="s">
        <v>3801</v>
      </c>
      <c r="P684" s="3" t="s">
        <v>605</v>
      </c>
      <c r="Q684" s="3" t="s">
        <v>3802</v>
      </c>
      <c r="R684" s="3"/>
    </row>
    <row r="685" spans="1:18" ht="15.75" x14ac:dyDescent="0.25">
      <c r="A685" s="3" t="s">
        <v>3517</v>
      </c>
      <c r="B685" s="3" t="s">
        <v>19</v>
      </c>
      <c r="C685" s="3" t="s">
        <v>3488</v>
      </c>
      <c r="D685" s="3" t="s">
        <v>3489</v>
      </c>
      <c r="E685" s="3">
        <v>1870396</v>
      </c>
      <c r="F685" s="3" t="s">
        <v>22</v>
      </c>
      <c r="G685" s="3" t="s">
        <v>51</v>
      </c>
      <c r="H685" s="3" t="s">
        <v>23</v>
      </c>
      <c r="I685" s="3" t="s">
        <v>4053</v>
      </c>
      <c r="J685" s="3" t="s">
        <v>26</v>
      </c>
      <c r="K685" s="3" t="s">
        <v>27</v>
      </c>
      <c r="L685" s="3" t="s">
        <v>4054</v>
      </c>
      <c r="M685" s="3" t="s">
        <v>4055</v>
      </c>
      <c r="N685" s="3" t="s">
        <v>4056</v>
      </c>
      <c r="O685" s="3" t="s">
        <v>3831</v>
      </c>
      <c r="P685" s="3" t="s">
        <v>3832</v>
      </c>
      <c r="Q685" s="3" t="s">
        <v>3833</v>
      </c>
      <c r="R685" s="3"/>
    </row>
    <row r="686" spans="1:18" ht="15.75" x14ac:dyDescent="0.25">
      <c r="A686" s="3" t="s">
        <v>3517</v>
      </c>
      <c r="B686" s="3" t="s">
        <v>19</v>
      </c>
      <c r="C686" s="3" t="s">
        <v>3488</v>
      </c>
      <c r="D686" s="3" t="s">
        <v>3489</v>
      </c>
      <c r="E686" s="3">
        <v>2296717</v>
      </c>
      <c r="F686" s="3" t="s">
        <v>22</v>
      </c>
      <c r="G686" s="3" t="s">
        <v>23</v>
      </c>
      <c r="H686" s="3" t="s">
        <v>24</v>
      </c>
      <c r="I686" s="3" t="s">
        <v>4057</v>
      </c>
      <c r="J686" s="3" t="s">
        <v>26</v>
      </c>
      <c r="K686" s="3" t="s">
        <v>27</v>
      </c>
      <c r="L686" s="3" t="s">
        <v>4058</v>
      </c>
      <c r="M686" s="3" t="s">
        <v>4059</v>
      </c>
      <c r="N686" s="3" t="s">
        <v>4060</v>
      </c>
      <c r="O686" s="3" t="s">
        <v>4061</v>
      </c>
      <c r="P686" s="3" t="s">
        <v>4062</v>
      </c>
      <c r="Q686" s="3" t="s">
        <v>4063</v>
      </c>
      <c r="R686" s="3"/>
    </row>
    <row r="687" spans="1:18" ht="15.75" x14ac:dyDescent="0.25">
      <c r="A687" s="3" t="s">
        <v>3517</v>
      </c>
      <c r="B687" s="3" t="s">
        <v>19</v>
      </c>
      <c r="C687" s="3" t="s">
        <v>3488</v>
      </c>
      <c r="D687" s="3" t="s">
        <v>3489</v>
      </c>
      <c r="E687" s="3">
        <v>1690171</v>
      </c>
      <c r="F687" s="3" t="s">
        <v>22</v>
      </c>
      <c r="G687" s="3" t="s">
        <v>23</v>
      </c>
      <c r="H687" s="3" t="s">
        <v>51</v>
      </c>
      <c r="I687" s="3" t="s">
        <v>4064</v>
      </c>
      <c r="J687" s="3" t="s">
        <v>26</v>
      </c>
      <c r="K687" s="3" t="s">
        <v>27</v>
      </c>
      <c r="L687" s="3" t="s">
        <v>4065</v>
      </c>
      <c r="M687" s="3" t="s">
        <v>4066</v>
      </c>
      <c r="N687" s="3" t="s">
        <v>4067</v>
      </c>
      <c r="O687" s="3" t="s">
        <v>4068</v>
      </c>
      <c r="P687" s="3" t="s">
        <v>4069</v>
      </c>
      <c r="Q687" s="3" t="s">
        <v>4070</v>
      </c>
      <c r="R687" s="3"/>
    </row>
    <row r="688" spans="1:18" ht="15.75" x14ac:dyDescent="0.25">
      <c r="A688" s="3" t="s">
        <v>3517</v>
      </c>
      <c r="B688" s="3" t="s">
        <v>19</v>
      </c>
      <c r="C688" s="3" t="s">
        <v>3488</v>
      </c>
      <c r="D688" s="3" t="s">
        <v>3489</v>
      </c>
      <c r="E688" s="3">
        <v>1623063</v>
      </c>
      <c r="F688" s="3" t="s">
        <v>22</v>
      </c>
      <c r="G688" s="3" t="s">
        <v>23</v>
      </c>
      <c r="H688" s="3" t="s">
        <v>51</v>
      </c>
      <c r="I688" s="3" t="s">
        <v>4071</v>
      </c>
      <c r="J688" s="3" t="s">
        <v>26</v>
      </c>
      <c r="K688" s="3" t="s">
        <v>27</v>
      </c>
      <c r="L688" s="3" t="s">
        <v>4072</v>
      </c>
      <c r="M688" s="3" t="s">
        <v>4073</v>
      </c>
      <c r="N688" s="3" t="s">
        <v>4074</v>
      </c>
      <c r="O688" s="3" t="s">
        <v>4075</v>
      </c>
      <c r="P688" s="3" t="s">
        <v>4076</v>
      </c>
      <c r="Q688" s="3" t="s">
        <v>4077</v>
      </c>
      <c r="R688" s="3"/>
    </row>
    <row r="689" spans="1:18" ht="15.75" x14ac:dyDescent="0.25">
      <c r="A689" s="3" t="s">
        <v>3928</v>
      </c>
      <c r="B689" s="3" t="s">
        <v>19</v>
      </c>
      <c r="C689" s="3" t="s">
        <v>3488</v>
      </c>
      <c r="D689" s="3" t="s">
        <v>3489</v>
      </c>
      <c r="E689" s="3">
        <v>3444743</v>
      </c>
      <c r="F689" s="3" t="s">
        <v>22</v>
      </c>
      <c r="G689" s="3" t="s">
        <v>23</v>
      </c>
      <c r="H689" s="3" t="s">
        <v>51</v>
      </c>
      <c r="I689" s="3" t="s">
        <v>4078</v>
      </c>
      <c r="J689" s="3" t="s">
        <v>26</v>
      </c>
      <c r="K689" s="3" t="s">
        <v>27</v>
      </c>
      <c r="L689" s="3" t="s">
        <v>4079</v>
      </c>
      <c r="M689" s="3" t="s">
        <v>4080</v>
      </c>
      <c r="N689" s="3" t="s">
        <v>402</v>
      </c>
      <c r="O689" s="3" t="s">
        <v>4081</v>
      </c>
      <c r="P689" s="3" t="s">
        <v>4082</v>
      </c>
      <c r="Q689" s="3" t="s">
        <v>4083</v>
      </c>
      <c r="R689" s="3"/>
    </row>
    <row r="690" spans="1:18" ht="15.75" x14ac:dyDescent="0.25">
      <c r="A690" s="3" t="s">
        <v>3487</v>
      </c>
      <c r="B690" s="3" t="s">
        <v>19</v>
      </c>
      <c r="C690" s="3" t="s">
        <v>3488</v>
      </c>
      <c r="D690" s="3" t="s">
        <v>3489</v>
      </c>
      <c r="E690" s="3">
        <v>639866</v>
      </c>
      <c r="F690" s="3" t="s">
        <v>22</v>
      </c>
      <c r="G690" s="3" t="s">
        <v>35</v>
      </c>
      <c r="H690" s="3" t="s">
        <v>51</v>
      </c>
      <c r="I690" s="3" t="s">
        <v>4084</v>
      </c>
      <c r="J690" s="3" t="s">
        <v>26</v>
      </c>
      <c r="K690" s="3" t="s">
        <v>70</v>
      </c>
      <c r="L690" s="3" t="s">
        <v>4085</v>
      </c>
      <c r="M690" s="3" t="s">
        <v>4086</v>
      </c>
      <c r="N690" s="3" t="s">
        <v>4087</v>
      </c>
      <c r="O690" s="3" t="s">
        <v>4088</v>
      </c>
      <c r="P690" s="3" t="s">
        <v>418</v>
      </c>
      <c r="Q690" s="3" t="s">
        <v>4089</v>
      </c>
      <c r="R690" s="3"/>
    </row>
    <row r="691" spans="1:18" ht="15.75" x14ac:dyDescent="0.25">
      <c r="A691" s="3" t="s">
        <v>3517</v>
      </c>
      <c r="B691" s="3" t="s">
        <v>19</v>
      </c>
      <c r="C691" s="3" t="s">
        <v>3488</v>
      </c>
      <c r="D691" s="3" t="s">
        <v>3489</v>
      </c>
      <c r="E691" s="3">
        <v>1276086</v>
      </c>
      <c r="F691" s="3" t="s">
        <v>22</v>
      </c>
      <c r="G691" s="3" t="s">
        <v>24</v>
      </c>
      <c r="H691" s="3" t="s">
        <v>35</v>
      </c>
      <c r="I691" s="3" t="s">
        <v>4090</v>
      </c>
      <c r="J691" s="3" t="s">
        <v>26</v>
      </c>
      <c r="K691" s="3" t="s">
        <v>70</v>
      </c>
      <c r="L691" s="3" t="s">
        <v>4091</v>
      </c>
      <c r="M691" s="3" t="s">
        <v>4092</v>
      </c>
      <c r="N691" s="3" t="s">
        <v>4093</v>
      </c>
      <c r="O691" s="3" t="s">
        <v>3885</v>
      </c>
      <c r="P691" s="3" t="s">
        <v>3523</v>
      </c>
      <c r="Q691" s="3" t="s">
        <v>3524</v>
      </c>
      <c r="R691" s="3"/>
    </row>
    <row r="692" spans="1:18" ht="15.75" x14ac:dyDescent="0.25">
      <c r="A692" s="3" t="s">
        <v>3487</v>
      </c>
      <c r="B692" s="3" t="s">
        <v>19</v>
      </c>
      <c r="C692" s="3" t="s">
        <v>3488</v>
      </c>
      <c r="D692" s="3" t="s">
        <v>3489</v>
      </c>
      <c r="E692" s="3">
        <v>1788678</v>
      </c>
      <c r="F692" s="3" t="s">
        <v>22</v>
      </c>
      <c r="G692" s="3" t="s">
        <v>35</v>
      </c>
      <c r="H692" s="3" t="s">
        <v>24</v>
      </c>
      <c r="I692" s="3" t="s">
        <v>2711</v>
      </c>
      <c r="J692" s="3" t="s">
        <v>26</v>
      </c>
      <c r="K692" s="3" t="s">
        <v>27</v>
      </c>
      <c r="L692" s="3" t="s">
        <v>4094</v>
      </c>
      <c r="M692" s="3" t="s">
        <v>4095</v>
      </c>
      <c r="N692" s="3" t="s">
        <v>4096</v>
      </c>
      <c r="O692" s="3" t="s">
        <v>4097</v>
      </c>
      <c r="P692" s="3" t="s">
        <v>4098</v>
      </c>
      <c r="Q692" s="3" t="s">
        <v>4099</v>
      </c>
      <c r="R692" s="3"/>
    </row>
    <row r="693" spans="1:18" ht="15.75" x14ac:dyDescent="0.25">
      <c r="A693" s="3" t="s">
        <v>3487</v>
      </c>
      <c r="B693" s="3" t="s">
        <v>19</v>
      </c>
      <c r="C693" s="3" t="s">
        <v>3488</v>
      </c>
      <c r="D693" s="3" t="s">
        <v>3489</v>
      </c>
      <c r="E693" s="3">
        <v>808072</v>
      </c>
      <c r="F693" s="3" t="s">
        <v>22</v>
      </c>
      <c r="G693" s="3" t="s">
        <v>35</v>
      </c>
      <c r="H693" s="3" t="s">
        <v>51</v>
      </c>
      <c r="I693" s="3" t="s">
        <v>4100</v>
      </c>
      <c r="J693" s="3" t="s">
        <v>26</v>
      </c>
      <c r="K693" s="3" t="s">
        <v>70</v>
      </c>
      <c r="L693" s="3" t="s">
        <v>4101</v>
      </c>
      <c r="M693" s="3" t="s">
        <v>4102</v>
      </c>
      <c r="N693" s="3" t="s">
        <v>4103</v>
      </c>
      <c r="O693" s="3" t="s">
        <v>3849</v>
      </c>
      <c r="P693" s="3" t="s">
        <v>3850</v>
      </c>
      <c r="Q693" s="3" t="s">
        <v>3851</v>
      </c>
      <c r="R693" s="3"/>
    </row>
    <row r="694" spans="1:18" ht="15.75" x14ac:dyDescent="0.25">
      <c r="A694" s="3" t="s">
        <v>3487</v>
      </c>
      <c r="B694" s="3" t="s">
        <v>19</v>
      </c>
      <c r="C694" s="3" t="s">
        <v>3488</v>
      </c>
      <c r="D694" s="3" t="s">
        <v>3489</v>
      </c>
      <c r="E694" s="3">
        <v>1368624</v>
      </c>
      <c r="F694" s="3" t="s">
        <v>22</v>
      </c>
      <c r="G694" s="3" t="s">
        <v>35</v>
      </c>
      <c r="H694" s="3" t="s">
        <v>51</v>
      </c>
      <c r="I694" s="3" t="s">
        <v>4104</v>
      </c>
      <c r="J694" s="3" t="s">
        <v>26</v>
      </c>
      <c r="K694" s="3" t="s">
        <v>70</v>
      </c>
      <c r="L694" s="3" t="s">
        <v>4105</v>
      </c>
      <c r="M694" s="3" t="s">
        <v>4106</v>
      </c>
      <c r="N694" s="3" t="s">
        <v>4107</v>
      </c>
      <c r="O694" s="3" t="s">
        <v>4108</v>
      </c>
      <c r="P694" s="3" t="s">
        <v>3227</v>
      </c>
      <c r="Q694" s="3" t="s">
        <v>4109</v>
      </c>
      <c r="R694" s="3"/>
    </row>
    <row r="695" spans="1:18" ht="15.75" x14ac:dyDescent="0.25">
      <c r="A695" s="3" t="s">
        <v>3517</v>
      </c>
      <c r="B695" s="3" t="s">
        <v>19</v>
      </c>
      <c r="C695" s="3" t="s">
        <v>3488</v>
      </c>
      <c r="D695" s="3" t="s">
        <v>3489</v>
      </c>
      <c r="E695" s="3">
        <v>1758752</v>
      </c>
      <c r="F695" s="3" t="s">
        <v>22</v>
      </c>
      <c r="G695" s="3" t="s">
        <v>51</v>
      </c>
      <c r="H695" s="3" t="s">
        <v>24</v>
      </c>
      <c r="I695" s="3" t="s">
        <v>4110</v>
      </c>
      <c r="J695" s="3" t="s">
        <v>26</v>
      </c>
      <c r="K695" s="3" t="s">
        <v>27</v>
      </c>
      <c r="L695" s="3" t="s">
        <v>4111</v>
      </c>
      <c r="M695" s="3" t="s">
        <v>4112</v>
      </c>
      <c r="N695" s="3" t="s">
        <v>4113</v>
      </c>
      <c r="O695" s="3" t="s">
        <v>4114</v>
      </c>
      <c r="P695" s="3" t="s">
        <v>4115</v>
      </c>
      <c r="Q695" s="3" t="s">
        <v>4116</v>
      </c>
      <c r="R695" s="3"/>
    </row>
    <row r="696" spans="1:18" ht="15.75" x14ac:dyDescent="0.25">
      <c r="A696" s="3" t="s">
        <v>3517</v>
      </c>
      <c r="B696" s="3" t="s">
        <v>19</v>
      </c>
      <c r="C696" s="3" t="s">
        <v>3488</v>
      </c>
      <c r="D696" s="3" t="s">
        <v>3489</v>
      </c>
      <c r="E696" s="3">
        <v>1830136</v>
      </c>
      <c r="F696" s="3" t="s">
        <v>22</v>
      </c>
      <c r="G696" s="3" t="s">
        <v>51</v>
      </c>
      <c r="H696" s="3" t="s">
        <v>23</v>
      </c>
      <c r="I696" s="3" t="s">
        <v>4117</v>
      </c>
      <c r="J696" s="3" t="s">
        <v>26</v>
      </c>
      <c r="K696" s="3" t="s">
        <v>27</v>
      </c>
      <c r="L696" s="3" t="s">
        <v>4118</v>
      </c>
      <c r="M696" s="3" t="s">
        <v>4119</v>
      </c>
      <c r="N696" s="3" t="s">
        <v>4120</v>
      </c>
      <c r="O696" s="3" t="s">
        <v>3824</v>
      </c>
      <c r="P696" s="3" t="s">
        <v>3825</v>
      </c>
      <c r="Q696" s="3" t="s">
        <v>3826</v>
      </c>
      <c r="R696" s="3"/>
    </row>
    <row r="697" spans="1:18" ht="15.75" x14ac:dyDescent="0.25">
      <c r="A697" s="3" t="s">
        <v>3517</v>
      </c>
      <c r="B697" s="3" t="s">
        <v>19</v>
      </c>
      <c r="C697" s="3" t="s">
        <v>3488</v>
      </c>
      <c r="D697" s="3" t="s">
        <v>3489</v>
      </c>
      <c r="E697" s="3">
        <v>2133741</v>
      </c>
      <c r="F697" s="3" t="s">
        <v>22</v>
      </c>
      <c r="G697" s="3" t="s">
        <v>23</v>
      </c>
      <c r="H697" s="3" t="s">
        <v>51</v>
      </c>
      <c r="I697" s="3" t="s">
        <v>4121</v>
      </c>
      <c r="J697" s="3" t="s">
        <v>26</v>
      </c>
      <c r="K697" s="3" t="s">
        <v>27</v>
      </c>
      <c r="L697" s="3" t="s">
        <v>4122</v>
      </c>
      <c r="M697" s="3" t="s">
        <v>4123</v>
      </c>
      <c r="N697" s="3" t="s">
        <v>4124</v>
      </c>
      <c r="O697" s="3" t="s">
        <v>3600</v>
      </c>
      <c r="P697" s="3" t="s">
        <v>2512</v>
      </c>
      <c r="Q697" s="3" t="s">
        <v>3601</v>
      </c>
      <c r="R697" s="3"/>
    </row>
    <row r="698" spans="1:18" ht="15.75" x14ac:dyDescent="0.25">
      <c r="A698" s="3" t="s">
        <v>3487</v>
      </c>
      <c r="B698" s="3" t="s">
        <v>19</v>
      </c>
      <c r="C698" s="3" t="s">
        <v>3488</v>
      </c>
      <c r="D698" s="3" t="s">
        <v>3489</v>
      </c>
      <c r="E698" s="3">
        <v>633883</v>
      </c>
      <c r="F698" s="3" t="s">
        <v>22</v>
      </c>
      <c r="G698" s="3" t="s">
        <v>24</v>
      </c>
      <c r="H698" s="3" t="s">
        <v>35</v>
      </c>
      <c r="I698" s="3" t="s">
        <v>2757</v>
      </c>
      <c r="J698" s="3" t="s">
        <v>26</v>
      </c>
      <c r="K698" s="3" t="s">
        <v>70</v>
      </c>
      <c r="L698" s="3" t="s">
        <v>4125</v>
      </c>
      <c r="M698" s="3" t="s">
        <v>4126</v>
      </c>
      <c r="N698" s="3" t="s">
        <v>4127</v>
      </c>
      <c r="O698" s="3" t="s">
        <v>3619</v>
      </c>
      <c r="P698" s="3" t="s">
        <v>3620</v>
      </c>
      <c r="Q698" s="3" t="s">
        <v>3621</v>
      </c>
      <c r="R698" s="3"/>
    </row>
    <row r="699" spans="1:18" ht="15.75" x14ac:dyDescent="0.25">
      <c r="A699" s="3" t="s">
        <v>3517</v>
      </c>
      <c r="B699" s="3" t="s">
        <v>19</v>
      </c>
      <c r="C699" s="3" t="s">
        <v>3488</v>
      </c>
      <c r="D699" s="3" t="s">
        <v>3489</v>
      </c>
      <c r="E699" s="3">
        <v>1422974</v>
      </c>
      <c r="F699" s="3" t="s">
        <v>22</v>
      </c>
      <c r="G699" s="3" t="s">
        <v>51</v>
      </c>
      <c r="H699" s="3" t="s">
        <v>24</v>
      </c>
      <c r="I699" s="3" t="s">
        <v>4128</v>
      </c>
      <c r="J699" s="3" t="s">
        <v>26</v>
      </c>
      <c r="K699" s="3" t="s">
        <v>70</v>
      </c>
      <c r="L699" s="3" t="s">
        <v>4129</v>
      </c>
      <c r="M699" s="3" t="s">
        <v>4130</v>
      </c>
      <c r="N699" s="3" t="s">
        <v>4131</v>
      </c>
      <c r="O699" s="3" t="s">
        <v>4132</v>
      </c>
      <c r="P699" s="3" t="s">
        <v>2275</v>
      </c>
      <c r="Q699" s="3" t="s">
        <v>4133</v>
      </c>
      <c r="R699" s="3"/>
    </row>
    <row r="700" spans="1:18" ht="15.75" x14ac:dyDescent="0.25">
      <c r="A700" s="3" t="s">
        <v>3517</v>
      </c>
      <c r="B700" s="3" t="s">
        <v>19</v>
      </c>
      <c r="C700" s="3" t="s">
        <v>3488</v>
      </c>
      <c r="D700" s="3" t="s">
        <v>3489</v>
      </c>
      <c r="E700" s="3">
        <v>408214</v>
      </c>
      <c r="F700" s="3" t="s">
        <v>22</v>
      </c>
      <c r="G700" s="3" t="s">
        <v>24</v>
      </c>
      <c r="H700" s="3" t="s">
        <v>35</v>
      </c>
      <c r="I700" s="3" t="s">
        <v>4134</v>
      </c>
      <c r="J700" s="3" t="s">
        <v>26</v>
      </c>
      <c r="K700" s="3" t="s">
        <v>70</v>
      </c>
      <c r="L700" s="3" t="s">
        <v>4135</v>
      </c>
      <c r="M700" s="3" t="s">
        <v>4136</v>
      </c>
      <c r="N700" s="3" t="s">
        <v>4137</v>
      </c>
      <c r="O700" s="3" t="s">
        <v>3759</v>
      </c>
      <c r="P700" s="3" t="s">
        <v>3760</v>
      </c>
      <c r="Q700" s="3" t="s">
        <v>3761</v>
      </c>
      <c r="R700" s="3"/>
    </row>
    <row r="701" spans="1:18" ht="15.75" x14ac:dyDescent="0.25">
      <c r="A701" s="3" t="s">
        <v>3487</v>
      </c>
      <c r="B701" s="3" t="s">
        <v>19</v>
      </c>
      <c r="C701" s="3" t="s">
        <v>3488</v>
      </c>
      <c r="D701" s="3" t="s">
        <v>3489</v>
      </c>
      <c r="E701" s="3">
        <v>1639330</v>
      </c>
      <c r="F701" s="3" t="s">
        <v>22</v>
      </c>
      <c r="G701" s="3" t="s">
        <v>24</v>
      </c>
      <c r="H701" s="3" t="s">
        <v>35</v>
      </c>
      <c r="I701" s="3" t="s">
        <v>4138</v>
      </c>
      <c r="J701" s="3" t="s">
        <v>26</v>
      </c>
      <c r="K701" s="3" t="s">
        <v>27</v>
      </c>
      <c r="L701" s="3" t="s">
        <v>4139</v>
      </c>
      <c r="M701" s="3" t="s">
        <v>4140</v>
      </c>
      <c r="N701" s="3" t="s">
        <v>4141</v>
      </c>
      <c r="O701" s="3" t="s">
        <v>4142</v>
      </c>
      <c r="P701" s="3" t="s">
        <v>4143</v>
      </c>
      <c r="Q701" s="3" t="s">
        <v>4144</v>
      </c>
      <c r="R701" s="3"/>
    </row>
    <row r="702" spans="1:18" ht="15.75" x14ac:dyDescent="0.25">
      <c r="A702" s="3" t="s">
        <v>3487</v>
      </c>
      <c r="B702" s="3" t="s">
        <v>19</v>
      </c>
      <c r="C702" s="3" t="s">
        <v>3488</v>
      </c>
      <c r="D702" s="3" t="s">
        <v>3489</v>
      </c>
      <c r="E702" s="3">
        <v>1788688</v>
      </c>
      <c r="F702" s="3" t="s">
        <v>22</v>
      </c>
      <c r="G702" s="3" t="s">
        <v>51</v>
      </c>
      <c r="H702" s="3" t="s">
        <v>23</v>
      </c>
      <c r="I702" s="3" t="s">
        <v>4145</v>
      </c>
      <c r="J702" s="3" t="s">
        <v>26</v>
      </c>
      <c r="K702" s="3" t="s">
        <v>27</v>
      </c>
      <c r="L702" s="3" t="s">
        <v>4146</v>
      </c>
      <c r="M702" s="3" t="s">
        <v>4147</v>
      </c>
      <c r="N702" s="3" t="s">
        <v>4148</v>
      </c>
      <c r="O702" s="3" t="s">
        <v>4097</v>
      </c>
      <c r="P702" s="3" t="s">
        <v>4098</v>
      </c>
      <c r="Q702" s="3" t="s">
        <v>4099</v>
      </c>
      <c r="R702" s="3"/>
    </row>
    <row r="703" spans="1:18" ht="15.75" x14ac:dyDescent="0.25">
      <c r="A703" s="3" t="s">
        <v>3517</v>
      </c>
      <c r="B703" s="3" t="s">
        <v>19</v>
      </c>
      <c r="C703" s="3" t="s">
        <v>3488</v>
      </c>
      <c r="D703" s="3" t="s">
        <v>3489</v>
      </c>
      <c r="E703" s="3">
        <v>2480315</v>
      </c>
      <c r="F703" s="3" t="s">
        <v>22</v>
      </c>
      <c r="G703" s="3" t="s">
        <v>35</v>
      </c>
      <c r="H703" s="3" t="s">
        <v>51</v>
      </c>
      <c r="I703" s="3" t="s">
        <v>4149</v>
      </c>
      <c r="J703" s="3" t="s">
        <v>26</v>
      </c>
      <c r="K703" s="3" t="s">
        <v>27</v>
      </c>
      <c r="L703" s="3" t="s">
        <v>4150</v>
      </c>
      <c r="M703" s="3" t="s">
        <v>4151</v>
      </c>
      <c r="N703" s="3" t="s">
        <v>4152</v>
      </c>
      <c r="O703" s="3" t="s">
        <v>3691</v>
      </c>
      <c r="P703" s="3" t="s">
        <v>3692</v>
      </c>
      <c r="Q703" s="3" t="s">
        <v>3693</v>
      </c>
      <c r="R703" s="3"/>
    </row>
    <row r="704" spans="1:18" ht="15.75" x14ac:dyDescent="0.25">
      <c r="A704" s="3" t="s">
        <v>3928</v>
      </c>
      <c r="B704" s="3" t="s">
        <v>19</v>
      </c>
      <c r="C704" s="3" t="s">
        <v>3488</v>
      </c>
      <c r="D704" s="3" t="s">
        <v>3489</v>
      </c>
      <c r="E704" s="3">
        <v>22562</v>
      </c>
      <c r="F704" s="3" t="s">
        <v>22</v>
      </c>
      <c r="G704" s="3" t="s">
        <v>24</v>
      </c>
      <c r="H704" s="3" t="s">
        <v>51</v>
      </c>
      <c r="I704" s="3" t="s">
        <v>4153</v>
      </c>
      <c r="J704" s="3" t="s">
        <v>26</v>
      </c>
      <c r="K704" s="3" t="s">
        <v>70</v>
      </c>
      <c r="L704" s="3" t="s">
        <v>4154</v>
      </c>
      <c r="M704" s="3" t="s">
        <v>4155</v>
      </c>
      <c r="N704" s="3" t="s">
        <v>4156</v>
      </c>
      <c r="O704" s="3" t="s">
        <v>4157</v>
      </c>
      <c r="P704" s="3" t="s">
        <v>1738</v>
      </c>
      <c r="Q704" s="3" t="s">
        <v>4158</v>
      </c>
      <c r="R704" s="3"/>
    </row>
    <row r="705" spans="1:18" ht="15.75" x14ac:dyDescent="0.25">
      <c r="A705" s="3" t="s">
        <v>3517</v>
      </c>
      <c r="B705" s="3" t="s">
        <v>19</v>
      </c>
      <c r="C705" s="3" t="s">
        <v>3488</v>
      </c>
      <c r="D705" s="3" t="s">
        <v>3489</v>
      </c>
      <c r="E705" s="3">
        <v>808689</v>
      </c>
      <c r="F705" s="3" t="s">
        <v>22</v>
      </c>
      <c r="G705" s="3" t="s">
        <v>23</v>
      </c>
      <c r="H705" s="3" t="s">
        <v>24</v>
      </c>
      <c r="I705" s="3" t="s">
        <v>4159</v>
      </c>
      <c r="J705" s="3" t="s">
        <v>26</v>
      </c>
      <c r="K705" s="3" t="s">
        <v>70</v>
      </c>
      <c r="L705" s="3" t="s">
        <v>4160</v>
      </c>
      <c r="M705" s="3" t="s">
        <v>4161</v>
      </c>
      <c r="N705" s="3" t="s">
        <v>4162</v>
      </c>
      <c r="O705" s="3" t="s">
        <v>3849</v>
      </c>
      <c r="P705" s="3" t="s">
        <v>3850</v>
      </c>
      <c r="Q705" s="3" t="s">
        <v>3851</v>
      </c>
      <c r="R705" s="3"/>
    </row>
    <row r="706" spans="1:18" ht="15.75" x14ac:dyDescent="0.25">
      <c r="A706" s="3" t="s">
        <v>3517</v>
      </c>
      <c r="B706" s="3" t="s">
        <v>19</v>
      </c>
      <c r="C706" s="3" t="s">
        <v>3488</v>
      </c>
      <c r="D706" s="3" t="s">
        <v>3489</v>
      </c>
      <c r="E706" s="3">
        <v>1851476</v>
      </c>
      <c r="F706" s="3" t="s">
        <v>22</v>
      </c>
      <c r="G706" s="3" t="s">
        <v>24</v>
      </c>
      <c r="H706" s="3" t="s">
        <v>23</v>
      </c>
      <c r="I706" s="3" t="s">
        <v>4163</v>
      </c>
      <c r="J706" s="3" t="s">
        <v>26</v>
      </c>
      <c r="K706" s="3" t="s">
        <v>27</v>
      </c>
      <c r="L706" s="3" t="s">
        <v>4164</v>
      </c>
      <c r="M706" s="3" t="s">
        <v>4165</v>
      </c>
      <c r="N706" s="3" t="s">
        <v>4166</v>
      </c>
      <c r="O706" s="3" t="s">
        <v>4167</v>
      </c>
      <c r="P706" s="3" t="s">
        <v>4168</v>
      </c>
      <c r="Q706" s="3" t="s">
        <v>4169</v>
      </c>
      <c r="R706" s="3"/>
    </row>
    <row r="707" spans="1:18" ht="15.75" x14ac:dyDescent="0.25">
      <c r="A707" s="3" t="s">
        <v>3517</v>
      </c>
      <c r="B707" s="3" t="s">
        <v>19</v>
      </c>
      <c r="C707" s="3" t="s">
        <v>3488</v>
      </c>
      <c r="D707" s="3" t="s">
        <v>3489</v>
      </c>
      <c r="E707" s="3">
        <v>2083761</v>
      </c>
      <c r="F707" s="3" t="s">
        <v>22</v>
      </c>
      <c r="G707" s="3" t="s">
        <v>35</v>
      </c>
      <c r="H707" s="3" t="s">
        <v>51</v>
      </c>
      <c r="I707" s="3" t="s">
        <v>4170</v>
      </c>
      <c r="J707" s="3" t="s">
        <v>26</v>
      </c>
      <c r="K707" s="3" t="s">
        <v>27</v>
      </c>
      <c r="L707" s="3" t="s">
        <v>4171</v>
      </c>
      <c r="M707" s="3" t="s">
        <v>4172</v>
      </c>
      <c r="N707" s="3" t="s">
        <v>4173</v>
      </c>
      <c r="O707" s="3" t="s">
        <v>4174</v>
      </c>
      <c r="P707" s="3" t="s">
        <v>4175</v>
      </c>
      <c r="Q707" s="3" t="s">
        <v>4176</v>
      </c>
      <c r="R707" s="3"/>
    </row>
    <row r="708" spans="1:18" ht="15.75" x14ac:dyDescent="0.25">
      <c r="A708" s="3" t="s">
        <v>3487</v>
      </c>
      <c r="B708" s="3" t="s">
        <v>19</v>
      </c>
      <c r="C708" s="3" t="s">
        <v>3488</v>
      </c>
      <c r="D708" s="3" t="s">
        <v>3489</v>
      </c>
      <c r="E708" s="3">
        <v>2665745</v>
      </c>
      <c r="F708" s="3" t="s">
        <v>22</v>
      </c>
      <c r="G708" s="3" t="s">
        <v>35</v>
      </c>
      <c r="H708" s="3" t="s">
        <v>24</v>
      </c>
      <c r="I708" s="3" t="s">
        <v>3407</v>
      </c>
      <c r="J708" s="3" t="s">
        <v>26</v>
      </c>
      <c r="K708" s="3" t="s">
        <v>27</v>
      </c>
      <c r="L708" s="3" t="s">
        <v>4177</v>
      </c>
      <c r="M708" s="3" t="s">
        <v>4178</v>
      </c>
      <c r="N708" s="3" t="s">
        <v>4179</v>
      </c>
      <c r="O708" s="3" t="s">
        <v>4180</v>
      </c>
      <c r="P708" s="3" t="s">
        <v>4181</v>
      </c>
      <c r="Q708" s="3" t="s">
        <v>4182</v>
      </c>
      <c r="R708" s="3"/>
    </row>
    <row r="709" spans="1:18" ht="15.75" x14ac:dyDescent="0.25">
      <c r="A709" s="3" t="s">
        <v>3928</v>
      </c>
      <c r="B709" s="3" t="s">
        <v>19</v>
      </c>
      <c r="C709" s="3" t="s">
        <v>3488</v>
      </c>
      <c r="D709" s="3" t="s">
        <v>3489</v>
      </c>
      <c r="E709" s="3">
        <v>3021395</v>
      </c>
      <c r="F709" s="3" t="s">
        <v>22</v>
      </c>
      <c r="G709" s="3" t="s">
        <v>51</v>
      </c>
      <c r="H709" s="3" t="s">
        <v>35</v>
      </c>
      <c r="I709" s="3" t="s">
        <v>4183</v>
      </c>
      <c r="J709" s="3" t="s">
        <v>26</v>
      </c>
      <c r="K709" s="3" t="s">
        <v>27</v>
      </c>
      <c r="L709" s="3" t="s">
        <v>4184</v>
      </c>
      <c r="M709" s="3" t="s">
        <v>4185</v>
      </c>
      <c r="N709" s="3" t="s">
        <v>4186</v>
      </c>
      <c r="O709" s="3" t="s">
        <v>4187</v>
      </c>
      <c r="P709" s="3" t="s">
        <v>4188</v>
      </c>
      <c r="Q709" s="3" t="s">
        <v>4189</v>
      </c>
      <c r="R709" s="3"/>
    </row>
    <row r="710" spans="1:18" ht="15.75" x14ac:dyDescent="0.25">
      <c r="A710" s="3" t="s">
        <v>3928</v>
      </c>
      <c r="B710" s="3" t="s">
        <v>19</v>
      </c>
      <c r="C710" s="3" t="s">
        <v>3488</v>
      </c>
      <c r="D710" s="3" t="s">
        <v>3489</v>
      </c>
      <c r="E710" s="3">
        <v>3163546</v>
      </c>
      <c r="F710" s="3" t="s">
        <v>22</v>
      </c>
      <c r="G710" s="3" t="s">
        <v>24</v>
      </c>
      <c r="H710" s="3" t="s">
        <v>51</v>
      </c>
      <c r="I710" s="3" t="s">
        <v>4190</v>
      </c>
      <c r="J710" s="3" t="s">
        <v>26</v>
      </c>
      <c r="K710" s="3" t="s">
        <v>27</v>
      </c>
      <c r="L710" s="3" t="s">
        <v>4191</v>
      </c>
      <c r="M710" s="3" t="s">
        <v>4192</v>
      </c>
      <c r="N710" s="3" t="s">
        <v>4193</v>
      </c>
      <c r="O710" s="3" t="s">
        <v>3514</v>
      </c>
      <c r="P710" s="3" t="s">
        <v>3515</v>
      </c>
      <c r="Q710" s="3" t="s">
        <v>3516</v>
      </c>
      <c r="R710" s="3"/>
    </row>
    <row r="711" spans="1:18" ht="15.75" x14ac:dyDescent="0.25">
      <c r="A711" s="3" t="s">
        <v>3487</v>
      </c>
      <c r="B711" s="3" t="s">
        <v>19</v>
      </c>
      <c r="C711" s="3" t="s">
        <v>3488</v>
      </c>
      <c r="D711" s="3" t="s">
        <v>3489</v>
      </c>
      <c r="E711" s="3">
        <v>1617130</v>
      </c>
      <c r="F711" s="3" t="s">
        <v>22</v>
      </c>
      <c r="G711" s="3" t="s">
        <v>35</v>
      </c>
      <c r="H711" s="3" t="s">
        <v>51</v>
      </c>
      <c r="I711" s="3" t="s">
        <v>4194</v>
      </c>
      <c r="J711" s="3" t="s">
        <v>26</v>
      </c>
      <c r="K711" s="3" t="s">
        <v>27</v>
      </c>
      <c r="L711" s="3" t="s">
        <v>4195</v>
      </c>
      <c r="M711" s="3" t="s">
        <v>4196</v>
      </c>
      <c r="N711" s="3" t="s">
        <v>4197</v>
      </c>
      <c r="O711" s="3" t="s">
        <v>4198</v>
      </c>
      <c r="P711" s="3" t="s">
        <v>4199</v>
      </c>
      <c r="Q711" s="3" t="s">
        <v>4200</v>
      </c>
      <c r="R711" s="3"/>
    </row>
    <row r="712" spans="1:18" ht="15.75" x14ac:dyDescent="0.25">
      <c r="A712" s="3" t="s">
        <v>3487</v>
      </c>
      <c r="B712" s="3" t="s">
        <v>19</v>
      </c>
      <c r="C712" s="3" t="s">
        <v>3488</v>
      </c>
      <c r="D712" s="3" t="s">
        <v>3489</v>
      </c>
      <c r="E712" s="3">
        <v>1389139</v>
      </c>
      <c r="F712" s="3" t="s">
        <v>22</v>
      </c>
      <c r="G712" s="3" t="s">
        <v>24</v>
      </c>
      <c r="H712" s="3" t="s">
        <v>35</v>
      </c>
      <c r="I712" s="3" t="s">
        <v>4201</v>
      </c>
      <c r="J712" s="3" t="s">
        <v>26</v>
      </c>
      <c r="K712" s="3" t="s">
        <v>70</v>
      </c>
      <c r="L712" s="3" t="s">
        <v>4202</v>
      </c>
      <c r="M712" s="3" t="s">
        <v>4203</v>
      </c>
      <c r="N712" s="3" t="s">
        <v>4204</v>
      </c>
      <c r="O712" s="3" t="s">
        <v>3801</v>
      </c>
      <c r="P712" s="3" t="s">
        <v>605</v>
      </c>
      <c r="Q712" s="3" t="s">
        <v>3802</v>
      </c>
      <c r="R712" s="3"/>
    </row>
    <row r="713" spans="1:18" ht="15.75" x14ac:dyDescent="0.25">
      <c r="A713" s="3" t="s">
        <v>3928</v>
      </c>
      <c r="B713" s="3" t="s">
        <v>19</v>
      </c>
      <c r="C713" s="3" t="s">
        <v>3488</v>
      </c>
      <c r="D713" s="3" t="s">
        <v>3489</v>
      </c>
      <c r="E713" s="3">
        <v>378200</v>
      </c>
      <c r="F713" s="3" t="s">
        <v>22</v>
      </c>
      <c r="G713" s="3" t="s">
        <v>24</v>
      </c>
      <c r="H713" s="3" t="s">
        <v>35</v>
      </c>
      <c r="I713" s="3" t="s">
        <v>69</v>
      </c>
      <c r="J713" s="3" t="s">
        <v>26</v>
      </c>
      <c r="K713" s="3" t="s">
        <v>70</v>
      </c>
      <c r="L713" s="3" t="s">
        <v>4205</v>
      </c>
      <c r="M713" s="3" t="s">
        <v>4206</v>
      </c>
      <c r="N713" s="3" t="s">
        <v>4207</v>
      </c>
      <c r="O713" s="3" t="s">
        <v>4208</v>
      </c>
      <c r="P713" s="3" t="s">
        <v>4209</v>
      </c>
      <c r="Q713" s="3" t="s">
        <v>4210</v>
      </c>
      <c r="R713" s="3"/>
    </row>
    <row r="714" spans="1:18" ht="15.75" x14ac:dyDescent="0.25">
      <c r="A714" s="3" t="s">
        <v>3487</v>
      </c>
      <c r="B714" s="3" t="s">
        <v>19</v>
      </c>
      <c r="C714" s="3" t="s">
        <v>3488</v>
      </c>
      <c r="D714" s="3" t="s">
        <v>3489</v>
      </c>
      <c r="E714" s="3">
        <v>1126874</v>
      </c>
      <c r="F714" s="3" t="s">
        <v>22</v>
      </c>
      <c r="G714" s="3" t="s">
        <v>24</v>
      </c>
      <c r="H714" s="3" t="s">
        <v>23</v>
      </c>
      <c r="I714" s="3" t="s">
        <v>4211</v>
      </c>
      <c r="J714" s="3" t="s">
        <v>26</v>
      </c>
      <c r="K714" s="3" t="s">
        <v>70</v>
      </c>
      <c r="L714" s="3" t="s">
        <v>4212</v>
      </c>
      <c r="M714" s="3" t="s">
        <v>4213</v>
      </c>
      <c r="N714" s="3" t="s">
        <v>4214</v>
      </c>
      <c r="O714" s="3" t="s">
        <v>4215</v>
      </c>
      <c r="P714" s="3" t="s">
        <v>1398</v>
      </c>
      <c r="Q714" s="3" t="s">
        <v>4216</v>
      </c>
      <c r="R714" s="3"/>
    </row>
    <row r="715" spans="1:18" ht="15.75" x14ac:dyDescent="0.25">
      <c r="A715" s="3" t="s">
        <v>4217</v>
      </c>
      <c r="B715" s="3" t="s">
        <v>78</v>
      </c>
      <c r="C715" s="3" t="s">
        <v>3488</v>
      </c>
      <c r="D715" s="3" t="s">
        <v>3489</v>
      </c>
      <c r="E715" s="3">
        <v>65828</v>
      </c>
      <c r="F715" s="3" t="s">
        <v>22</v>
      </c>
      <c r="G715" s="3" t="s">
        <v>24</v>
      </c>
      <c r="H715" s="3" t="s">
        <v>35</v>
      </c>
      <c r="I715" s="3" t="s">
        <v>4218</v>
      </c>
      <c r="J715" s="3" t="s">
        <v>26</v>
      </c>
      <c r="K715" s="3" t="s">
        <v>70</v>
      </c>
      <c r="L715" s="3" t="s">
        <v>4219</v>
      </c>
      <c r="M715" s="3" t="s">
        <v>4220</v>
      </c>
      <c r="N715" s="3" t="s">
        <v>4221</v>
      </c>
      <c r="O715" s="3" t="s">
        <v>4222</v>
      </c>
      <c r="P715" s="3" t="s">
        <v>4223</v>
      </c>
      <c r="Q715" s="3" t="s">
        <v>4224</v>
      </c>
      <c r="R715" s="3">
        <v>310</v>
      </c>
    </row>
  </sheetData>
  <conditionalFormatting sqref="E1:E8">
    <cfRule type="duplicateValues" dxfId="3" priority="4"/>
  </conditionalFormatting>
  <conditionalFormatting sqref="E9:E12">
    <cfRule type="duplicateValues" dxfId="2" priority="3"/>
  </conditionalFormatting>
  <conditionalFormatting sqref="E111:E456">
    <cfRule type="duplicateValues" dxfId="1" priority="2"/>
  </conditionalFormatting>
  <conditionalFormatting sqref="E589:E71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6-25T10:19:25Z</dcterms:modified>
</cp:coreProperties>
</file>